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nbarp\Documents\Faculty_2017\117.Tamar_harel\paper_and_GEO\"/>
    </mc:Choice>
  </mc:AlternateContent>
  <bookViews>
    <workbookView xWindow="-108" yWindow="-108" windowWidth="23256" windowHeight="12576"/>
  </bookViews>
  <sheets>
    <sheet name="גיליון1" sheetId="1" r:id="rId1"/>
  </sheets>
  <definedNames>
    <definedName name="_xlnm._FilterDatabase" localSheetId="0" hidden="1">גיליון1!$A$1:$E$211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98" uniqueCount="5690">
  <si>
    <t>Gene_stable_ID</t>
  </si>
  <si>
    <t>Gene_name</t>
  </si>
  <si>
    <t>ENSDARG00000103687</t>
  </si>
  <si>
    <t>sycn.2</t>
  </si>
  <si>
    <t>ENSDARG00000007024</t>
  </si>
  <si>
    <t>uox</t>
  </si>
  <si>
    <t>ENSDARG00000079274</t>
  </si>
  <si>
    <t>prss59.1</t>
  </si>
  <si>
    <t>ENSDARG00000105351</t>
  </si>
  <si>
    <t>si:ch211-113d11.6</t>
  </si>
  <si>
    <t>ENSDARG00000042920</t>
  </si>
  <si>
    <t>sult3st3</t>
  </si>
  <si>
    <t>ENSDARG00000073742</t>
  </si>
  <si>
    <t>prss59.2</t>
  </si>
  <si>
    <t>ENSDARG00000077688</t>
  </si>
  <si>
    <t>cpo</t>
  </si>
  <si>
    <t>ENSDARG00000037191</t>
  </si>
  <si>
    <t>ttr</t>
  </si>
  <si>
    <t>ENSDARG00000071592</t>
  </si>
  <si>
    <t>aqp8a.2</t>
  </si>
  <si>
    <t>ENSDARG00000021573</t>
  </si>
  <si>
    <t>slc16a7</t>
  </si>
  <si>
    <t>ENSDARG00000033594</t>
  </si>
  <si>
    <t>ido1</t>
  </si>
  <si>
    <t>ENSDARG00000056781</t>
  </si>
  <si>
    <t>zanl</t>
  </si>
  <si>
    <t>ENSDARG00000097054</t>
  </si>
  <si>
    <t>CU927934.1</t>
  </si>
  <si>
    <t>ENSDARG00000098037</t>
  </si>
  <si>
    <t>CU927934.3</t>
  </si>
  <si>
    <t>ENSDARG00000090899</t>
  </si>
  <si>
    <t>sycn.3</t>
  </si>
  <si>
    <t>ENSDARG00000070775</t>
  </si>
  <si>
    <t>cyp2x9</t>
  </si>
  <si>
    <t>ENSDARG00000100955</t>
  </si>
  <si>
    <t>stk24a</t>
  </si>
  <si>
    <t>ENSDARG00000038439</t>
  </si>
  <si>
    <t>fabp10a</t>
  </si>
  <si>
    <t>ENSDARG00000090428</t>
  </si>
  <si>
    <t>ctrb1</t>
  </si>
  <si>
    <t>ENSDARG00000017490</t>
  </si>
  <si>
    <t>cel.1</t>
  </si>
  <si>
    <t>ENSDARG00000053620</t>
  </si>
  <si>
    <t>ebi3</t>
  </si>
  <si>
    <t>ENSDARG00000019492</t>
  </si>
  <si>
    <t>shbg</t>
  </si>
  <si>
    <t>ENSDARG00000039164</t>
  </si>
  <si>
    <t>mhc1uma</t>
  </si>
  <si>
    <t>ENSDARG00000078178</t>
  </si>
  <si>
    <t>art4</t>
  </si>
  <si>
    <t>ENSDARG00000112287</t>
  </si>
  <si>
    <t>zgc:66156</t>
  </si>
  <si>
    <t>ENSDARG00000077960</t>
  </si>
  <si>
    <t>si:ch211-186e20.7</t>
  </si>
  <si>
    <t>ENSDARG00000068006</t>
  </si>
  <si>
    <t>gck</t>
  </si>
  <si>
    <t>ENSDARG00000039730</t>
  </si>
  <si>
    <t>zgc:112160</t>
  </si>
  <si>
    <t>ENSDARG00000007276</t>
  </si>
  <si>
    <t>ela3l</t>
  </si>
  <si>
    <t>ENSDARG00000099821</t>
  </si>
  <si>
    <t>tymp</t>
  </si>
  <si>
    <t>ENSDARG00000060350</t>
  </si>
  <si>
    <t>apoda.2</t>
  </si>
  <si>
    <t>ENSDARG00000105416</t>
  </si>
  <si>
    <t>adgrg4a</t>
  </si>
  <si>
    <t>ENSDARG00000013856</t>
  </si>
  <si>
    <t>amy2a</t>
  </si>
  <si>
    <t>ENSDARG00000053068</t>
  </si>
  <si>
    <t>cyp8b1</t>
  </si>
  <si>
    <t>ENSDARG00000044566</t>
  </si>
  <si>
    <t>fabp6</t>
  </si>
  <si>
    <t>ENSDARG00000056498</t>
  </si>
  <si>
    <t>crp2</t>
  </si>
  <si>
    <t>ENSDARG00000059039</t>
  </si>
  <si>
    <t>FO904903.1</t>
  </si>
  <si>
    <t>ENSDARG00000017314</t>
  </si>
  <si>
    <t>cela1.6</t>
  </si>
  <si>
    <t>ENSDARG00000030915</t>
  </si>
  <si>
    <t>cpa1</t>
  </si>
  <si>
    <t>ENSDARG00000042293</t>
  </si>
  <si>
    <t>ca4b</t>
  </si>
  <si>
    <t>ENSDARG00000069018</t>
  </si>
  <si>
    <t>cyp7a1</t>
  </si>
  <si>
    <t>ENSDARG00000079589</t>
  </si>
  <si>
    <t>si:dkeyp-73d8.6</t>
  </si>
  <si>
    <t>ENSDARG00000040781</t>
  </si>
  <si>
    <t>sult3st4</t>
  </si>
  <si>
    <t>ENSDARG00000056744</t>
  </si>
  <si>
    <t>ela2</t>
  </si>
  <si>
    <t>ENSDARG00000093619</t>
  </si>
  <si>
    <t>sult3st2</t>
  </si>
  <si>
    <t>ENSDARG00000016918</t>
  </si>
  <si>
    <t>ace2</t>
  </si>
  <si>
    <t>ENSDARG00000098805</t>
  </si>
  <si>
    <t>vwa11</t>
  </si>
  <si>
    <t>ENSDARG00000068220</t>
  </si>
  <si>
    <t>mbl2</t>
  </si>
  <si>
    <t>ENSDARG00000097804</t>
  </si>
  <si>
    <t>lypc</t>
  </si>
  <si>
    <t>ENSDARG00000068680</t>
  </si>
  <si>
    <t>ctrl</t>
  </si>
  <si>
    <t>ENSDARG00000101861</t>
  </si>
  <si>
    <t>cyp2k19</t>
  </si>
  <si>
    <t>ENSDARG00000055185</t>
  </si>
  <si>
    <t>tm4sf5</t>
  </si>
  <si>
    <t>ENSDARG00000054786</t>
  </si>
  <si>
    <t>faah2b</t>
  </si>
  <si>
    <t>ENSDARG00000052578</t>
  </si>
  <si>
    <t>c6ast4</t>
  </si>
  <si>
    <t>ENSDARG00000099633</t>
  </si>
  <si>
    <t>sec14l7</t>
  </si>
  <si>
    <t>ENSDARG00000070960</t>
  </si>
  <si>
    <t>si:ch211-288g17.4</t>
  </si>
  <si>
    <t>ENSDARG00000054211</t>
  </si>
  <si>
    <t>st8sia7.1</t>
  </si>
  <si>
    <t>ENSDARG00000097231</t>
  </si>
  <si>
    <t>ugt1b2</t>
  </si>
  <si>
    <t>ENSDARG00000098966</t>
  </si>
  <si>
    <t>CABZ01064972.1</t>
  </si>
  <si>
    <t>ENSDARG00000006341</t>
  </si>
  <si>
    <t>tas1r3</t>
  </si>
  <si>
    <t>ENSDARG00000092520</t>
  </si>
  <si>
    <t>si:dkey-250k15.10</t>
  </si>
  <si>
    <t>ENSDARG00000100528</t>
  </si>
  <si>
    <t>map1lc3c</t>
  </si>
  <si>
    <t>ENSDARG00000042982</t>
  </si>
  <si>
    <t>cyp2p8</t>
  </si>
  <si>
    <t>ENSDARG00000087178</t>
  </si>
  <si>
    <t>scpp9</t>
  </si>
  <si>
    <t>ENSDARG00000045592</t>
  </si>
  <si>
    <t>tnni2a.1</t>
  </si>
  <si>
    <t>ENSDARG00000097571</t>
  </si>
  <si>
    <t>si:dkey-114l24.2</t>
  </si>
  <si>
    <t>ENSDARG00000008541</t>
  </si>
  <si>
    <t>chia.4</t>
  </si>
  <si>
    <t>ENSDARG00000029822</t>
  </si>
  <si>
    <t>cel.2</t>
  </si>
  <si>
    <t>ENSDARG00000014805</t>
  </si>
  <si>
    <t>fhl5</t>
  </si>
  <si>
    <t>ENSDARG00000053845</t>
  </si>
  <si>
    <t>cbln14</t>
  </si>
  <si>
    <t>ENSDARG00000092044</t>
  </si>
  <si>
    <t>si:dkey-22f5.9</t>
  </si>
  <si>
    <t>ENSDARG00000040466</t>
  </si>
  <si>
    <t>vil1</t>
  </si>
  <si>
    <t>ENSDARG00000074613</t>
  </si>
  <si>
    <t>si:ch211-240l19.6</t>
  </si>
  <si>
    <t>ENSDARG00000002394</t>
  </si>
  <si>
    <t>ugt5d1</t>
  </si>
  <si>
    <t>ENSDARG00000003615</t>
  </si>
  <si>
    <t>slc26a3.2</t>
  </si>
  <si>
    <t>ENSDARG00000019228</t>
  </si>
  <si>
    <t>mogat2</t>
  </si>
  <si>
    <t>ENSDARG00000038587</t>
  </si>
  <si>
    <t>CU929150.1</t>
  </si>
  <si>
    <t>ENSDARG00000054184</t>
  </si>
  <si>
    <t>btr06</t>
  </si>
  <si>
    <t>ENSDARG00000075757</t>
  </si>
  <si>
    <t>gig2e</t>
  </si>
  <si>
    <t>ENSDARG00000104829</t>
  </si>
  <si>
    <t>zgc:112146</t>
  </si>
  <si>
    <t>ENSDARG00000053366</t>
  </si>
  <si>
    <t>ftr12</t>
  </si>
  <si>
    <t>ENSDARG00000003523</t>
  </si>
  <si>
    <t>itln3</t>
  </si>
  <si>
    <t>ENSDARG00000074813</t>
  </si>
  <si>
    <t>btr05</t>
  </si>
  <si>
    <t>ENSDARG00000063059</t>
  </si>
  <si>
    <t>abcg8</t>
  </si>
  <si>
    <t>ENSDARG00000098162</t>
  </si>
  <si>
    <t>zgc:77748</t>
  </si>
  <si>
    <t>ENSDARG00000113218</t>
  </si>
  <si>
    <t>FP236810.2</t>
  </si>
  <si>
    <t>ENSDARG00000071429</t>
  </si>
  <si>
    <t>tdo2a</t>
  </si>
  <si>
    <t>ENSDARG00000078878</t>
  </si>
  <si>
    <t>si:ch73-244f7.3</t>
  </si>
  <si>
    <t>ENSDARG00000099558</t>
  </si>
  <si>
    <t>NPC1L1</t>
  </si>
  <si>
    <t>ENSDARG00000009612</t>
  </si>
  <si>
    <t>chia.3</t>
  </si>
  <si>
    <t>ENSDARG00000037067</t>
  </si>
  <si>
    <t>dnajc22</t>
  </si>
  <si>
    <t>ENSDARG00000001993</t>
  </si>
  <si>
    <t>myhb</t>
  </si>
  <si>
    <t>ENSDARG00000088366</t>
  </si>
  <si>
    <t>zgc:77938</t>
  </si>
  <si>
    <t>ENSDARG00000079897</t>
  </si>
  <si>
    <t>si:dkey-7k24.5</t>
  </si>
  <si>
    <t>ENSDARG00000006427</t>
  </si>
  <si>
    <t>fabp2</t>
  </si>
  <si>
    <t>ENSDARG00000053512</t>
  </si>
  <si>
    <t>crybb2</t>
  </si>
  <si>
    <t>ENSDARG00000041797</t>
  </si>
  <si>
    <t>cx28.9</t>
  </si>
  <si>
    <t>ENSDARG00000104686</t>
  </si>
  <si>
    <t>hsf5</t>
  </si>
  <si>
    <t>ENSDARG00000100635</t>
  </si>
  <si>
    <t>chia.1</t>
  </si>
  <si>
    <t>ENSDARG00000109611</t>
  </si>
  <si>
    <t>FP236810.1</t>
  </si>
  <si>
    <t>ENSDARG00000044528</t>
  </si>
  <si>
    <t>slc15a1b</t>
  </si>
  <si>
    <t>ENSDARG00000070078</t>
  </si>
  <si>
    <t>abcb11b</t>
  </si>
  <si>
    <t>ENSDARG00000057035</t>
  </si>
  <si>
    <t>stoml3b</t>
  </si>
  <si>
    <t>ENSDARG00000060325</t>
  </si>
  <si>
    <t>fam20cl</t>
  </si>
  <si>
    <t>ENSDARG00000042993</t>
  </si>
  <si>
    <t>prss1</t>
  </si>
  <si>
    <t>ENSDARG00000041787</t>
  </si>
  <si>
    <t>cx32.3</t>
  </si>
  <si>
    <t>ENSDARG00000105636</t>
  </si>
  <si>
    <t>BX323797.3</t>
  </si>
  <si>
    <t>ENSDARG00000086603</t>
  </si>
  <si>
    <t>zgc:136963</t>
  </si>
  <si>
    <t>ENSDARG00000096722</t>
  </si>
  <si>
    <t>si:dkey-16i5.8</t>
  </si>
  <si>
    <t>ENSDARG00000098747</t>
  </si>
  <si>
    <t>CU633479.1</t>
  </si>
  <si>
    <t>ENSDARG00000099185</t>
  </si>
  <si>
    <t>chia.2</t>
  </si>
  <si>
    <t>ENSDARG00000079361</t>
  </si>
  <si>
    <t>abcg2b</t>
  </si>
  <si>
    <t>ENSDARG00000099276</t>
  </si>
  <si>
    <t>ugt5b2</t>
  </si>
  <si>
    <t>ENSDARG00000036140</t>
  </si>
  <si>
    <t>crybgx</t>
  </si>
  <si>
    <t>ENSDARG00000093844</t>
  </si>
  <si>
    <t>zgc:136461</t>
  </si>
  <si>
    <t>ENSDARG00000076043</t>
  </si>
  <si>
    <t>si:dkeyp-73d8.9</t>
  </si>
  <si>
    <t>ENSDARG00000077201</t>
  </si>
  <si>
    <t>myo7bb</t>
  </si>
  <si>
    <t>ENSDARG00000041083</t>
  </si>
  <si>
    <t>anpepa</t>
  </si>
  <si>
    <t>ENSDARG00000095360</t>
  </si>
  <si>
    <t>si:ch211-213b8.4</t>
  </si>
  <si>
    <t>ENSDARG00000058332</t>
  </si>
  <si>
    <t>krt18a.2</t>
  </si>
  <si>
    <t>ENSDARG00000074476</t>
  </si>
  <si>
    <t>odam</t>
  </si>
  <si>
    <t>ENSDARG00000053774</t>
  </si>
  <si>
    <t>alpi.2</t>
  </si>
  <si>
    <t>ENSDARG00000060879</t>
  </si>
  <si>
    <t>slc28a1</t>
  </si>
  <si>
    <t>ENSDARG00000075161</t>
  </si>
  <si>
    <t>defbl1</t>
  </si>
  <si>
    <t>ENSDARG00000020952</t>
  </si>
  <si>
    <t>si:ch211-214j8.1</t>
  </si>
  <si>
    <t>ENSDARG00000057575</t>
  </si>
  <si>
    <t>pnp4a</t>
  </si>
  <si>
    <t>ENSDARG00000094946</t>
  </si>
  <si>
    <t>si:ch211-132b12.2</t>
  </si>
  <si>
    <t>ENSDARG00000045089</t>
  </si>
  <si>
    <t>si:ch211-270n8.1</t>
  </si>
  <si>
    <t>ENSDARG00000077880</t>
  </si>
  <si>
    <t>si:ch211-255i20.3</t>
  </si>
  <si>
    <t>ENSDARG00000074914</t>
  </si>
  <si>
    <t>CU929346.1</t>
  </si>
  <si>
    <t>ENSDARG00000069292</t>
  </si>
  <si>
    <t>acot16</t>
  </si>
  <si>
    <t>ENSDARG00000103785</t>
  </si>
  <si>
    <t>sult2st2</t>
  </si>
  <si>
    <t>ENSDARG00000039423</t>
  </si>
  <si>
    <t>AL831745.1</t>
  </si>
  <si>
    <t>ENSDARG00000022631</t>
  </si>
  <si>
    <t>cyp2p9</t>
  </si>
  <si>
    <t>ENSDARG00000093640</t>
  </si>
  <si>
    <t>ugt5a2</t>
  </si>
  <si>
    <t>ENSDARG00000105433</t>
  </si>
  <si>
    <t>zgc:172143</t>
  </si>
  <si>
    <t>ENSDARG00000093044</t>
  </si>
  <si>
    <t>si:ch211-161h7.5</t>
  </si>
  <si>
    <t>ENSDARG00000102442</t>
  </si>
  <si>
    <t>folr</t>
  </si>
  <si>
    <t>ENSDARG00000045442</t>
  </si>
  <si>
    <t>cpb1</t>
  </si>
  <si>
    <t>ENSDARG00000038009</t>
  </si>
  <si>
    <t>CT573429.1</t>
  </si>
  <si>
    <t>ENSDARG00000068515</t>
  </si>
  <si>
    <t>chs1</t>
  </si>
  <si>
    <t>ENSDARG00000062688</t>
  </si>
  <si>
    <t>gpnmb</t>
  </si>
  <si>
    <t>ENSDARG00000110614</t>
  </si>
  <si>
    <t>ugt2a7</t>
  </si>
  <si>
    <t>ENSDARG00000074036</t>
  </si>
  <si>
    <t>ky</t>
  </si>
  <si>
    <t>ENSDARG00000056203</t>
  </si>
  <si>
    <t>si:ch211-201h21.5</t>
  </si>
  <si>
    <t>ENSDARG00000043850</t>
  </si>
  <si>
    <t>ftr54</t>
  </si>
  <si>
    <t>ENSDARG00000104365</t>
  </si>
  <si>
    <t>BX323064.2</t>
  </si>
  <si>
    <t>ENSDARG00000053625</t>
  </si>
  <si>
    <t>anxa2b</t>
  </si>
  <si>
    <t>ENSDARG00000104569</t>
  </si>
  <si>
    <t>CABZ01088484.1</t>
  </si>
  <si>
    <t>ENSDARG00000112958</t>
  </si>
  <si>
    <t>FO704758.2</t>
  </si>
  <si>
    <t>ENSDARG00000074698</t>
  </si>
  <si>
    <t>sdsl</t>
  </si>
  <si>
    <t>ENSDARG00000009443</t>
  </si>
  <si>
    <t>zgc:92137</t>
  </si>
  <si>
    <t>ENSDARG00000104576</t>
  </si>
  <si>
    <t>PPP1R3G</t>
  </si>
  <si>
    <t>ENSDARG00000074191</t>
  </si>
  <si>
    <t>zgc:172253</t>
  </si>
  <si>
    <t>ENSDARG00000007366</t>
  </si>
  <si>
    <t>AMDHD1</t>
  </si>
  <si>
    <t>ENSDARG00000092890</t>
  </si>
  <si>
    <t>si:ch73-44m9.5</t>
  </si>
  <si>
    <t>ENSDARG00000101629</t>
  </si>
  <si>
    <t>CABZ01079192.1</t>
  </si>
  <si>
    <t>ENSDARG00000021339</t>
  </si>
  <si>
    <t>cpa5</t>
  </si>
  <si>
    <t>ENSDARG00000060345</t>
  </si>
  <si>
    <t>apoda.1</t>
  </si>
  <si>
    <t>ENSDARG00000060671</t>
  </si>
  <si>
    <t>lct</t>
  </si>
  <si>
    <t>ENSDARG00000089310</t>
  </si>
  <si>
    <t>gc</t>
  </si>
  <si>
    <t>ENSDARG00000102414</t>
  </si>
  <si>
    <t>myhz1.1</t>
  </si>
  <si>
    <t>ENSDARG00000058462</t>
  </si>
  <si>
    <t>zgc:158846</t>
  </si>
  <si>
    <t>ENSDARG00000042379</t>
  </si>
  <si>
    <t>zgc:103681</t>
  </si>
  <si>
    <t>ENSDARG00000090948</t>
  </si>
  <si>
    <t>si:ch73-29c22.1</t>
  </si>
  <si>
    <t>ENSDARG00000044204</t>
  </si>
  <si>
    <t>endou</t>
  </si>
  <si>
    <t>ENSDARG00000038703</t>
  </si>
  <si>
    <t>hkdc1</t>
  </si>
  <si>
    <t>ENSDARG00000069495</t>
  </si>
  <si>
    <t>tmem179b</t>
  </si>
  <si>
    <t>ENSDARG00000055172</t>
  </si>
  <si>
    <t>si:ch211-256m1.8</t>
  </si>
  <si>
    <t>ENSDARG00000043722</t>
  </si>
  <si>
    <t>cpa4</t>
  </si>
  <si>
    <t>ENSDARG00000095002</t>
  </si>
  <si>
    <t>si:rp71-17i16.4</t>
  </si>
  <si>
    <t>ENSDARG00000014232</t>
  </si>
  <si>
    <t>prkg3</t>
  </si>
  <si>
    <t>ENSDARG00000079111</t>
  </si>
  <si>
    <t>actc1c</t>
  </si>
  <si>
    <t>ENSDARG00000068493</t>
  </si>
  <si>
    <t>cyp2y3</t>
  </si>
  <si>
    <t>ENSDARG00000099525</t>
  </si>
  <si>
    <t>si:ch1073-13h15.3</t>
  </si>
  <si>
    <t>ENSDARG00000098791</t>
  </si>
  <si>
    <t>cdhr5b</t>
  </si>
  <si>
    <t>ENSDARG00000101671</t>
  </si>
  <si>
    <t>zgc:158417</t>
  </si>
  <si>
    <t>ENSDARG00000111753</t>
  </si>
  <si>
    <t>hist1h4l</t>
  </si>
  <si>
    <t>ENSDARG00000043171</t>
  </si>
  <si>
    <t>cela1.4</t>
  </si>
  <si>
    <t>ENSDARG00000078859</t>
  </si>
  <si>
    <t>g0s2</t>
  </si>
  <si>
    <t>ENSDARG00000042562</t>
  </si>
  <si>
    <t>allc</t>
  </si>
  <si>
    <t>ENSDARG00000087625</t>
  </si>
  <si>
    <t>si:ch211-173a9.6</t>
  </si>
  <si>
    <t>ENSDARG00000006811</t>
  </si>
  <si>
    <t>sult1st6</t>
  </si>
  <si>
    <t>ENSDARG00000113274</t>
  </si>
  <si>
    <t>AL929536.3</t>
  </si>
  <si>
    <t>ENSDARG00000004964</t>
  </si>
  <si>
    <t>cyp4t8</t>
  </si>
  <si>
    <t>ENSDARG00000087359</t>
  </si>
  <si>
    <t>c3a.2</t>
  </si>
  <si>
    <t>ENSDARG00000104593</t>
  </si>
  <si>
    <t>cyp2k18</t>
  </si>
  <si>
    <t>ENSDARG00000011573</t>
  </si>
  <si>
    <t>abcb11a</t>
  </si>
  <si>
    <t>ENSDARG00000105355</t>
  </si>
  <si>
    <t>zgc:154164</t>
  </si>
  <si>
    <t>ENSDARG00000057741</t>
  </si>
  <si>
    <t>nr1h4</t>
  </si>
  <si>
    <t>ENSDARG00000104450</t>
  </si>
  <si>
    <t>CR855996.2</t>
  </si>
  <si>
    <t>ENSDARG00000055523</t>
  </si>
  <si>
    <t>slc22a6l</t>
  </si>
  <si>
    <t>ENSDARG00000094708</t>
  </si>
  <si>
    <t>sftpba</t>
  </si>
  <si>
    <t>ENSDARG00000100086</t>
  </si>
  <si>
    <t>adipoqb</t>
  </si>
  <si>
    <t>ENSDARG00000058445</t>
  </si>
  <si>
    <t>zgc:136472</t>
  </si>
  <si>
    <t>ENSDARG00000045414</t>
  </si>
  <si>
    <t>elovl2</t>
  </si>
  <si>
    <t>ENSDARG00000053476</t>
  </si>
  <si>
    <t>lipca</t>
  </si>
  <si>
    <t>ENSDARG00000091792</t>
  </si>
  <si>
    <t>akap12a</t>
  </si>
  <si>
    <t>ENSDARG00000040747</t>
  </si>
  <si>
    <t>tm4sf4</t>
  </si>
  <si>
    <t>ENSDARG00000003219</t>
  </si>
  <si>
    <t>bin2a</t>
  </si>
  <si>
    <t>ENSDARG00000077504</t>
  </si>
  <si>
    <t>si:ch211-103n10.5</t>
  </si>
  <si>
    <t>ENSDARG00000088079</t>
  </si>
  <si>
    <t>tmed6</t>
  </si>
  <si>
    <t>ENSDARG00000023082</t>
  </si>
  <si>
    <t>krt1-19d</t>
  </si>
  <si>
    <t>ENSDARG00000042953</t>
  </si>
  <si>
    <t>cyp2n13</t>
  </si>
  <si>
    <t>ENSDARG00000069828</t>
  </si>
  <si>
    <t>si:ch211-117n7.7</t>
  </si>
  <si>
    <t>ENSDARG00000094310</t>
  </si>
  <si>
    <t>si:ch211-255g12.6</t>
  </si>
  <si>
    <t>ENSDARG00000068586</t>
  </si>
  <si>
    <t>CU302253.1</t>
  </si>
  <si>
    <t>ENSDARG00000097725</t>
  </si>
  <si>
    <t>si:dkey-96g2.1</t>
  </si>
  <si>
    <t>ENSDARG00000040427</t>
  </si>
  <si>
    <t>acot19</t>
  </si>
  <si>
    <t>ENSDARG00000100356</t>
  </si>
  <si>
    <t>AL844192.1</t>
  </si>
  <si>
    <t>ENSDARG00000058799</t>
  </si>
  <si>
    <t>mybpha</t>
  </si>
  <si>
    <t>ENSDARG00000100844</t>
  </si>
  <si>
    <t>cldn15lb</t>
  </si>
  <si>
    <t>ENSDARG00000042737</t>
  </si>
  <si>
    <t>slc52a3</t>
  </si>
  <si>
    <t>ENSDARG00000101109</t>
  </si>
  <si>
    <t>cldn15b</t>
  </si>
  <si>
    <t>ENSDARG00000095832</t>
  </si>
  <si>
    <t>CU682777.2</t>
  </si>
  <si>
    <t>ENSDARG00000039393</t>
  </si>
  <si>
    <t>si:ch211-240l19.5</t>
  </si>
  <si>
    <t>ENSDARG00000043587</t>
  </si>
  <si>
    <t>srd5a2a</t>
  </si>
  <si>
    <t>ENSDARG00000103878</t>
  </si>
  <si>
    <t>anpepb</t>
  </si>
  <si>
    <t>ENSDARG00000091560</t>
  </si>
  <si>
    <t>slc6a19a.2</t>
  </si>
  <si>
    <t>ENSDARG00000079420</t>
  </si>
  <si>
    <t>dpp4</t>
  </si>
  <si>
    <t>ENSDARG00000086848</t>
  </si>
  <si>
    <t>atad3</t>
  </si>
  <si>
    <t>ENSDARG00000075159</t>
  </si>
  <si>
    <t>meltf</t>
  </si>
  <si>
    <t>ENSDARG00000101585</t>
  </si>
  <si>
    <t>tecra</t>
  </si>
  <si>
    <t>ENSDARG00000071012</t>
  </si>
  <si>
    <t>ifit14</t>
  </si>
  <si>
    <t>ENSDARG00000095963</t>
  </si>
  <si>
    <t>asgrl2</t>
  </si>
  <si>
    <t>ENSDARG00000097693</t>
  </si>
  <si>
    <t>si:ch211-248a14.8</t>
  </si>
  <si>
    <t>ENSDARG00000044441</t>
  </si>
  <si>
    <t>si:ch73-194h10.2</t>
  </si>
  <si>
    <t>ENSDARG00000009160</t>
  </si>
  <si>
    <t>kmo</t>
  </si>
  <si>
    <t>ENSDARG00000012609</t>
  </si>
  <si>
    <t>hpxa</t>
  </si>
  <si>
    <t>ENSDARG00000090185</t>
  </si>
  <si>
    <t>si:dkeyp-73b11.8</t>
  </si>
  <si>
    <t>ENSDARG00000003909</t>
  </si>
  <si>
    <t>ftr01</t>
  </si>
  <si>
    <t>ENSDARG00000071579</t>
  </si>
  <si>
    <t>urad</t>
  </si>
  <si>
    <t>ENSDARG00000051925</t>
  </si>
  <si>
    <t>cyb5r2</t>
  </si>
  <si>
    <t>ENSDARG00000002968</t>
  </si>
  <si>
    <t>a1cf</t>
  </si>
  <si>
    <t>ENSDARG00000102722</t>
  </si>
  <si>
    <t>itih3b</t>
  </si>
  <si>
    <t>ENSDARG00000092071</t>
  </si>
  <si>
    <t>si:ch211-117n7.6</t>
  </si>
  <si>
    <t>ENSDARG00000074897</t>
  </si>
  <si>
    <t>hes2.1</t>
  </si>
  <si>
    <t>ENSDARG00000041141</t>
  </si>
  <si>
    <t>cryba1a</t>
  </si>
  <si>
    <t>ENSDARG00000076056</t>
  </si>
  <si>
    <t>IYD</t>
  </si>
  <si>
    <t>ENSDARG00000052099</t>
  </si>
  <si>
    <t>agxta</t>
  </si>
  <si>
    <t>ENSDARG00000028862</t>
  </si>
  <si>
    <t>rdh20</t>
  </si>
  <si>
    <t>ENSDARG00000095911</t>
  </si>
  <si>
    <t>si:ch211-149b19.4</t>
  </si>
  <si>
    <t>ENSDARG00000011983</t>
  </si>
  <si>
    <t>zgc:136908</t>
  </si>
  <si>
    <t>ENSDARG00000033382</t>
  </si>
  <si>
    <t>grifin</t>
  </si>
  <si>
    <t>ENSDARG00000098301</t>
  </si>
  <si>
    <t>CABZ01093428.1</t>
  </si>
  <si>
    <t>ENSDARG00000018263</t>
  </si>
  <si>
    <t>pdia2</t>
  </si>
  <si>
    <t>ENSDARG00000006944</t>
  </si>
  <si>
    <t>gdpd3b</t>
  </si>
  <si>
    <t>ENSDARG00000090557</t>
  </si>
  <si>
    <t>si:ch1073-110a20.7</t>
  </si>
  <si>
    <t>ENSDARG00000056719</t>
  </si>
  <si>
    <t>slc6a19b</t>
  </si>
  <si>
    <t>ENSDARG00000068883</t>
  </si>
  <si>
    <t>tspan13a</t>
  </si>
  <si>
    <t>ENSDARG00000095048</t>
  </si>
  <si>
    <t>si:dkey-250k15.7</t>
  </si>
  <si>
    <t>ENSDARG00000080018</t>
  </si>
  <si>
    <t>kif16bb</t>
  </si>
  <si>
    <t>ENSDARG00000015623</t>
  </si>
  <si>
    <t>ada2b</t>
  </si>
  <si>
    <t>ENSDARG00000071462</t>
  </si>
  <si>
    <t>lama3</t>
  </si>
  <si>
    <t>ENSDARG00000104329</t>
  </si>
  <si>
    <t>si:ch73-281k2.5</t>
  </si>
  <si>
    <t>ENSDARG00000068232</t>
  </si>
  <si>
    <t>cbln12</t>
  </si>
  <si>
    <t>ENSDARG00000037425</t>
  </si>
  <si>
    <t>s100a10a</t>
  </si>
  <si>
    <t>ENSDARG00000016704</t>
  </si>
  <si>
    <t>pbld</t>
  </si>
  <si>
    <t>ENSDARG00000042613</t>
  </si>
  <si>
    <t>crp3</t>
  </si>
  <si>
    <t>ENSDARG00000062549</t>
  </si>
  <si>
    <t>acmsd</t>
  </si>
  <si>
    <t>ENSDARG00000020866</t>
  </si>
  <si>
    <t>apoa4b.2</t>
  </si>
  <si>
    <t>ENSDARG00000021208</t>
  </si>
  <si>
    <t>serpind1</t>
  </si>
  <si>
    <t>ENSDARG00000097503</t>
  </si>
  <si>
    <t>si:ch73-288o11.5</t>
  </si>
  <si>
    <t>ENSDARG00000062077</t>
  </si>
  <si>
    <t>acsbg1</t>
  </si>
  <si>
    <t>ENSDARG00000020046</t>
  </si>
  <si>
    <t>ahr1a</t>
  </si>
  <si>
    <t>ENSDARG00000075958</t>
  </si>
  <si>
    <t>si:dkey-266f7.9</t>
  </si>
  <si>
    <t>ENSDARG00000045306</t>
  </si>
  <si>
    <t>slc51a</t>
  </si>
  <si>
    <t>ENSDARG00000098950</t>
  </si>
  <si>
    <t>si:dkeyp-92c9.4</t>
  </si>
  <si>
    <t>ENSDARG00000053709</t>
  </si>
  <si>
    <t>si:ch73-89b15.3</t>
  </si>
  <si>
    <t>ENSDARG00000078134</t>
  </si>
  <si>
    <t>crygm2f</t>
  </si>
  <si>
    <t>ENSDARG00000036776</t>
  </si>
  <si>
    <t>aldh8a1</t>
  </si>
  <si>
    <t>ENSDARG00000103342</t>
  </si>
  <si>
    <t>wu:fa56d06</t>
  </si>
  <si>
    <t>ENSDARG00000090943</t>
  </si>
  <si>
    <t>CABZ01033205.1</t>
  </si>
  <si>
    <t>ENSDARG00000036834</t>
  </si>
  <si>
    <t>krt92</t>
  </si>
  <si>
    <t>ENSDARG00000110341</t>
  </si>
  <si>
    <t>hsd11b1lb</t>
  </si>
  <si>
    <t>ENSDARG00000008553</t>
  </si>
  <si>
    <t>zgc:136872</t>
  </si>
  <si>
    <t>ENSDARG00000019772</t>
  </si>
  <si>
    <t>si:ch1073-280e3.1</t>
  </si>
  <si>
    <t>ENSDARG00000103639</t>
  </si>
  <si>
    <t>si:dkey-36i7.3</t>
  </si>
  <si>
    <t>ENSDARG00000063078</t>
  </si>
  <si>
    <t>abcg5</t>
  </si>
  <si>
    <t>ENSDARG00000075931</t>
  </si>
  <si>
    <t>acsl5</t>
  </si>
  <si>
    <t>ENSDARG00000030262</t>
  </si>
  <si>
    <t>si:ch211-220i18.4</t>
  </si>
  <si>
    <t>ENSDARG00000093370</t>
  </si>
  <si>
    <t>lrrc66</t>
  </si>
  <si>
    <t>ENSDARG00000019532</t>
  </si>
  <si>
    <t>fads2</t>
  </si>
  <si>
    <t>ENSDARG00000113438</t>
  </si>
  <si>
    <t>CR318624.2</t>
  </si>
  <si>
    <t>ENSDARG00000006220</t>
  </si>
  <si>
    <t>ugt1a1</t>
  </si>
  <si>
    <t>ENSDARG00000018351</t>
  </si>
  <si>
    <t>hpda</t>
  </si>
  <si>
    <t>ENSDARG00000055138</t>
  </si>
  <si>
    <t>zgc:110410</t>
  </si>
  <si>
    <t>ENSDARG00000112889</t>
  </si>
  <si>
    <t>rab38b</t>
  </si>
  <si>
    <t>ENSDARG00000043729</t>
  </si>
  <si>
    <t>plac8.1</t>
  </si>
  <si>
    <t>ENSDARG00000056226</t>
  </si>
  <si>
    <t>creb3l3a</t>
  </si>
  <si>
    <t>ENSDARG00000097008</t>
  </si>
  <si>
    <t>opn1mw1</t>
  </si>
  <si>
    <t>ENSDARG00000016081</t>
  </si>
  <si>
    <t>cldn15la</t>
  </si>
  <si>
    <t>ENSDARG00000079560</t>
  </si>
  <si>
    <t>ptprh</t>
  </si>
  <si>
    <t>ENSDARG00000069095</t>
  </si>
  <si>
    <t>gls2a</t>
  </si>
  <si>
    <t>ENSDARG00000014916</t>
  </si>
  <si>
    <t>slc10a2</t>
  </si>
  <si>
    <t>ENSDARG00000097209</t>
  </si>
  <si>
    <t>cox8b</t>
  </si>
  <si>
    <t>ENSDARG00000016479</t>
  </si>
  <si>
    <t>ugt5a1</t>
  </si>
  <si>
    <t>ENSDARG00000011463</t>
  </si>
  <si>
    <t>CABZ01044048.1</t>
  </si>
  <si>
    <t>ENSDARG00000026017</t>
  </si>
  <si>
    <t>xpnpep2</t>
  </si>
  <si>
    <t>ENSDARG00000058944</t>
  </si>
  <si>
    <t>si:dkey-8e10.3</t>
  </si>
  <si>
    <t>ENSDARG00000057064</t>
  </si>
  <si>
    <t>enpep</t>
  </si>
  <si>
    <t>ENSDARG00000078917</t>
  </si>
  <si>
    <t>zgc:195245</t>
  </si>
  <si>
    <t>ENSDARG00000105022</t>
  </si>
  <si>
    <t>FO704813.1</t>
  </si>
  <si>
    <t>ENSDARG00000068181</t>
  </si>
  <si>
    <t>dpep1</t>
  </si>
  <si>
    <t>ENSDARG00000069552</t>
  </si>
  <si>
    <t>atoh7</t>
  </si>
  <si>
    <t>ENSDARG00000103019</t>
  </si>
  <si>
    <t>gstp2</t>
  </si>
  <si>
    <t>ENSDARG00000098881</t>
  </si>
  <si>
    <t>si:dkey-238i5.3</t>
  </si>
  <si>
    <t>ENSDARG00000026764</t>
  </si>
  <si>
    <t>ahsg1</t>
  </si>
  <si>
    <t>ENSDARG00000076448</t>
  </si>
  <si>
    <t>serpinf2a</t>
  </si>
  <si>
    <t>ENSDARG00000056765</t>
  </si>
  <si>
    <t>ela2l</t>
  </si>
  <si>
    <t>ENSDARG00000115428</t>
  </si>
  <si>
    <t>CABZ01101813.1</t>
  </si>
  <si>
    <t>ENSDARG00000031698</t>
  </si>
  <si>
    <t>mylk2</t>
  </si>
  <si>
    <t>ENSDARG00000041685</t>
  </si>
  <si>
    <t>si:dkey-105h12.2</t>
  </si>
  <si>
    <t>ENSDARG00000013752</t>
  </si>
  <si>
    <t>tnni2a.3</t>
  </si>
  <si>
    <t>ENSDARG00000095024</t>
  </si>
  <si>
    <t>si:dkeyp-68b7.10</t>
  </si>
  <si>
    <t>ENSDARG00000091800</t>
  </si>
  <si>
    <t>zgc:174260</t>
  </si>
  <si>
    <t>ENSDARG00000069451</t>
  </si>
  <si>
    <t>gja8a</t>
  </si>
  <si>
    <t>ENSDARG00000019260</t>
  </si>
  <si>
    <t>dhrs9</t>
  </si>
  <si>
    <t>ENSDARG00000030157</t>
  </si>
  <si>
    <t>mybpc2a</t>
  </si>
  <si>
    <t>ENSDARG00000061274</t>
  </si>
  <si>
    <t>lss</t>
  </si>
  <si>
    <t>ENSDARG00000074684</t>
  </si>
  <si>
    <t>mlsl</t>
  </si>
  <si>
    <t>ENSDARG00000076270</t>
  </si>
  <si>
    <t>adamts13</t>
  </si>
  <si>
    <t>ENSDARG00000004904</t>
  </si>
  <si>
    <t>gys2</t>
  </si>
  <si>
    <t>ENSDARG00000113977</t>
  </si>
  <si>
    <t>fthl29</t>
  </si>
  <si>
    <t>ENSDARG00000102888</t>
  </si>
  <si>
    <t>gpr39</t>
  </si>
  <si>
    <t>ENSDARG00000010130</t>
  </si>
  <si>
    <t>smpdl3b</t>
  </si>
  <si>
    <t>ENSDARG00000103298</t>
  </si>
  <si>
    <t>ephx5</t>
  </si>
  <si>
    <t>ENSDARG00000093628</t>
  </si>
  <si>
    <t>s100a11</t>
  </si>
  <si>
    <t>ENSDARG00000036846</t>
  </si>
  <si>
    <t>anks4b</t>
  </si>
  <si>
    <t>ENSDARG00000099470</t>
  </si>
  <si>
    <t>muc5.3</t>
  </si>
  <si>
    <t>ENSDARG00000017579</t>
  </si>
  <si>
    <t>si:ch211-195b15.7</t>
  </si>
  <si>
    <t>ENSDARG00000099873</t>
  </si>
  <si>
    <t>zgc:163083</t>
  </si>
  <si>
    <t>ENSDARG00000075698</t>
  </si>
  <si>
    <t>nkpd1</t>
  </si>
  <si>
    <t>ENSDARG00000104818</t>
  </si>
  <si>
    <t>ces2b</t>
  </si>
  <si>
    <t>ENSDARG00000039979</t>
  </si>
  <si>
    <t>tecrl2b</t>
  </si>
  <si>
    <t>ENSDARG00000059700</t>
  </si>
  <si>
    <t>agmat</t>
  </si>
  <si>
    <t>ENSDARG00000096533</t>
  </si>
  <si>
    <t>rltgr</t>
  </si>
  <si>
    <t>ENSDARG00000062998</t>
  </si>
  <si>
    <t>pglyrp2</t>
  </si>
  <si>
    <t>ENSDARG00000086933</t>
  </si>
  <si>
    <t>tnni3k</t>
  </si>
  <si>
    <t>ENSDARG00000054218</t>
  </si>
  <si>
    <t>si:ch73-269m23.5</t>
  </si>
  <si>
    <t>ENSDARG00000062132</t>
  </si>
  <si>
    <t>cyp4v8</t>
  </si>
  <si>
    <t>ENSDARG00000114031</t>
  </si>
  <si>
    <t>smyhc3</t>
  </si>
  <si>
    <t>ENSDARG00000010075</t>
  </si>
  <si>
    <t>CR792422.1</t>
  </si>
  <si>
    <t>ENSDARG00000026904</t>
  </si>
  <si>
    <t>cbln13</t>
  </si>
  <si>
    <t>ENSDARG00000074528</t>
  </si>
  <si>
    <t>unm_sa821</t>
  </si>
  <si>
    <t>ENSDARG00000005320</t>
  </si>
  <si>
    <t>nipsnap1</t>
  </si>
  <si>
    <t>ENSDARG00000094975</t>
  </si>
  <si>
    <t>si:ch211-214p16.2</t>
  </si>
  <si>
    <t>ENSDARG00000020364</t>
  </si>
  <si>
    <t>fbp1b</t>
  </si>
  <si>
    <t>ENSDARG00000012388</t>
  </si>
  <si>
    <t>cox4i1l</t>
  </si>
  <si>
    <t>ENSDARG00000042978</t>
  </si>
  <si>
    <t>cyp2p6</t>
  </si>
  <si>
    <t>ENSDARG00000021172</t>
  </si>
  <si>
    <t>cyp2ad2</t>
  </si>
  <si>
    <t>ENSDARG00000095553</t>
  </si>
  <si>
    <t>lenep</t>
  </si>
  <si>
    <t>ENSDARG00000017274</t>
  </si>
  <si>
    <t>opn1sw2</t>
  </si>
  <si>
    <t>ENSDARG00000092240</t>
  </si>
  <si>
    <t>si:ch211-243a20.3</t>
  </si>
  <si>
    <t>ENSDARG00000058218</t>
  </si>
  <si>
    <t>fam151a</t>
  </si>
  <si>
    <t>ENSDARG00000099168</t>
  </si>
  <si>
    <t>CABZ01080587.1</t>
  </si>
  <si>
    <t>ENSDARG00000031952</t>
  </si>
  <si>
    <t>mb</t>
  </si>
  <si>
    <t>ENSDARG00000013775</t>
  </si>
  <si>
    <t>si:dkey-246g23.4</t>
  </si>
  <si>
    <t>ENSDARG00000057262</t>
  </si>
  <si>
    <t>si:dkey-91i10.3</t>
  </si>
  <si>
    <t>ENSDARG00000038296</t>
  </si>
  <si>
    <t>tmem86b</t>
  </si>
  <si>
    <t>ENSDARG00000001354</t>
  </si>
  <si>
    <t>slc6a22.2</t>
  </si>
  <si>
    <t>ENSDARG00000007655</t>
  </si>
  <si>
    <t>crybb1l3</t>
  </si>
  <si>
    <t>ENSDARG00000095751</t>
  </si>
  <si>
    <t>C20H6orf58</t>
  </si>
  <si>
    <t>ENSDARG00000094045</t>
  </si>
  <si>
    <t>si:dkeyp-73d8.8</t>
  </si>
  <si>
    <t>ENSDARG00000101160</t>
  </si>
  <si>
    <t>apoa4a</t>
  </si>
  <si>
    <t>ENSDARG00000057661</t>
  </si>
  <si>
    <t>aldoca</t>
  </si>
  <si>
    <t>ENSDARG00000100406</t>
  </si>
  <si>
    <t>zgc:112265</t>
  </si>
  <si>
    <t>ENSDARG00000042018</t>
  </si>
  <si>
    <t>fhl2a</t>
  </si>
  <si>
    <t>ENSDARG00000100917</t>
  </si>
  <si>
    <t>slc30a8</t>
  </si>
  <si>
    <t>ENSDARG00000101021</t>
  </si>
  <si>
    <t>slc22a5</t>
  </si>
  <si>
    <t>ENSDARG00000079543</t>
  </si>
  <si>
    <t>dpys</t>
  </si>
  <si>
    <t>ENSDARG00000103498</t>
  </si>
  <si>
    <t>epd</t>
  </si>
  <si>
    <t>ENSDARG00000098645</t>
  </si>
  <si>
    <t>rgn</t>
  </si>
  <si>
    <t>ENSDARG00000093774</t>
  </si>
  <si>
    <t>rbp2b</t>
  </si>
  <si>
    <t>ENSDARG00000116139</t>
  </si>
  <si>
    <t>cdx1b</t>
  </si>
  <si>
    <t>ENSDARG00000003991</t>
  </si>
  <si>
    <t>fhl2b</t>
  </si>
  <si>
    <t>ENSDARG00000074852</t>
  </si>
  <si>
    <t>myo15b</t>
  </si>
  <si>
    <t>ENSDARG00000005139</t>
  </si>
  <si>
    <t>hhatlb</t>
  </si>
  <si>
    <t>ENSDARG00000059824</t>
  </si>
  <si>
    <t>soat2</t>
  </si>
  <si>
    <t>ENSDARG00000097670</t>
  </si>
  <si>
    <t>BX005048.1</t>
  </si>
  <si>
    <t>ENSDARG00000055642</t>
  </si>
  <si>
    <t>si:ch211-217a12.1</t>
  </si>
  <si>
    <t>ENSDARG00000032639</t>
  </si>
  <si>
    <t>cd36</t>
  </si>
  <si>
    <t>ENSDARG00000087403</t>
  </si>
  <si>
    <t>si:ch211-214p13.3</t>
  </si>
  <si>
    <t>ENSDARG00000018846</t>
  </si>
  <si>
    <t>dgat2</t>
  </si>
  <si>
    <t>ENSDARG00000036636</t>
  </si>
  <si>
    <t>ebpl</t>
  </si>
  <si>
    <t>ENSDARG00000098738</t>
  </si>
  <si>
    <t>scn4aa</t>
  </si>
  <si>
    <t>ENSDARG00000112049</t>
  </si>
  <si>
    <t>cldn15a</t>
  </si>
  <si>
    <t>ENSDARG00000089362</t>
  </si>
  <si>
    <t>grn1</t>
  </si>
  <si>
    <t>ENSDARG00000095956</t>
  </si>
  <si>
    <t>CU467655.1</t>
  </si>
  <si>
    <t>ENSDARG00000000369</t>
  </si>
  <si>
    <t>prkag3b</t>
  </si>
  <si>
    <t>ENSDARG00000087401</t>
  </si>
  <si>
    <t>slc25a34</t>
  </si>
  <si>
    <t>ENSDARG00000092574</t>
  </si>
  <si>
    <t>si:ch211-198d23.1</t>
  </si>
  <si>
    <t>ENSDARG00000086569</t>
  </si>
  <si>
    <t>zgc:172051</t>
  </si>
  <si>
    <t>ENSDARG00000045560</t>
  </si>
  <si>
    <t>mybpc1</t>
  </si>
  <si>
    <t>ENSDARG00000099728</t>
  </si>
  <si>
    <t>zgc:56622</t>
  </si>
  <si>
    <t>ENSDARG00000022261</t>
  </si>
  <si>
    <t>pdzk1</t>
  </si>
  <si>
    <t>ENSDARG00000076192</t>
  </si>
  <si>
    <t>ankrd1b</t>
  </si>
  <si>
    <t>ENSDARG00000100919</t>
  </si>
  <si>
    <t>slc5a2</t>
  </si>
  <si>
    <t>ENSDARG00000017882</t>
  </si>
  <si>
    <t>rdh1</t>
  </si>
  <si>
    <t>ENSDARG00000029710</t>
  </si>
  <si>
    <t>lrrc30a</t>
  </si>
  <si>
    <t>ENSDARG00000070511</t>
  </si>
  <si>
    <t>si:dkey-183j2.10</t>
  </si>
  <si>
    <t>ENSDARG00000055656</t>
  </si>
  <si>
    <t>pdzd3b</t>
  </si>
  <si>
    <t>ENSDARG00000051940</t>
  </si>
  <si>
    <t>ugt2a4</t>
  </si>
  <si>
    <t>ENSDARG00000100265</t>
  </si>
  <si>
    <t>rhcgb</t>
  </si>
  <si>
    <t>ENSDARG00000044047</t>
  </si>
  <si>
    <t>slc18b1</t>
  </si>
  <si>
    <t>ENSDARG00000099960</t>
  </si>
  <si>
    <t>elovl1a</t>
  </si>
  <si>
    <t>ENSDARG00000100075</t>
  </si>
  <si>
    <t>abcg2a</t>
  </si>
  <si>
    <t>ENSDARG00000104108</t>
  </si>
  <si>
    <t>slco1d1</t>
  </si>
  <si>
    <t>ENSDARG00000005221</t>
  </si>
  <si>
    <t>desmb</t>
  </si>
  <si>
    <t>ENSDARG00000104685</t>
  </si>
  <si>
    <t>grk1b</t>
  </si>
  <si>
    <t>ENSDARG00000091916</t>
  </si>
  <si>
    <t>ugt5b4</t>
  </si>
  <si>
    <t>ENSDARG00000067851</t>
  </si>
  <si>
    <t>lcn15</t>
  </si>
  <si>
    <t>ENSDARG00000110596</t>
  </si>
  <si>
    <t>CABZ01079179.1</t>
  </si>
  <si>
    <t>ENSDARG00000077652</t>
  </si>
  <si>
    <t>lratb.2</t>
  </si>
  <si>
    <t>ENSDARG00000101597</t>
  </si>
  <si>
    <t>si:dkeyp-57d7.4</t>
  </si>
  <si>
    <t>ENSDARG00000014496</t>
  </si>
  <si>
    <t>trpv6</t>
  </si>
  <si>
    <t>ENSDARG00000110756</t>
  </si>
  <si>
    <t>CLEC3A</t>
  </si>
  <si>
    <t>ENSDARG00000054319</t>
  </si>
  <si>
    <t>oxct1b</t>
  </si>
  <si>
    <t>ENSDARG00000052497</t>
  </si>
  <si>
    <t>zgc:110789</t>
  </si>
  <si>
    <t>ENSDARG00000005616</t>
  </si>
  <si>
    <t>bfb</t>
  </si>
  <si>
    <t>ENSDARG00000075993</t>
  </si>
  <si>
    <t>clic5a</t>
  </si>
  <si>
    <t>ENSDARG00000069478</t>
  </si>
  <si>
    <t>slc13a3</t>
  </si>
  <si>
    <t>ENSDARG00000044501</t>
  </si>
  <si>
    <t>viml</t>
  </si>
  <si>
    <t>ENSDARG00000070857</t>
  </si>
  <si>
    <t>si:dkey-32e6.6</t>
  </si>
  <si>
    <t>ENSDARG00000096031</t>
  </si>
  <si>
    <t>si:ch73-6k14.2</t>
  </si>
  <si>
    <t>ENSDARG00000031534</t>
  </si>
  <si>
    <t>CU571315.1</t>
  </si>
  <si>
    <t>ENSDARG00000058579</t>
  </si>
  <si>
    <t>si:ch211-274f20.2</t>
  </si>
  <si>
    <t>ENSDARG00000039272</t>
  </si>
  <si>
    <t>pls1</t>
  </si>
  <si>
    <t>ENSDARG00000100246</t>
  </si>
  <si>
    <t>FP016234.1</t>
  </si>
  <si>
    <t>ENSDARG00000069607</t>
  </si>
  <si>
    <t>zgc:162331</t>
  </si>
  <si>
    <t>ENSDARG00000007480</t>
  </si>
  <si>
    <t>rpe65a</t>
  </si>
  <si>
    <t>ENSDARG00000075016</t>
  </si>
  <si>
    <t>apobb.2</t>
  </si>
  <si>
    <t>ENSDARG00000099546</t>
  </si>
  <si>
    <t>kynu</t>
  </si>
  <si>
    <t>ENSDARG00000040898</t>
  </si>
  <si>
    <t>gpa33b</t>
  </si>
  <si>
    <t>ENSDARG00000038297</t>
  </si>
  <si>
    <t>aspdh</t>
  </si>
  <si>
    <t>ENSDARG00000094265</t>
  </si>
  <si>
    <t>si:dkey-183n20.15</t>
  </si>
  <si>
    <t>ENSDARG00000061383</t>
  </si>
  <si>
    <t>serpinf2b</t>
  </si>
  <si>
    <t>ENSDARG00000056909</t>
  </si>
  <si>
    <t>LO018309.1</t>
  </si>
  <si>
    <t>ENSDARG00000110160</t>
  </si>
  <si>
    <t>SBSPON</t>
  </si>
  <si>
    <t>ENSDARG00000038378</t>
  </si>
  <si>
    <t>sagb</t>
  </si>
  <si>
    <t>ENSDARG00000077872</t>
  </si>
  <si>
    <t>CR626907.1</t>
  </si>
  <si>
    <t>ENSDARG00000098369</t>
  </si>
  <si>
    <t>si:dkey-165o8.1</t>
  </si>
  <si>
    <t>ENSDARG00000091728</t>
  </si>
  <si>
    <t>zgc:114046</t>
  </si>
  <si>
    <t>ENSDARG00000020289</t>
  </si>
  <si>
    <t>pif1</t>
  </si>
  <si>
    <t>ENSDARG00000102349</t>
  </si>
  <si>
    <t>cep55l</t>
  </si>
  <si>
    <t>ENSDARG00000062103</t>
  </si>
  <si>
    <t>ankrd24</t>
  </si>
  <si>
    <t>ENSDARG00000036180</t>
  </si>
  <si>
    <t>ccnb2</t>
  </si>
  <si>
    <t>ENSDARG00000012632</t>
  </si>
  <si>
    <t>zgc:92749</t>
  </si>
  <si>
    <t>ENSDARG00000103025</t>
  </si>
  <si>
    <t>hmgcs1</t>
  </si>
  <si>
    <t>ENSDARG00000103130</t>
  </si>
  <si>
    <t>BX571960.2</t>
  </si>
  <si>
    <t>ENSDARG00000067714</t>
  </si>
  <si>
    <t>hspb3</t>
  </si>
  <si>
    <t>ENSDARG00000036864</t>
  </si>
  <si>
    <t>slc34a2b</t>
  </si>
  <si>
    <t>ENSDARG00000042428</t>
  </si>
  <si>
    <t>gstt1a</t>
  </si>
  <si>
    <t>ENSDARG00000073764</t>
  </si>
  <si>
    <t>si:ch211-113j14.1</t>
  </si>
  <si>
    <t>ENSDARG00000088377</t>
  </si>
  <si>
    <t>rp1l1b</t>
  </si>
  <si>
    <t>ENSDARG00000102981</t>
  </si>
  <si>
    <t>cyp2k16</t>
  </si>
  <si>
    <t>ENSDARG00000110366</t>
  </si>
  <si>
    <t>FO904880.1</t>
  </si>
  <si>
    <t>ENSDARG00000105301</t>
  </si>
  <si>
    <t>sox8a</t>
  </si>
  <si>
    <t>ENSDARG00000053405</t>
  </si>
  <si>
    <t>sord</t>
  </si>
  <si>
    <t>ENSDARG00000100498</t>
  </si>
  <si>
    <t>CABZ01079251.1</t>
  </si>
  <si>
    <t>ENSDARG00000103459</t>
  </si>
  <si>
    <t>evplb</t>
  </si>
  <si>
    <t>ENSDARG00000101485</t>
  </si>
  <si>
    <t>si:ch1073-469d17.2</t>
  </si>
  <si>
    <t>ENSDARG00000055591</t>
  </si>
  <si>
    <t>pipox</t>
  </si>
  <si>
    <t>ENSDARG00000101872</t>
  </si>
  <si>
    <t>BX842701.1</t>
  </si>
  <si>
    <t>ENSDARG00000030758</t>
  </si>
  <si>
    <t>guca1c</t>
  </si>
  <si>
    <t>ENSDARG00000039747</t>
  </si>
  <si>
    <t>BX914200.1</t>
  </si>
  <si>
    <t>ENSDARG00000089361</t>
  </si>
  <si>
    <t>wu:fb59d01</t>
  </si>
  <si>
    <t>ENSDARG00000001818</t>
  </si>
  <si>
    <t>c3b.2</t>
  </si>
  <si>
    <t>ENSDARG00000073961</t>
  </si>
  <si>
    <t>si:ch211-160j14.2</t>
  </si>
  <si>
    <t>ENSDARG00000069978</t>
  </si>
  <si>
    <t>cd28l</t>
  </si>
  <si>
    <t>ENSDARG00000086159</t>
  </si>
  <si>
    <t>si:ch73-206d17.1</t>
  </si>
  <si>
    <t>ENSDARG00000097606</t>
  </si>
  <si>
    <t>tmem82</t>
  </si>
  <si>
    <t>ENSDARG00000046098</t>
  </si>
  <si>
    <t>ebp</t>
  </si>
  <si>
    <t>ENSDARG00000002311</t>
  </si>
  <si>
    <t>fabp11b</t>
  </si>
  <si>
    <t>ENSDARG00000077479</t>
  </si>
  <si>
    <t>msh5</t>
  </si>
  <si>
    <t>ENSDARG00000005619</t>
  </si>
  <si>
    <t>nek2</t>
  </si>
  <si>
    <t>ENSDARG00000037954</t>
  </si>
  <si>
    <t>tnnt1</t>
  </si>
  <si>
    <t>ENSDARG00000056045</t>
  </si>
  <si>
    <t>si:ch73-139e5.4</t>
  </si>
  <si>
    <t>ENSDARG00000045638</t>
  </si>
  <si>
    <t>slc13a1</t>
  </si>
  <si>
    <t>ENSDARG00000075629</t>
  </si>
  <si>
    <t>si:dkey-197i20.6</t>
  </si>
  <si>
    <t>ENSDARG00000069615</t>
  </si>
  <si>
    <t>ckmt2a</t>
  </si>
  <si>
    <t>ENSDARG00000053502</t>
  </si>
  <si>
    <t>cryaa</t>
  </si>
  <si>
    <t>ENSDARG00000062959</t>
  </si>
  <si>
    <t>zgc:158785</t>
  </si>
  <si>
    <t>ENSDARG00000042000</t>
  </si>
  <si>
    <t>si:ch211-63o20.7</t>
  </si>
  <si>
    <t>ENSDARG00000068993</t>
  </si>
  <si>
    <t>zgc:153631</t>
  </si>
  <si>
    <t>ENSDARG00000011581</t>
  </si>
  <si>
    <t>si:dkey-23k10.5</t>
  </si>
  <si>
    <t>ENSDARG00000096712</t>
  </si>
  <si>
    <t>si:dkey-193p11.2</t>
  </si>
  <si>
    <t>ENSDARG00000098096</t>
  </si>
  <si>
    <t>slc12a1</t>
  </si>
  <si>
    <t>ENSDARG00000012137</t>
  </si>
  <si>
    <t>cyp46a1.1</t>
  </si>
  <si>
    <t>ENSDARG00000088130</t>
  </si>
  <si>
    <t>si:dkey-30c15.10</t>
  </si>
  <si>
    <t>ENSDARG00000051730</t>
  </si>
  <si>
    <t>slc7a10b</t>
  </si>
  <si>
    <t>ENSDARG00000103754</t>
  </si>
  <si>
    <t>aspm</t>
  </si>
  <si>
    <t>ENSDARG00000019233</t>
  </si>
  <si>
    <t>nln</t>
  </si>
  <si>
    <t>ENSDARG00000041645</t>
  </si>
  <si>
    <t>sb:cb37</t>
  </si>
  <si>
    <t>ENSDARG00000014320</t>
  </si>
  <si>
    <t>gucy2c</t>
  </si>
  <si>
    <t>ENSDARG00000054890</t>
  </si>
  <si>
    <t>rgra</t>
  </si>
  <si>
    <t>ENSDARG00000062423</t>
  </si>
  <si>
    <t>zgc:153901</t>
  </si>
  <si>
    <t>ENSDARG00000012796</t>
  </si>
  <si>
    <t>hnmt</t>
  </si>
  <si>
    <t>ENSDARG00000100139</t>
  </si>
  <si>
    <t>si:ch211-113d22.2</t>
  </si>
  <si>
    <t>ENSDARG00000079946</t>
  </si>
  <si>
    <t>sqlea</t>
  </si>
  <si>
    <t>ENSDARG00000059651</t>
  </si>
  <si>
    <t>cidec</t>
  </si>
  <si>
    <t>ENSDARG00000070656</t>
  </si>
  <si>
    <t>si:ch211-69g19.2</t>
  </si>
  <si>
    <t>ENSDARG00000031150</t>
  </si>
  <si>
    <t>gba3</t>
  </si>
  <si>
    <t>ENSDARG00000031299</t>
  </si>
  <si>
    <t>dhrs11b</t>
  </si>
  <si>
    <t>ENSDARG00000104722</t>
  </si>
  <si>
    <t>myl2a</t>
  </si>
  <si>
    <t>ENSDARG00000008637</t>
  </si>
  <si>
    <t>mttp</t>
  </si>
  <si>
    <t>ENSDARG00000042857</t>
  </si>
  <si>
    <t>si:ch211-246m6.4</t>
  </si>
  <si>
    <t>ENSDARG00000012485</t>
  </si>
  <si>
    <t>aurka</t>
  </si>
  <si>
    <t>ENSDARG00000003970</t>
  </si>
  <si>
    <t>trim35-13</t>
  </si>
  <si>
    <t>ENSDARG00000092060</t>
  </si>
  <si>
    <t>tbx5b</t>
  </si>
  <si>
    <t>ENSDARG00000076838</t>
  </si>
  <si>
    <t>apom</t>
  </si>
  <si>
    <t>ENSDARG00000094974</t>
  </si>
  <si>
    <t>BX530068.1</t>
  </si>
  <si>
    <t>ENSDARG00000100613</t>
  </si>
  <si>
    <t>CABZ01089777.1</t>
  </si>
  <si>
    <t>ENSDARG00000104384</t>
  </si>
  <si>
    <t>agbl1</t>
  </si>
  <si>
    <t>ENSDARG00000020602</t>
  </si>
  <si>
    <t>grk7a</t>
  </si>
  <si>
    <t>ENSDARG00000010267</t>
  </si>
  <si>
    <t>dpydb</t>
  </si>
  <si>
    <t>ENSDARG00000005993</t>
  </si>
  <si>
    <t>prc1b</t>
  </si>
  <si>
    <t>ENSDARG00000027424</t>
  </si>
  <si>
    <t>slc25a3a</t>
  </si>
  <si>
    <t>ENSDARG00000068168</t>
  </si>
  <si>
    <t>hes2.2</t>
  </si>
  <si>
    <t>ENSDARG00000039020</t>
  </si>
  <si>
    <t>fbxo5</t>
  </si>
  <si>
    <t>ENSDARG00000042529</t>
  </si>
  <si>
    <t>gnat2</t>
  </si>
  <si>
    <t>ENSDARG00000021794</t>
  </si>
  <si>
    <t>hmmr</t>
  </si>
  <si>
    <t>ENSDARG00000009430</t>
  </si>
  <si>
    <t>tmem30c</t>
  </si>
  <si>
    <t>ENSDARG00000074442</t>
  </si>
  <si>
    <t>alx4b</t>
  </si>
  <si>
    <t>ENSDARG00000101062</t>
  </si>
  <si>
    <t>fdft1</t>
  </si>
  <si>
    <t>ENSDARG00000089908</t>
  </si>
  <si>
    <t>si:ch211-265o23.1</t>
  </si>
  <si>
    <t>ENSDARG00000078654</t>
  </si>
  <si>
    <t>tpx2</t>
  </si>
  <si>
    <t>ENSDARG00000016771</t>
  </si>
  <si>
    <t>tfa</t>
  </si>
  <si>
    <t>ENSDARG00000105039</t>
  </si>
  <si>
    <t>phka1b</t>
  </si>
  <si>
    <t>ENSDARG00000104114</t>
  </si>
  <si>
    <t>kmt5ab</t>
  </si>
  <si>
    <t>ENSDARG00000014840</t>
  </si>
  <si>
    <t>prph2b</t>
  </si>
  <si>
    <t>ENSDARG00000094217</t>
  </si>
  <si>
    <t>si:dkey-17e16.15</t>
  </si>
  <si>
    <t>ENSDARG00000012194</t>
  </si>
  <si>
    <t>scp2a</t>
  </si>
  <si>
    <t>ENSDARG00000058471</t>
  </si>
  <si>
    <t>plk1</t>
  </si>
  <si>
    <t>ENSDARG00000100741</t>
  </si>
  <si>
    <t>cdc20</t>
  </si>
  <si>
    <t>ENSDARG00000061697</t>
  </si>
  <si>
    <t>ca14</t>
  </si>
  <si>
    <t>ENSDARG00000034470</t>
  </si>
  <si>
    <t>aldoab</t>
  </si>
  <si>
    <t>ENSDARG00000070038</t>
  </si>
  <si>
    <t>rbp2a</t>
  </si>
  <si>
    <t>ENSDARG00000088390</t>
  </si>
  <si>
    <t>nme4</t>
  </si>
  <si>
    <t>ENSDARG00000075766</t>
  </si>
  <si>
    <t>sccpdha.1</t>
  </si>
  <si>
    <t>ENSDARG00000051923</t>
  </si>
  <si>
    <t>ccnb1</t>
  </si>
  <si>
    <t>ENSDARG00000089399</t>
  </si>
  <si>
    <t>tmem176l.2</t>
  </si>
  <si>
    <t>ENSDARG00000044861</t>
  </si>
  <si>
    <t>opn1lw2</t>
  </si>
  <si>
    <t>ENSDARG00000008164</t>
  </si>
  <si>
    <t>btr33</t>
  </si>
  <si>
    <t>ENSDARG00000013236</t>
  </si>
  <si>
    <t>dhcr24</t>
  </si>
  <si>
    <t>ENSDARG00000044752</t>
  </si>
  <si>
    <t>p2rx4a</t>
  </si>
  <si>
    <t>ENSDARG00000055133</t>
  </si>
  <si>
    <t>cenpf</t>
  </si>
  <si>
    <t>ENSDARG00000020944</t>
  </si>
  <si>
    <t>ezra</t>
  </si>
  <si>
    <t>ENSDARG00000113257</t>
  </si>
  <si>
    <t>FO704821.1</t>
  </si>
  <si>
    <t>ENSDARG00000062467</t>
  </si>
  <si>
    <t>stra6l</t>
  </si>
  <si>
    <t>ENSDARG00000060797</t>
  </si>
  <si>
    <t>pfkmb</t>
  </si>
  <si>
    <t>ENSDARG00000026359</t>
  </si>
  <si>
    <t>pbld2</t>
  </si>
  <si>
    <t>ENSDARG00000055539</t>
  </si>
  <si>
    <t>epdl2</t>
  </si>
  <si>
    <t>ENSDARG00000056587</t>
  </si>
  <si>
    <t>cyp2r1</t>
  </si>
  <si>
    <t>ENSDARG00000029388</t>
  </si>
  <si>
    <t>si:dkey-90m5.4</t>
  </si>
  <si>
    <t>ENSDARG00000099461</t>
  </si>
  <si>
    <t>asb10</t>
  </si>
  <si>
    <t>ENSDARG00000045302</t>
  </si>
  <si>
    <t>smpx</t>
  </si>
  <si>
    <t>ENSDARG00000035958</t>
  </si>
  <si>
    <t>tnni2b.1</t>
  </si>
  <si>
    <t>ENSDARG00000027009</t>
  </si>
  <si>
    <t>zgc:85777</t>
  </si>
  <si>
    <t>ENSDARG00000058638</t>
  </si>
  <si>
    <t>si:ch211-71m22.1</t>
  </si>
  <si>
    <t>ENSDARG00000099860</t>
  </si>
  <si>
    <t>pkmb</t>
  </si>
  <si>
    <t>ENSDARG00000079031</t>
  </si>
  <si>
    <t>si:ch211-22d5.2</t>
  </si>
  <si>
    <t>ENSDARG00000002403</t>
  </si>
  <si>
    <t>nusap1</t>
  </si>
  <si>
    <t>ENSDARG00000044199</t>
  </si>
  <si>
    <t>gnat1</t>
  </si>
  <si>
    <t>ENSDARG00000057706</t>
  </si>
  <si>
    <t>si:ch211-137i24.10</t>
  </si>
  <si>
    <t>ENSDARG00000002696</t>
  </si>
  <si>
    <t>gnb3b</t>
  </si>
  <si>
    <t>ENSDARG00000069827</t>
  </si>
  <si>
    <t>crygm2d11</t>
  </si>
  <si>
    <t>ENSDARG00000103907</t>
  </si>
  <si>
    <t>sgo1</t>
  </si>
  <si>
    <t>ENSDARG00000078847</t>
  </si>
  <si>
    <t>si:dkey-238o13.4</t>
  </si>
  <si>
    <t>ENSDARG00000002193</t>
  </si>
  <si>
    <t>rho</t>
  </si>
  <si>
    <t>ENSDARG00000096908</t>
  </si>
  <si>
    <t>si:ch73-185c24.2</t>
  </si>
  <si>
    <t>ENSDARG00000052223</t>
  </si>
  <si>
    <t>rcvrna</t>
  </si>
  <si>
    <t>ENSDARG00000076248</t>
  </si>
  <si>
    <t>ppp1r3db</t>
  </si>
  <si>
    <t>ENSDARG00000012366</t>
  </si>
  <si>
    <t>fbp2</t>
  </si>
  <si>
    <t>ENSDARG00000092290</t>
  </si>
  <si>
    <t>si:dkeyp-26a9.2</t>
  </si>
  <si>
    <t>ENSDARG00000100918</t>
  </si>
  <si>
    <t>prc1a</t>
  </si>
  <si>
    <t>ENSDARG00000056196</t>
  </si>
  <si>
    <t>slc2a2</t>
  </si>
  <si>
    <t>ENSDARG00000016483</t>
  </si>
  <si>
    <t>baiap2l2a</t>
  </si>
  <si>
    <t>ENSDARG00000075354</t>
  </si>
  <si>
    <t>espl1</t>
  </si>
  <si>
    <t>ENSDARG00000038106</t>
  </si>
  <si>
    <t>slc37a4a</t>
  </si>
  <si>
    <t>ENSDARG00000010454</t>
  </si>
  <si>
    <t>guca1a</t>
  </si>
  <si>
    <t>ENSDARG00000037144</t>
  </si>
  <si>
    <t>cpb2</t>
  </si>
  <si>
    <t>ENSDARG00000099933</t>
  </si>
  <si>
    <t>ppa1a</t>
  </si>
  <si>
    <t>ENSDARG00000005176</t>
  </si>
  <si>
    <t>zgc:101040</t>
  </si>
  <si>
    <t>ENSDARG00000070239</t>
  </si>
  <si>
    <t>knl1</t>
  </si>
  <si>
    <t>ENSDARG00000006029</t>
  </si>
  <si>
    <t>lta4h</t>
  </si>
  <si>
    <t>ENSDARG00000012409</t>
  </si>
  <si>
    <t>rnf207b</t>
  </si>
  <si>
    <t>ENSDARG00000003869</t>
  </si>
  <si>
    <t>decr1</t>
  </si>
  <si>
    <t>ENSDARG00000075058</t>
  </si>
  <si>
    <t>gabra6a</t>
  </si>
  <si>
    <t>ENSDARG00000094977</t>
  </si>
  <si>
    <t>si:ch211-156j22.4</t>
  </si>
  <si>
    <t>ENSDARG00000074379</t>
  </si>
  <si>
    <t>knstrn</t>
  </si>
  <si>
    <t>ENSDARG00000101707</t>
  </si>
  <si>
    <t>si:ch211-156b7.4</t>
  </si>
  <si>
    <t>ENSDARG00000045737</t>
  </si>
  <si>
    <t>guca1g</t>
  </si>
  <si>
    <t>ENSDARG00000104207</t>
  </si>
  <si>
    <t>pcyt1bb</t>
  </si>
  <si>
    <t>ENSDARG00000013719</t>
  </si>
  <si>
    <t>gtse1</t>
  </si>
  <si>
    <t>ENSDARG00000102206</t>
  </si>
  <si>
    <t>stc2b</t>
  </si>
  <si>
    <t>ENSDARG00000008457</t>
  </si>
  <si>
    <t>faah2a</t>
  </si>
  <si>
    <t>ENSDARG00000094280</t>
  </si>
  <si>
    <t>usp21</t>
  </si>
  <si>
    <t>ENSDARG00000007421</t>
  </si>
  <si>
    <t>ftcd</t>
  </si>
  <si>
    <t>ENSDARG00000038018</t>
  </si>
  <si>
    <t>prph2a</t>
  </si>
  <si>
    <t>ENSDARG00000029944</t>
  </si>
  <si>
    <t>parpbp</t>
  </si>
  <si>
    <t>ENSDARG00000045143</t>
  </si>
  <si>
    <t>hbbe2</t>
  </si>
  <si>
    <t>ENSDARG00000005841</t>
  </si>
  <si>
    <t>tnni2a.2</t>
  </si>
  <si>
    <t>ENSDARG00000008022</t>
  </si>
  <si>
    <t>kif18a</t>
  </si>
  <si>
    <t>ENSDARG00000098408</t>
  </si>
  <si>
    <t>stbd1</t>
  </si>
  <si>
    <t>ENSDARG00000059049</t>
  </si>
  <si>
    <t>zgc:174904</t>
  </si>
  <si>
    <t>ENSDARG00000045677</t>
  </si>
  <si>
    <t>opn1sw1</t>
  </si>
  <si>
    <t>ENSDARG00000011693</t>
  </si>
  <si>
    <t>ttc36</t>
  </si>
  <si>
    <t>ENSDARG00000090850</t>
  </si>
  <si>
    <t>serpina1l</t>
  </si>
  <si>
    <t>ENSDARG00000014943</t>
  </si>
  <si>
    <t>kif23</t>
  </si>
  <si>
    <t>ENSDARG00000104166</t>
  </si>
  <si>
    <t>si:ch211-232d10.1</t>
  </si>
  <si>
    <t>ENSDARG00000090228</t>
  </si>
  <si>
    <t>gsta.1</t>
  </si>
  <si>
    <t>ENSDARG00000020387</t>
  </si>
  <si>
    <t>nipsnap3a</t>
  </si>
  <si>
    <t>ENSDARG00000101452</t>
  </si>
  <si>
    <t>SUSD2</t>
  </si>
  <si>
    <t>ENSDARG00000041361</t>
  </si>
  <si>
    <t>ttk</t>
  </si>
  <si>
    <t>ENSDARG00000101481</t>
  </si>
  <si>
    <t>rbp5</t>
  </si>
  <si>
    <t>ENSDARG00000099315</t>
  </si>
  <si>
    <t>nsdhl</t>
  </si>
  <si>
    <t>ENSDARG00000013855</t>
  </si>
  <si>
    <t>slc12a3</t>
  </si>
  <si>
    <t>ENSDARG00000051939</t>
  </si>
  <si>
    <t>pcxb</t>
  </si>
  <si>
    <t>ENSDARG00000029019</t>
  </si>
  <si>
    <t>epb41b</t>
  </si>
  <si>
    <t>ENSDARG00000103006</t>
  </si>
  <si>
    <t>si:ch1073-303d10.1</t>
  </si>
  <si>
    <t>ENSDARG00000038066</t>
  </si>
  <si>
    <t>kpna2</t>
  </si>
  <si>
    <t>ENSDARG00000091150</t>
  </si>
  <si>
    <t>mki67</t>
  </si>
  <si>
    <t>ENSDARG00000055388</t>
  </si>
  <si>
    <t>vtna</t>
  </si>
  <si>
    <t>ENSDARG00000010862</t>
  </si>
  <si>
    <t>amt</t>
  </si>
  <si>
    <t>ENSDARG00000076487</t>
  </si>
  <si>
    <t>haao</t>
  </si>
  <si>
    <t>ENSDARG00000068474</t>
  </si>
  <si>
    <t>si:dkey-94e7.2</t>
  </si>
  <si>
    <t>ENSDARG00000056832</t>
  </si>
  <si>
    <t>exo1</t>
  </si>
  <si>
    <t>ENSDARG00000079443</t>
  </si>
  <si>
    <t>vipb</t>
  </si>
  <si>
    <t>ENSDARG00000038069</t>
  </si>
  <si>
    <t>mgat3a</t>
  </si>
  <si>
    <t>ENSDARG00000105522</t>
  </si>
  <si>
    <t>si:ch211-196f2.3</t>
  </si>
  <si>
    <t>ENSDARG00000033735</t>
  </si>
  <si>
    <t>ncf1</t>
  </si>
  <si>
    <t>ENSDARG00000069439</t>
  </si>
  <si>
    <t>ptgdsa</t>
  </si>
  <si>
    <t>ENSDARG00000060439</t>
  </si>
  <si>
    <t>clcn2c</t>
  </si>
  <si>
    <t>ENSDARG00000078770</t>
  </si>
  <si>
    <t>si:ch73-21k16.5</t>
  </si>
  <si>
    <t>ENSDARG00000071694</t>
  </si>
  <si>
    <t>ndc80</t>
  </si>
  <si>
    <t>ENSDARG00000010331</t>
  </si>
  <si>
    <t>radx</t>
  </si>
  <si>
    <t>ENSDARG00000079647</t>
  </si>
  <si>
    <t>muc13b</t>
  </si>
  <si>
    <t>ENSDARG00000010591</t>
  </si>
  <si>
    <t>foxn4</t>
  </si>
  <si>
    <t>ENSDARG00000045808</t>
  </si>
  <si>
    <t>rlbp1b</t>
  </si>
  <si>
    <t>ENSDARG00000044622</t>
  </si>
  <si>
    <t>polq</t>
  </si>
  <si>
    <t>ENSDARG00000035798</t>
  </si>
  <si>
    <t>gngt1</t>
  </si>
  <si>
    <t>ENSDARG00000070565</t>
  </si>
  <si>
    <t>adap2</t>
  </si>
  <si>
    <t>ENSDARG00000117407</t>
  </si>
  <si>
    <t>AL954191.2</t>
  </si>
  <si>
    <t>ENSDARG00000005704</t>
  </si>
  <si>
    <t>eps8l3b</t>
  </si>
  <si>
    <t>ENSDARG00000114670</t>
  </si>
  <si>
    <t>ube2c</t>
  </si>
  <si>
    <t>ENSDARG00000038709</t>
  </si>
  <si>
    <t>si:dkeyp-66d1.7</t>
  </si>
  <si>
    <t>ENSDARG00000068876</t>
  </si>
  <si>
    <t>zgc:153031</t>
  </si>
  <si>
    <t>ENSDARG00000035163</t>
  </si>
  <si>
    <t>tlcd5b</t>
  </si>
  <si>
    <t>ENSDARG00000011671</t>
  </si>
  <si>
    <t>pde6b</t>
  </si>
  <si>
    <t>ENSDARG00000105749</t>
  </si>
  <si>
    <t>CR788316.2</t>
  </si>
  <si>
    <t>ENSDARG00000101225</t>
  </si>
  <si>
    <t>cngb3.1</t>
  </si>
  <si>
    <t>ENSDARG00000041372</t>
  </si>
  <si>
    <t>C8H9orf64</t>
  </si>
  <si>
    <t>ENSDARG00000040298</t>
  </si>
  <si>
    <t>apoa4b.1</t>
  </si>
  <si>
    <t>ENSDARG00000037925</t>
  </si>
  <si>
    <t>rgs9a</t>
  </si>
  <si>
    <t>ENSDARG00000042956</t>
  </si>
  <si>
    <t>cyp2ad6</t>
  </si>
  <si>
    <t>ENSDARG00000063910</t>
  </si>
  <si>
    <t>mt-atp8</t>
  </si>
  <si>
    <t>ENSDARG00000042688</t>
  </si>
  <si>
    <t>bora</t>
  </si>
  <si>
    <t>ENSDARG00000044491</t>
  </si>
  <si>
    <t>kif20a</t>
  </si>
  <si>
    <t>ENSDARG00000078138</t>
  </si>
  <si>
    <t>si:ch211-202h22.8</t>
  </si>
  <si>
    <t>ENSDARG00000030215</t>
  </si>
  <si>
    <t>matn1</t>
  </si>
  <si>
    <t>ENSDARG00000010948</t>
  </si>
  <si>
    <t>kif11</t>
  </si>
  <si>
    <t>ENSDARG00000099194</t>
  </si>
  <si>
    <t>CABZ01058261.1</t>
  </si>
  <si>
    <t>ENSDARG00000092673</t>
  </si>
  <si>
    <t>BX248497.1</t>
  </si>
  <si>
    <t>ENSDARG00000056757</t>
  </si>
  <si>
    <t>slc39a8</t>
  </si>
  <si>
    <t>ENSDARG00000096667</t>
  </si>
  <si>
    <t>hemgn</t>
  </si>
  <si>
    <t>ENSDARG00000070830</t>
  </si>
  <si>
    <t>zgc:136858</t>
  </si>
  <si>
    <t>ENSDARG00000094561</t>
  </si>
  <si>
    <t>si:ch211-139a5.9</t>
  </si>
  <si>
    <t>ENSDARG00000102558</t>
  </si>
  <si>
    <t>pde6ha</t>
  </si>
  <si>
    <t>ENSDARG00000105046</t>
  </si>
  <si>
    <t>ccnf</t>
  </si>
  <si>
    <t>ENSDARG00000053973</t>
  </si>
  <si>
    <t>fetub</t>
  </si>
  <si>
    <t>ENSDARG00000011521</t>
  </si>
  <si>
    <t>upb1</t>
  </si>
  <si>
    <t>ENSDARG00000045411</t>
  </si>
  <si>
    <t>acad11</t>
  </si>
  <si>
    <t>ENSDARG00000014017</t>
  </si>
  <si>
    <t>rrm1</t>
  </si>
  <si>
    <t>ENSDARG00000117546</t>
  </si>
  <si>
    <t>CABZ01070747.1</t>
  </si>
  <si>
    <t>ENSDARG00000103996</t>
  </si>
  <si>
    <t>spdl1</t>
  </si>
  <si>
    <t>ENSDARG00000102578</t>
  </si>
  <si>
    <t>mif4gdb</t>
  </si>
  <si>
    <t>ENSDARG00000099870</t>
  </si>
  <si>
    <t>tnni4a</t>
  </si>
  <si>
    <t>ENSDARG00000045167</t>
  </si>
  <si>
    <t>dlgap5</t>
  </si>
  <si>
    <t>ENSDARG00000013476</t>
  </si>
  <si>
    <t>arhgef39</t>
  </si>
  <si>
    <t>ENSDARG00000086112</t>
  </si>
  <si>
    <t>si:ch211-266i6.3</t>
  </si>
  <si>
    <t>ENSDARG00000099336</t>
  </si>
  <si>
    <t>mvda</t>
  </si>
  <si>
    <t>ENSDARG00000087554</t>
  </si>
  <si>
    <t>cdk1</t>
  </si>
  <si>
    <t>ENSDARG00000097691</t>
  </si>
  <si>
    <t>pclaf</t>
  </si>
  <si>
    <t>ENSDARG00000042620</t>
  </si>
  <si>
    <t>gstr</t>
  </si>
  <si>
    <t>ENSDARG00000001313</t>
  </si>
  <si>
    <t>g2e3</t>
  </si>
  <si>
    <t>ENSDARG00000041595</t>
  </si>
  <si>
    <t>ces3</t>
  </si>
  <si>
    <t>ENSDARG00000042684</t>
  </si>
  <si>
    <t>serpinc1</t>
  </si>
  <si>
    <t>ENSDARG00000040110</t>
  </si>
  <si>
    <t>kif20bb</t>
  </si>
  <si>
    <t>ENSDARG00000059956</t>
  </si>
  <si>
    <t>ptk6b</t>
  </si>
  <si>
    <t>ENSDARG00000096554</t>
  </si>
  <si>
    <t>si:dkey-25o16.4</t>
  </si>
  <si>
    <t>ENSDARG00000029381</t>
  </si>
  <si>
    <t>aldh3a2b</t>
  </si>
  <si>
    <t>ENSDARG00000077187</t>
  </si>
  <si>
    <t>impg1a</t>
  </si>
  <si>
    <t>ENSDARG00000004251</t>
  </si>
  <si>
    <t>dhfr</t>
  </si>
  <si>
    <t>ENSDARG00000007382</t>
  </si>
  <si>
    <t>ubtd1a</t>
  </si>
  <si>
    <t>ENSDARG00000088524</t>
  </si>
  <si>
    <t>acot17</t>
  </si>
  <si>
    <t>ENSDARG00000070416</t>
  </si>
  <si>
    <t>zgc:162816</t>
  </si>
  <si>
    <t>ENSDARG00000098724</t>
  </si>
  <si>
    <t>rgrb</t>
  </si>
  <si>
    <t>ENSDARG00000102594</t>
  </si>
  <si>
    <t>zgc:194627</t>
  </si>
  <si>
    <t>ENSDARG00000112419</t>
  </si>
  <si>
    <t>si:ch211-62a1.3</t>
  </si>
  <si>
    <t>ENSDARG00000037941</t>
  </si>
  <si>
    <t>syt5a</t>
  </si>
  <si>
    <t>ENSDARG00000001558</t>
  </si>
  <si>
    <t>kifc1</t>
  </si>
  <si>
    <t>ENSDARG00000093622</t>
  </si>
  <si>
    <t>spc24</t>
  </si>
  <si>
    <t>ENSDARG00000011094</t>
  </si>
  <si>
    <t>ccna2</t>
  </si>
  <si>
    <t>ENSDARG00000045864</t>
  </si>
  <si>
    <t>lmod2b</t>
  </si>
  <si>
    <t>ENSDARG00000055638</t>
  </si>
  <si>
    <t>ankrd33aa</t>
  </si>
  <si>
    <t>ENSDARG00000087393</t>
  </si>
  <si>
    <t>prr11</t>
  </si>
  <si>
    <t>ENSDARG00000034855</t>
  </si>
  <si>
    <t>ccnb3</t>
  </si>
  <si>
    <t>ENSDARG00000030872</t>
  </si>
  <si>
    <t>cetp</t>
  </si>
  <si>
    <t>ENSDARG00000004282</t>
  </si>
  <si>
    <t>zgc:77375</t>
  </si>
  <si>
    <t>ENSDARG00000061385</t>
  </si>
  <si>
    <t>haus3</t>
  </si>
  <si>
    <t>ENSDARG00000018329</t>
  </si>
  <si>
    <t>gc2</t>
  </si>
  <si>
    <t>ENSDARG00000103347</t>
  </si>
  <si>
    <t>cyp2aa3</t>
  </si>
  <si>
    <t>ENSDARG00000040553</t>
  </si>
  <si>
    <t>tmem97</t>
  </si>
  <si>
    <t>ENSDARG00000035861</t>
  </si>
  <si>
    <t>si:rp71-39b20.4</t>
  </si>
  <si>
    <t>ENSDARG00000103503</t>
  </si>
  <si>
    <t>dgat1a</t>
  </si>
  <si>
    <t>ENSDARG00000040224</t>
  </si>
  <si>
    <t>krcp</t>
  </si>
  <si>
    <t>ENSDARG00000103543</t>
  </si>
  <si>
    <t>gngt2b</t>
  </si>
  <si>
    <t>ENSDARG00000009470</t>
  </si>
  <si>
    <t>hnf1a</t>
  </si>
  <si>
    <t>ENSDARG00000054400</t>
  </si>
  <si>
    <t>si:ch211-198n5.11</t>
  </si>
  <si>
    <t>ENSDARG00000043137</t>
  </si>
  <si>
    <t>cdca8</t>
  </si>
  <si>
    <t>ENSDARG00000033227</t>
  </si>
  <si>
    <t>lect2l</t>
  </si>
  <si>
    <t>ENSDARG00000030781</t>
  </si>
  <si>
    <t>acads</t>
  </si>
  <si>
    <t>ENSDARG00000036186</t>
  </si>
  <si>
    <t>mbpa</t>
  </si>
  <si>
    <t>ENSDARG00000076872</t>
  </si>
  <si>
    <t>mpp4l</t>
  </si>
  <si>
    <t>ENSDARG00000076348</t>
  </si>
  <si>
    <t>mylk3</t>
  </si>
  <si>
    <t>ENSDARG00000074760</t>
  </si>
  <si>
    <t>ttc7a</t>
  </si>
  <si>
    <t>ENSDARG00000113137</t>
  </si>
  <si>
    <t>BX276107.1</t>
  </si>
  <si>
    <t>ENSDARG00000057568</t>
  </si>
  <si>
    <t>nefla</t>
  </si>
  <si>
    <t>ENSDARG00000018165</t>
  </si>
  <si>
    <t>depdc1a</t>
  </si>
  <si>
    <t>ENSDARG00000098475</t>
  </si>
  <si>
    <t>arr3b</t>
  </si>
  <si>
    <t>ENSDARG00000093068</t>
  </si>
  <si>
    <t>c3b.1</t>
  </si>
  <si>
    <t>ENSDARG00000092651</t>
  </si>
  <si>
    <t>si:dkey-57a22.11</t>
  </si>
  <si>
    <t>ENSDARG00000045853</t>
  </si>
  <si>
    <t>rad51ap1</t>
  </si>
  <si>
    <t>ENSDARG00000077029</t>
  </si>
  <si>
    <t>bub1</t>
  </si>
  <si>
    <t>ENSDARG00000078541</t>
  </si>
  <si>
    <t>cers3a</t>
  </si>
  <si>
    <t>ENSDARG00000044280</t>
  </si>
  <si>
    <t>opn1mw2</t>
  </si>
  <si>
    <t>ENSDARG00000024160</t>
  </si>
  <si>
    <t>hao1</t>
  </si>
  <si>
    <t>ENSDARG00000097504</t>
  </si>
  <si>
    <t>CR626907.3</t>
  </si>
  <si>
    <t>ENSDARG00000061850</t>
  </si>
  <si>
    <t>si:dkey-19b23.13</t>
  </si>
  <si>
    <t>ENSDARG00000097683</t>
  </si>
  <si>
    <t>sptbn5</t>
  </si>
  <si>
    <t>ENSDARG00000069917</t>
  </si>
  <si>
    <t>ska3</t>
  </si>
  <si>
    <t>ENSDARG00000058803</t>
  </si>
  <si>
    <t>grk1a</t>
  </si>
  <si>
    <t>ENSDARG00000075292</t>
  </si>
  <si>
    <t>myo15aa</t>
  </si>
  <si>
    <t>ENSDARG00000070157</t>
  </si>
  <si>
    <t>tgm2a</t>
  </si>
  <si>
    <t>ENSDARG00000037587</t>
  </si>
  <si>
    <t>SYNPR</t>
  </si>
  <si>
    <t>ENSDARG00000100397</t>
  </si>
  <si>
    <t>pde6c</t>
  </si>
  <si>
    <t>ENSDARG00000103294</t>
  </si>
  <si>
    <t>si:ch211-221j21.3</t>
  </si>
  <si>
    <t>ENSDARG00000045299</t>
  </si>
  <si>
    <t>vmo1b</t>
  </si>
  <si>
    <t>ENSDARG00000090286</t>
  </si>
  <si>
    <t>serpina1</t>
  </si>
  <si>
    <t>ENSDARG00000079233</t>
  </si>
  <si>
    <t>si:ch211-160f23.5</t>
  </si>
  <si>
    <t>ENSDARG00000100782</t>
  </si>
  <si>
    <t>f7l</t>
  </si>
  <si>
    <t>ENSDARG00000037640</t>
  </si>
  <si>
    <t>aurkb</t>
  </si>
  <si>
    <t>ENSDARG00000008491</t>
  </si>
  <si>
    <t>si:ch211-107o10.3</t>
  </si>
  <si>
    <t>ENSDARG00000063895</t>
  </si>
  <si>
    <t>mt-nd1</t>
  </si>
  <si>
    <t>ENSDARG00000087402</t>
  </si>
  <si>
    <t>tpm1</t>
  </si>
  <si>
    <t>ENSDARG00000069464</t>
  </si>
  <si>
    <t>cox7a1</t>
  </si>
  <si>
    <t>ENSDARG00000061201</t>
  </si>
  <si>
    <t>acsf2</t>
  </si>
  <si>
    <t>ENSDARG00000070053</t>
  </si>
  <si>
    <t>foxg1d</t>
  </si>
  <si>
    <t>ENSDARG00000101239</t>
  </si>
  <si>
    <t>hsd17b4</t>
  </si>
  <si>
    <t>ENSDARG00000104392</t>
  </si>
  <si>
    <t>eri2</t>
  </si>
  <si>
    <t>ENSDARG00000024278</t>
  </si>
  <si>
    <t>adh8b</t>
  </si>
  <si>
    <t>ENSDARG00000042124</t>
  </si>
  <si>
    <t>si:dkey-4e7.3</t>
  </si>
  <si>
    <t>ENSDARG00000008306</t>
  </si>
  <si>
    <t>rdh5</t>
  </si>
  <si>
    <t>ENSDARG00000034862</t>
  </si>
  <si>
    <t>f7</t>
  </si>
  <si>
    <t>ENSDARG00000043004</t>
  </si>
  <si>
    <t>si:dkeyp-117h8.4</t>
  </si>
  <si>
    <t>ENSDARG00000070229</t>
  </si>
  <si>
    <t>zgc:158258</t>
  </si>
  <si>
    <t>ENSDARG00000057498</t>
  </si>
  <si>
    <t>habp2</t>
  </si>
  <si>
    <t>ENSDARG00000024488</t>
  </si>
  <si>
    <t>top2a</t>
  </si>
  <si>
    <t>ENSDARG00000102483</t>
  </si>
  <si>
    <t>numa1</t>
  </si>
  <si>
    <t>ENSDARG00000086550</t>
  </si>
  <si>
    <t>dbf4b</t>
  </si>
  <si>
    <t>ENSDARG00000075067</t>
  </si>
  <si>
    <t>aipl1</t>
  </si>
  <si>
    <t>ENSDARG00000062606</t>
  </si>
  <si>
    <t>si:dkey-26i13.8</t>
  </si>
  <si>
    <t>ENSDARG00000015998</t>
  </si>
  <si>
    <t>wdhd1</t>
  </si>
  <si>
    <t>ENSDARG00000021345</t>
  </si>
  <si>
    <t>prph2lb</t>
  </si>
  <si>
    <t>ENSDARG00000005098</t>
  </si>
  <si>
    <t>zgc:86764</t>
  </si>
  <si>
    <t>ENSDARG00000100558</t>
  </si>
  <si>
    <t>slbp</t>
  </si>
  <si>
    <t>ENSDARG00000022698</t>
  </si>
  <si>
    <t>lad1</t>
  </si>
  <si>
    <t>ENSDARG00000062756</t>
  </si>
  <si>
    <t>pllp</t>
  </si>
  <si>
    <t>ENSDARG00000078757</t>
  </si>
  <si>
    <t>si:ch211-212c13.8</t>
  </si>
  <si>
    <t>ENSDARG00000070109</t>
  </si>
  <si>
    <t>ncapg</t>
  </si>
  <si>
    <t>ENSDARG00000037935</t>
  </si>
  <si>
    <t>aldh16a1</t>
  </si>
  <si>
    <t>ENSDARG00000100573</t>
  </si>
  <si>
    <t>ckap2l</t>
  </si>
  <si>
    <t>ENSDARG00000045413</t>
  </si>
  <si>
    <t>gcm2</t>
  </si>
  <si>
    <t>ENSDARG00000063519</t>
  </si>
  <si>
    <t>PLEKHB1</t>
  </si>
  <si>
    <t>ENSDARG00000097613</t>
  </si>
  <si>
    <t>igfn1.3</t>
  </si>
  <si>
    <t>ENSDARG00000097193</t>
  </si>
  <si>
    <t>si:dkey-28n18.9</t>
  </si>
  <si>
    <t>ENSDARG00000033273</t>
  </si>
  <si>
    <t>primpol</t>
  </si>
  <si>
    <t>ENSDARG00000003200</t>
  </si>
  <si>
    <t>foxm1</t>
  </si>
  <si>
    <t>ENSDARG00000062187</t>
  </si>
  <si>
    <t>kif14</t>
  </si>
  <si>
    <t>ENSDARG00000004199</t>
  </si>
  <si>
    <t>spam1</t>
  </si>
  <si>
    <t>ENSDARG00000104654</t>
  </si>
  <si>
    <t>leap2</t>
  </si>
  <si>
    <t>ENSDARG00000007221</t>
  </si>
  <si>
    <t>pbk</t>
  </si>
  <si>
    <t>ENSDARG00000012125</t>
  </si>
  <si>
    <t>cnga1b</t>
  </si>
  <si>
    <t>ENSDARG00000056511</t>
  </si>
  <si>
    <t>arr3a</t>
  </si>
  <si>
    <t>ENSDARG00000036457</t>
  </si>
  <si>
    <t>cacng6a</t>
  </si>
  <si>
    <t>ENSDARG00000063385</t>
  </si>
  <si>
    <t>cenpe</t>
  </si>
  <si>
    <t>ENSDARG00000041068</t>
  </si>
  <si>
    <t>got2a</t>
  </si>
  <si>
    <t>ENSDARG00000117637</t>
  </si>
  <si>
    <t>CABZ01005379.1</t>
  </si>
  <si>
    <t>ENSDARG00000078825</t>
  </si>
  <si>
    <t>bub1ba</t>
  </si>
  <si>
    <t>ENSDARG00000026820</t>
  </si>
  <si>
    <t>gucy2d</t>
  </si>
  <si>
    <t>ENSDARG00000060120</t>
  </si>
  <si>
    <t>glyctk</t>
  </si>
  <si>
    <t>ENSDARG00000027495</t>
  </si>
  <si>
    <t>elovl4b</t>
  </si>
  <si>
    <t>ENSDARG00000057571</t>
  </si>
  <si>
    <t>pgam2</t>
  </si>
  <si>
    <t>ENSDARG00000003854</t>
  </si>
  <si>
    <t>acsl1b</t>
  </si>
  <si>
    <t>ENSDARG00000035652</t>
  </si>
  <si>
    <t>sat1a.1</t>
  </si>
  <si>
    <t>ENSDARG00000074989</t>
  </si>
  <si>
    <t>sparcl1</t>
  </si>
  <si>
    <t>ENSDARG00000104047</t>
  </si>
  <si>
    <t>si:ch211-262i1.3</t>
  </si>
  <si>
    <t>ENSDARG00000017744</t>
  </si>
  <si>
    <t>smc2</t>
  </si>
  <si>
    <t>ENSDARG00000018750</t>
  </si>
  <si>
    <t>npr1b</t>
  </si>
  <si>
    <t>ENSDARG00000092269</t>
  </si>
  <si>
    <t>si:dkeyp-41f9.4</t>
  </si>
  <si>
    <t>ENSDARG00000104943</t>
  </si>
  <si>
    <t>mad2l1bp</t>
  </si>
  <si>
    <t>ENSDARG00000073874</t>
  </si>
  <si>
    <t>crygm2d6</t>
  </si>
  <si>
    <t>ENSDARG00000100552</t>
  </si>
  <si>
    <t>taco1</t>
  </si>
  <si>
    <t>ENSDARG00000070480</t>
  </si>
  <si>
    <t>agr2</t>
  </si>
  <si>
    <t>ENSDARG00000052437</t>
  </si>
  <si>
    <t>mia</t>
  </si>
  <si>
    <t>ENSDARG00000053862</t>
  </si>
  <si>
    <t>crygmx</t>
  </si>
  <si>
    <t>ENSDARG00000102241</t>
  </si>
  <si>
    <t>zgc:136410</t>
  </si>
  <si>
    <t>ENSDARG00000015404</t>
  </si>
  <si>
    <t>arl3l2</t>
  </si>
  <si>
    <t>ENSDARG00000005112</t>
  </si>
  <si>
    <t>cdh17</t>
  </si>
  <si>
    <t>ENSDARG00000038882</t>
  </si>
  <si>
    <t>smc4</t>
  </si>
  <si>
    <t>ENSDARG00000033854</t>
  </si>
  <si>
    <t>abrab</t>
  </si>
  <si>
    <t>ENSDARG00000092170</t>
  </si>
  <si>
    <t>apoc1</t>
  </si>
  <si>
    <t>ENSDARG00000038881</t>
  </si>
  <si>
    <t>acaa2</t>
  </si>
  <si>
    <t>ENSDARG00000030759</t>
  </si>
  <si>
    <t>melk</t>
  </si>
  <si>
    <t>ENSDARG00000043141</t>
  </si>
  <si>
    <t>si:ch211-132f19.7</t>
  </si>
  <si>
    <t>ENSDARG00000095831</t>
  </si>
  <si>
    <t>si:ch211-175f12.2</t>
  </si>
  <si>
    <t>ENSDARG00000092383</t>
  </si>
  <si>
    <t>snorc</t>
  </si>
  <si>
    <t>ENSDARG00000058318</t>
  </si>
  <si>
    <t>c1qtnf9</t>
  </si>
  <si>
    <t>ENSDARG00000071173</t>
  </si>
  <si>
    <t>slc12a10.2</t>
  </si>
  <si>
    <t>ENSDARG00000005454</t>
  </si>
  <si>
    <t>tacc3</t>
  </si>
  <si>
    <t>ENSDARG00000104418</t>
  </si>
  <si>
    <t>BX248318.1</t>
  </si>
  <si>
    <t>ENSDARG00000044642</t>
  </si>
  <si>
    <t>sc5d</t>
  </si>
  <si>
    <t>ENSDARG00000042563</t>
  </si>
  <si>
    <t>mis18bp1</t>
  </si>
  <si>
    <t>ENSDARG00000035544</t>
  </si>
  <si>
    <t>etnppl</t>
  </si>
  <si>
    <t>ENSDARG00000021494</t>
  </si>
  <si>
    <t>hnf4a</t>
  </si>
  <si>
    <t>ENSDARG00000016545</t>
  </si>
  <si>
    <t>zgc:154046</t>
  </si>
  <si>
    <t>ENSDARG00000062147</t>
  </si>
  <si>
    <t>otc</t>
  </si>
  <si>
    <t>ENSDARG00000057738</t>
  </si>
  <si>
    <t>hells</t>
  </si>
  <si>
    <t>ENSDARG00000059729</t>
  </si>
  <si>
    <t>sec14l8</t>
  </si>
  <si>
    <t>ENSDARG00000045888</t>
  </si>
  <si>
    <t>acat1</t>
  </si>
  <si>
    <t>ENSDARG00000078210</t>
  </si>
  <si>
    <t>tulp1b</t>
  </si>
  <si>
    <t>ENSDARG00000014685</t>
  </si>
  <si>
    <t>esco2</t>
  </si>
  <si>
    <t>ENSDARG00000007971</t>
  </si>
  <si>
    <t>cks1b</t>
  </si>
  <si>
    <t>ENSDARG00000102245</t>
  </si>
  <si>
    <t>tk1</t>
  </si>
  <si>
    <t>ENSDARG00000044387</t>
  </si>
  <si>
    <t>cldn2</t>
  </si>
  <si>
    <t>ENSDARG00000061468</t>
  </si>
  <si>
    <t>ncaph</t>
  </si>
  <si>
    <t>ENSDARG00000058873</t>
  </si>
  <si>
    <t>ptpdc1b</t>
  </si>
  <si>
    <t>ENSDARG00000016656</t>
  </si>
  <si>
    <t>mgme1</t>
  </si>
  <si>
    <t>ENSDARG00000060917</t>
  </si>
  <si>
    <t>anln</t>
  </si>
  <si>
    <t>ENSDARG00000043720</t>
  </si>
  <si>
    <t>cdc45</t>
  </si>
  <si>
    <t>ENSDARG00000063911</t>
  </si>
  <si>
    <t>mt-atp6</t>
  </si>
  <si>
    <t>ENSDARG00000025350</t>
  </si>
  <si>
    <t>prdx2</t>
  </si>
  <si>
    <t>ENSDARG00000116164</t>
  </si>
  <si>
    <t>crygm2d8</t>
  </si>
  <si>
    <t>ENSDARG00000002479</t>
  </si>
  <si>
    <t>ercc6l</t>
  </si>
  <si>
    <t>ENSDARG00000010385</t>
  </si>
  <si>
    <t>sept4a</t>
  </si>
  <si>
    <t>ENSDARG00000086756</t>
  </si>
  <si>
    <t>RGS9BP</t>
  </si>
  <si>
    <t>ENSDARG00000062864</t>
  </si>
  <si>
    <t>gk5</t>
  </si>
  <si>
    <t>ENSDARG00000039832</t>
  </si>
  <si>
    <t>gsta.2</t>
  </si>
  <si>
    <t>ENSDARG00000020028</t>
  </si>
  <si>
    <t>cps1</t>
  </si>
  <si>
    <t>ENSDARG00000076055</t>
  </si>
  <si>
    <t>rpgrip1</t>
  </si>
  <si>
    <t>ENSDARG00000055705</t>
  </si>
  <si>
    <t>f5</t>
  </si>
  <si>
    <t>ENSDARG00000052103</t>
  </si>
  <si>
    <t>dtymk</t>
  </si>
  <si>
    <t>ENSDARG00000013963</t>
  </si>
  <si>
    <t>mipb</t>
  </si>
  <si>
    <t>ENSDARG00000092976</t>
  </si>
  <si>
    <t>si:ch211-127i16.2</t>
  </si>
  <si>
    <t>ENSDARG00000090615</t>
  </si>
  <si>
    <t>cd59</t>
  </si>
  <si>
    <t>ENSDARG00000100019</t>
  </si>
  <si>
    <t>arhgap11a</t>
  </si>
  <si>
    <t>ENSDARG00000055053</t>
  </si>
  <si>
    <t>itih1</t>
  </si>
  <si>
    <t>ENSDARG00000103875</t>
  </si>
  <si>
    <t>CABZ01048402.2</t>
  </si>
  <si>
    <t>ENSDARG00000115610</t>
  </si>
  <si>
    <t>ccl25a</t>
  </si>
  <si>
    <t>ENSDARG00000063899</t>
  </si>
  <si>
    <t>mt-nd2</t>
  </si>
  <si>
    <t>ENSDARG00000019986</t>
  </si>
  <si>
    <t>grhprb</t>
  </si>
  <si>
    <t>ENSDARG00000102068</t>
  </si>
  <si>
    <t>shcbp1</t>
  </si>
  <si>
    <t>ENSDARG00000070029</t>
  </si>
  <si>
    <t>ehhadh</t>
  </si>
  <si>
    <t>ENSDARG00000012610</t>
  </si>
  <si>
    <t>saga</t>
  </si>
  <si>
    <t>ENSDARG00000019128</t>
  </si>
  <si>
    <t>tpm4b</t>
  </si>
  <si>
    <t>ENSDARG00000018426</t>
  </si>
  <si>
    <t>aldh7a1</t>
  </si>
  <si>
    <t>ENSDARG00000067848</t>
  </si>
  <si>
    <t>nmrk2</t>
  </si>
  <si>
    <t>ENSDARG00000030478</t>
  </si>
  <si>
    <t>zgc:66484</t>
  </si>
  <si>
    <t>ENSDARG00000011519</t>
  </si>
  <si>
    <t>myl4</t>
  </si>
  <si>
    <t>ENSDARG00000104495</t>
  </si>
  <si>
    <t>pltp</t>
  </si>
  <si>
    <t>ENSDARG00000068088</t>
  </si>
  <si>
    <t>tcnba</t>
  </si>
  <si>
    <t>ENSDARG00000078759</t>
  </si>
  <si>
    <t>dna2</t>
  </si>
  <si>
    <t>ENSDARG00000044437</t>
  </si>
  <si>
    <t>cdca5</t>
  </si>
  <si>
    <t>ENSDARG00000038658</t>
  </si>
  <si>
    <t>cavin4a</t>
  </si>
  <si>
    <t>ENSDARG00000004713</t>
  </si>
  <si>
    <t>mad2l1</t>
  </si>
  <si>
    <t>ENSDARG00000039064</t>
  </si>
  <si>
    <t>st3gal7</t>
  </si>
  <si>
    <t>ENSDARG00000020814</t>
  </si>
  <si>
    <t>faimb</t>
  </si>
  <si>
    <t>ENSDARG00000038618</t>
  </si>
  <si>
    <t>cpt2</t>
  </si>
  <si>
    <t>ENSDARG00000069017</t>
  </si>
  <si>
    <t>elnb</t>
  </si>
  <si>
    <t>ENSDARG00000012504</t>
  </si>
  <si>
    <t>rlbp1a</t>
  </si>
  <si>
    <t>ENSDARG00000062003</t>
  </si>
  <si>
    <t>myo5b</t>
  </si>
  <si>
    <t>ENSDARG00000078647</t>
  </si>
  <si>
    <t>samsn1b</t>
  </si>
  <si>
    <t>ENSDARG00000005776</t>
  </si>
  <si>
    <t>guk1b</t>
  </si>
  <si>
    <t>ENSDARG00000032264</t>
  </si>
  <si>
    <t>mybl2b</t>
  </si>
  <si>
    <t>ENSDARG00000010958</t>
  </si>
  <si>
    <t>glmnb</t>
  </si>
  <si>
    <t>ENSDARG00000001437</t>
  </si>
  <si>
    <t>slc2a1a</t>
  </si>
  <si>
    <t>ENSDARG00000042010</t>
  </si>
  <si>
    <t>pklr</t>
  </si>
  <si>
    <t>ENSDARG00000104801</t>
  </si>
  <si>
    <t>tubb6</t>
  </si>
  <si>
    <t>ENSDARG00000086393</t>
  </si>
  <si>
    <t>dbx1a</t>
  </si>
  <si>
    <t>ENSDARG00000000380</t>
  </si>
  <si>
    <t>pde6a</t>
  </si>
  <si>
    <t>ENSDARG00000075621</t>
  </si>
  <si>
    <t>birc5a</t>
  </si>
  <si>
    <t>ENSDARG00000041735</t>
  </si>
  <si>
    <t>tmem237a</t>
  </si>
  <si>
    <t>ENSDARG00000078918</t>
  </si>
  <si>
    <t>comtd1</t>
  </si>
  <si>
    <t>ENSDARG00000056108</t>
  </si>
  <si>
    <t>ndufa4</t>
  </si>
  <si>
    <t>ENSDARG00000101826</t>
  </si>
  <si>
    <t>zwi</t>
  </si>
  <si>
    <t>ENSDARG00000011615</t>
  </si>
  <si>
    <t>mybpc3</t>
  </si>
  <si>
    <t>ENSDARG00000104702</t>
  </si>
  <si>
    <t>cat</t>
  </si>
  <si>
    <t>ENSDARG00000070155</t>
  </si>
  <si>
    <t>tuba8l3</t>
  </si>
  <si>
    <t>ENSDARG00000032816</t>
  </si>
  <si>
    <t>tm7sf2</t>
  </si>
  <si>
    <t>ENSDARG00000019902</t>
  </si>
  <si>
    <t>rcvrn2</t>
  </si>
  <si>
    <t>ENSDARG00000076659</t>
  </si>
  <si>
    <t>cdca7b</t>
  </si>
  <si>
    <t>ENSDARG00000005462</t>
  </si>
  <si>
    <t>kif4</t>
  </si>
  <si>
    <t>ENSDARG00000079727</t>
  </si>
  <si>
    <t>selenop2</t>
  </si>
  <si>
    <t>ENSDARG00000037307</t>
  </si>
  <si>
    <t>gnpda1</t>
  </si>
  <si>
    <t>ENSDARG00000029995</t>
  </si>
  <si>
    <t>tnni2b.2</t>
  </si>
  <si>
    <t>ENSDARG00000091656</t>
  </si>
  <si>
    <t>lsm8</t>
  </si>
  <si>
    <t>ENSDARG00000092945</t>
  </si>
  <si>
    <t>si:ch211-250g4.3</t>
  </si>
  <si>
    <t>ENSDARG00000040401</t>
  </si>
  <si>
    <t>slc25a20</t>
  </si>
  <si>
    <t>ENSDARG00000024877</t>
  </si>
  <si>
    <t>ptgr1</t>
  </si>
  <si>
    <t>ENSDARG00000091271</t>
  </si>
  <si>
    <t>cenpt</t>
  </si>
  <si>
    <t>ENSDARG00000112859</t>
  </si>
  <si>
    <t>RASSF10</t>
  </si>
  <si>
    <t>ENSDARG00000087349</t>
  </si>
  <si>
    <t>reep6</t>
  </si>
  <si>
    <t>ENSDARG00000019752</t>
  </si>
  <si>
    <t>rom1a</t>
  </si>
  <si>
    <t>ENSDARG00000015460</t>
  </si>
  <si>
    <t>racgap1</t>
  </si>
  <si>
    <t>ENSDARG00000097285</t>
  </si>
  <si>
    <t>ANPEP</t>
  </si>
  <si>
    <t>ENSDARG00000009942</t>
  </si>
  <si>
    <t>cdc6</t>
  </si>
  <si>
    <t>ENSDARG00000012073</t>
  </si>
  <si>
    <t>kif15</t>
  </si>
  <si>
    <t>ENSDARG00000042641</t>
  </si>
  <si>
    <t>cyp51</t>
  </si>
  <si>
    <t>ENSDARG00000000068</t>
  </si>
  <si>
    <t>slc9a3r1a</t>
  </si>
  <si>
    <t>ENSDARG00000026926</t>
  </si>
  <si>
    <t>rom1b</t>
  </si>
  <si>
    <t>ENSDARG00000100000</t>
  </si>
  <si>
    <t>CR352226.5</t>
  </si>
  <si>
    <t>ENSDARG00000058260</t>
  </si>
  <si>
    <t>cip2a</t>
  </si>
  <si>
    <t>ENSDARG00000090371</t>
  </si>
  <si>
    <t>si:dkey-46i9.6</t>
  </si>
  <si>
    <t>ENSDARG00000076411</t>
  </si>
  <si>
    <t>cavin1a</t>
  </si>
  <si>
    <t>ENSDARG00000079305</t>
  </si>
  <si>
    <t>hbae3</t>
  </si>
  <si>
    <t>ENSDARG00000098376</t>
  </si>
  <si>
    <t>si:ch211-207l14.1</t>
  </si>
  <si>
    <t>ENSDARG00000098438</t>
  </si>
  <si>
    <t>slc6a6b</t>
  </si>
  <si>
    <t>ENSDARG00000016725</t>
  </si>
  <si>
    <t>gadd45gb.1</t>
  </si>
  <si>
    <t>ENSDARG00000086571</t>
  </si>
  <si>
    <t>kcna7</t>
  </si>
  <si>
    <t>ENSDARG00000060594</t>
  </si>
  <si>
    <t>hadhab</t>
  </si>
  <si>
    <t>ENSDARG00000071251</t>
  </si>
  <si>
    <t>ppp1r18</t>
  </si>
  <si>
    <t>ENSDARG00000013561</t>
  </si>
  <si>
    <t>pgm1</t>
  </si>
  <si>
    <t>ENSDARG00000101975</t>
  </si>
  <si>
    <t>si:dkey-225f5.4</t>
  </si>
  <si>
    <t>ENSDARG00000042559</t>
  </si>
  <si>
    <t>tnni1c</t>
  </si>
  <si>
    <t>ENSDARG00000062518</t>
  </si>
  <si>
    <t>ulk1a</t>
  </si>
  <si>
    <t>ENSDARG00000053746</t>
  </si>
  <si>
    <t>CABZ01084566.1</t>
  </si>
  <si>
    <t>ENSDARG00000053990</t>
  </si>
  <si>
    <t>hmgb2b</t>
  </si>
  <si>
    <t>ENSDARG00000017794</t>
  </si>
  <si>
    <t>sdr16c5b</t>
  </si>
  <si>
    <t>ENSDARG00000058108</t>
  </si>
  <si>
    <t>eps8l2</t>
  </si>
  <si>
    <t>ENSDARG00000074519</t>
  </si>
  <si>
    <t>BX248501.1</t>
  </si>
  <si>
    <t>ENSDARG00000043770</t>
  </si>
  <si>
    <t>si:dkey-192d15.2</t>
  </si>
  <si>
    <t>ENSDARG00000088140</t>
  </si>
  <si>
    <t>hsd17b7</t>
  </si>
  <si>
    <t>ENSDARG00000038770</t>
  </si>
  <si>
    <t>zgc:103625</t>
  </si>
  <si>
    <t>ENSDARG00000009637</t>
  </si>
  <si>
    <t>rcvrn3</t>
  </si>
  <si>
    <t>ENSDARG00000099406</t>
  </si>
  <si>
    <t>lrit1b</t>
  </si>
  <si>
    <t>ENSDARG00000099117</t>
  </si>
  <si>
    <t>si:dkey-33i11.4</t>
  </si>
  <si>
    <t>ENSDARG00000024904</t>
  </si>
  <si>
    <t>stil</t>
  </si>
  <si>
    <t>ENSDARG00000052057</t>
  </si>
  <si>
    <t>pcolceb</t>
  </si>
  <si>
    <t>ENSDARG00000058480</t>
  </si>
  <si>
    <t>chtf18</t>
  </si>
  <si>
    <t>ENSDARG00000102624</t>
  </si>
  <si>
    <t>kif22</t>
  </si>
  <si>
    <t>ENSDARG00000069922</t>
  </si>
  <si>
    <t>pla1a</t>
  </si>
  <si>
    <t>ENSDARG00000017444</t>
  </si>
  <si>
    <t>hal</t>
  </si>
  <si>
    <t>ENSDARG00000037539</t>
  </si>
  <si>
    <t>tnnc1b</t>
  </si>
  <si>
    <t>ENSDARG00000063916</t>
  </si>
  <si>
    <t>mt-nd4l</t>
  </si>
  <si>
    <t>ENSDARG00000041119</t>
  </si>
  <si>
    <t>ceacam1</t>
  </si>
  <si>
    <t>ENSDARG00000105036</t>
  </si>
  <si>
    <t>arl6ip4</t>
  </si>
  <si>
    <t>ENSDARG00000104682</t>
  </si>
  <si>
    <t>tpm2</t>
  </si>
  <si>
    <t>ENSDARG00000088823</t>
  </si>
  <si>
    <t>crygm2d3</t>
  </si>
  <si>
    <t>ENSDARG00000055589</t>
  </si>
  <si>
    <t>s100t</t>
  </si>
  <si>
    <t>ENSDARG00000089369</t>
  </si>
  <si>
    <t>fdxr</t>
  </si>
  <si>
    <t>ENSDARG00000103759</t>
  </si>
  <si>
    <t>fahd2a</t>
  </si>
  <si>
    <t>ENSDARG00000105882</t>
  </si>
  <si>
    <t>CABZ01041495.1</t>
  </si>
  <si>
    <t>ENSDARG00000014803</t>
  </si>
  <si>
    <t>cryba1l2</t>
  </si>
  <si>
    <t>ENSDARG00000102798</t>
  </si>
  <si>
    <t>mcm2</t>
  </si>
  <si>
    <t>ENSDARG00000030166</t>
  </si>
  <si>
    <t>hyi</t>
  </si>
  <si>
    <t>ENSDARG00000105411</t>
  </si>
  <si>
    <t>si:ch211-113d11.5</t>
  </si>
  <si>
    <t>ENSDARG00000038894</t>
  </si>
  <si>
    <t>tmx3a</t>
  </si>
  <si>
    <t>ENSDARG00000054300</t>
  </si>
  <si>
    <t>dhrs1</t>
  </si>
  <si>
    <t>ENSDARG00000096398</t>
  </si>
  <si>
    <t>si:ch211-276a17.5</t>
  </si>
  <si>
    <t>ENSDARG00000021154</t>
  </si>
  <si>
    <t>zgc:92040</t>
  </si>
  <si>
    <t>ENSDARG00000044684</t>
  </si>
  <si>
    <t>rbp4l</t>
  </si>
  <si>
    <t>ENSDARG00000007278</t>
  </si>
  <si>
    <t>ect2</t>
  </si>
  <si>
    <t>ENSDARG00000090063</t>
  </si>
  <si>
    <t>fa2h</t>
  </si>
  <si>
    <t>ENSDARG00000029722</t>
  </si>
  <si>
    <t>hmgb2a</t>
  </si>
  <si>
    <t>ENSDARG00000004576</t>
  </si>
  <si>
    <t>plk4</t>
  </si>
  <si>
    <t>ENSDARG00000040492</t>
  </si>
  <si>
    <t>mthfd1b</t>
  </si>
  <si>
    <t>ENSDARG00000002732</t>
  </si>
  <si>
    <t>spon2b</t>
  </si>
  <si>
    <t>ENSDARG00000005058</t>
  </si>
  <si>
    <t>ncapd2</t>
  </si>
  <si>
    <t>ENSDARG00000111106</t>
  </si>
  <si>
    <t>arl3l1</t>
  </si>
  <si>
    <t>ENSDARG00000021250</t>
  </si>
  <si>
    <t>slc25a48</t>
  </si>
  <si>
    <t>ENSDARG00000069826</t>
  </si>
  <si>
    <t>crygm2d15</t>
  </si>
  <si>
    <t>ENSDARG00000055463</t>
  </si>
  <si>
    <t>lrit3a</t>
  </si>
  <si>
    <t>ENSDARG00000106529</t>
  </si>
  <si>
    <t>dut</t>
  </si>
  <si>
    <t>ENSDARG00000075436</t>
  </si>
  <si>
    <t>sytl2b</t>
  </si>
  <si>
    <t>ENSDARG00000060500</t>
  </si>
  <si>
    <t>l2hgdh</t>
  </si>
  <si>
    <t>ENSDARG00000037285</t>
  </si>
  <si>
    <t>mipa</t>
  </si>
  <si>
    <t>ENSDARG00000023181</t>
  </si>
  <si>
    <t>pcp4l1</t>
  </si>
  <si>
    <t>ENSDARG00000103969</t>
  </si>
  <si>
    <t>smyhc2</t>
  </si>
  <si>
    <t>ENSDARG00000010792</t>
  </si>
  <si>
    <t>cdc25b</t>
  </si>
  <si>
    <t>ENSDARG00000088178</t>
  </si>
  <si>
    <t>tp53inp2</t>
  </si>
  <si>
    <t>ENSDARG00000098650</t>
  </si>
  <si>
    <t>iqgap3</t>
  </si>
  <si>
    <t>ENSDARG00000071021</t>
  </si>
  <si>
    <t>papss2a</t>
  </si>
  <si>
    <t>ENSDARG00000052565</t>
  </si>
  <si>
    <t>cenpi</t>
  </si>
  <si>
    <t>ENSDARG00000105154</t>
  </si>
  <si>
    <t>creg1</t>
  </si>
  <si>
    <t>ENSDARG00000057527</t>
  </si>
  <si>
    <t>mef2ab</t>
  </si>
  <si>
    <t>ENSDARG00000043820</t>
  </si>
  <si>
    <t>nme2a</t>
  </si>
  <si>
    <t>ENSDARG00000041623</t>
  </si>
  <si>
    <t>mt2</t>
  </si>
  <si>
    <t>ENSDARG00000023272</t>
  </si>
  <si>
    <t>tfap2d</t>
  </si>
  <si>
    <t>ENSDARG00000042894</t>
  </si>
  <si>
    <t>tyms</t>
  </si>
  <si>
    <t>ENSDARG00000062025</t>
  </si>
  <si>
    <t>cpox</t>
  </si>
  <si>
    <t>ENSDARG00000039208</t>
  </si>
  <si>
    <t>nasp</t>
  </si>
  <si>
    <t>ENSDARG00000101037</t>
  </si>
  <si>
    <t>asf1ba</t>
  </si>
  <si>
    <t>ENSDARG00000098529</t>
  </si>
  <si>
    <t>ccne2</t>
  </si>
  <si>
    <t>ENSDARG00000004687</t>
  </si>
  <si>
    <t>acaa1</t>
  </si>
  <si>
    <t>ENSDARG00000074396</t>
  </si>
  <si>
    <t>fscn2b</t>
  </si>
  <si>
    <t>ENSDARG00000055377</t>
  </si>
  <si>
    <t>gnb5b</t>
  </si>
  <si>
    <t>ENSDARG00000009782</t>
  </si>
  <si>
    <t>myh11a</t>
  </si>
  <si>
    <t>ENSDARG00000016649</t>
  </si>
  <si>
    <t>akr7a3</t>
  </si>
  <si>
    <t>ENSDARG00000088357</t>
  </si>
  <si>
    <t>acadl</t>
  </si>
  <si>
    <t>ENSDARG00000017107</t>
  </si>
  <si>
    <t>nr2e1</t>
  </si>
  <si>
    <t>ENSDARG00000035882</t>
  </si>
  <si>
    <t>rida</t>
  </si>
  <si>
    <t>ENSDARG00000005578</t>
  </si>
  <si>
    <t>ugp2a</t>
  </si>
  <si>
    <t>ENSDARG00000045904</t>
  </si>
  <si>
    <t>nr2e3</t>
  </si>
  <si>
    <t>ENSDARG00000034624</t>
  </si>
  <si>
    <t>nuf2</t>
  </si>
  <si>
    <t>ENSDARG00000096359</t>
  </si>
  <si>
    <t>eppk1</t>
  </si>
  <si>
    <t>ENSDARG00000019096</t>
  </si>
  <si>
    <t>myl7</t>
  </si>
  <si>
    <t>ENSDARG00000024204</t>
  </si>
  <si>
    <t>mcm3</t>
  </si>
  <si>
    <t>ENSDARG00000059442</t>
  </si>
  <si>
    <t>smtnb</t>
  </si>
  <si>
    <t>ENSDARG00000076228</t>
  </si>
  <si>
    <t>kif2c</t>
  </si>
  <si>
    <t>ENSDARG00000038900</t>
  </si>
  <si>
    <t>acadm</t>
  </si>
  <si>
    <t>ENSDARG00000070726</t>
  </si>
  <si>
    <t>cnga3a</t>
  </si>
  <si>
    <t>ENSDARG00000018491</t>
  </si>
  <si>
    <t>pdia4</t>
  </si>
  <si>
    <t>ENSDARG00000063922</t>
  </si>
  <si>
    <t>mt-nd6</t>
  </si>
  <si>
    <t>ENSDARG00000062902</t>
  </si>
  <si>
    <t>si:dkey-220f10.4</t>
  </si>
  <si>
    <t>ENSDARG00000103308</t>
  </si>
  <si>
    <t>mst1</t>
  </si>
  <si>
    <t>ENSDARG00000071009</t>
  </si>
  <si>
    <t>kif20ba</t>
  </si>
  <si>
    <t>ENSDARG00000014179</t>
  </si>
  <si>
    <t>pfkma</t>
  </si>
  <si>
    <t>ENSDARG00000030999</t>
  </si>
  <si>
    <t>mybl1</t>
  </si>
  <si>
    <t>ENSDARG00000057128</t>
  </si>
  <si>
    <t>hadhaa</t>
  </si>
  <si>
    <t>ENSDARG00000054155</t>
  </si>
  <si>
    <t>pcna</t>
  </si>
  <si>
    <t>ENSDARG00000076572</t>
  </si>
  <si>
    <t>crygm2d7</t>
  </si>
  <si>
    <t>ENSDARG00000002197</t>
  </si>
  <si>
    <t>pygl</t>
  </si>
  <si>
    <t>ENSDARG00000045926</t>
  </si>
  <si>
    <t>crabp1a</t>
  </si>
  <si>
    <t>ENSDARG00000059227</t>
  </si>
  <si>
    <t>fabp1b.1</t>
  </si>
  <si>
    <t>ENSDARG00000105479</t>
  </si>
  <si>
    <t>si:ch211-126c2.4</t>
  </si>
  <si>
    <t>ENSDARG00000087301</t>
  </si>
  <si>
    <t>crygm2d14</t>
  </si>
  <si>
    <t>ENSDARG00000103849</t>
  </si>
  <si>
    <t>mdh1ab</t>
  </si>
  <si>
    <t>ENSDARG00000101074</t>
  </si>
  <si>
    <t>glud1b</t>
  </si>
  <si>
    <t>ENSDARG00000058088</t>
  </si>
  <si>
    <t>aifm1</t>
  </si>
  <si>
    <t>ENSDARG00000102055</t>
  </si>
  <si>
    <t>hadhb</t>
  </si>
  <si>
    <t>ENSDARG00000062054</t>
  </si>
  <si>
    <t>cpt1ab</t>
  </si>
  <si>
    <t>ENSDARG00000099200</t>
  </si>
  <si>
    <t>zgc:123103</t>
  </si>
  <si>
    <t>ENSDARG00000098164</t>
  </si>
  <si>
    <t>aipl2</t>
  </si>
  <si>
    <t>ENSDARG00000040352</t>
  </si>
  <si>
    <t>crot</t>
  </si>
  <si>
    <t>ENSDARG00000079166</t>
  </si>
  <si>
    <t>ace</t>
  </si>
  <si>
    <t>ENSDARG00000038207</t>
  </si>
  <si>
    <t>aldh4a1</t>
  </si>
  <si>
    <t>ENSDARG00000070108</t>
  </si>
  <si>
    <t>dek</t>
  </si>
  <si>
    <t>ENSDARG00000101670</t>
  </si>
  <si>
    <t>kntc1</t>
  </si>
  <si>
    <t>ENSDARG00000032849</t>
  </si>
  <si>
    <t>ndrg1a</t>
  </si>
  <si>
    <t>ENSDARG00000102106</t>
  </si>
  <si>
    <t>tgm1l1</t>
  </si>
  <si>
    <t>ENSDARG00000014031</t>
  </si>
  <si>
    <t>abcc2</t>
  </si>
  <si>
    <t>ENSDARG00000021059</t>
  </si>
  <si>
    <t>alas1</t>
  </si>
  <si>
    <t>ENSDARG00000098392</t>
  </si>
  <si>
    <t>ly6pge</t>
  </si>
  <si>
    <t>ENSDARG00000071601</t>
  </si>
  <si>
    <t>pvalb9</t>
  </si>
  <si>
    <t>ENSDARG00000077620</t>
  </si>
  <si>
    <t>cdca7a</t>
  </si>
  <si>
    <t>ENSDARG00000019838</t>
  </si>
  <si>
    <t>ugdh</t>
  </si>
  <si>
    <t>ENSDARG00000014676</t>
  </si>
  <si>
    <t>bckdhb</t>
  </si>
  <si>
    <t>ENSDARG00000059391</t>
  </si>
  <si>
    <t>gyg1b</t>
  </si>
  <si>
    <t>ENSDARG00000053485</t>
  </si>
  <si>
    <t>aldh6a1</t>
  </si>
  <si>
    <t>ENSDARG00000053535</t>
  </si>
  <si>
    <t>lmo7b</t>
  </si>
  <si>
    <t>ENSDARG00000042107</t>
  </si>
  <si>
    <t>cngb1b</t>
  </si>
  <si>
    <t>ENSDARG00000024433</t>
  </si>
  <si>
    <t>pvalb4</t>
  </si>
  <si>
    <t>ENSDARG00000102808</t>
  </si>
  <si>
    <t>calr3b</t>
  </si>
  <si>
    <t>ENSDARG00000014556</t>
  </si>
  <si>
    <t>serpinb1l3</t>
  </si>
  <si>
    <t>ENSDARG00000025074</t>
  </si>
  <si>
    <t>slc25a10</t>
  </si>
  <si>
    <t>ENSDARG00000044914</t>
  </si>
  <si>
    <t>suclg2</t>
  </si>
  <si>
    <t>ENSDARG00000056510</t>
  </si>
  <si>
    <t>gstk1</t>
  </si>
  <si>
    <t>ENSDARG00000052304</t>
  </si>
  <si>
    <t>uqcrc1</t>
  </si>
  <si>
    <t>ENSDARG00000004141</t>
  </si>
  <si>
    <t>zgc:92630</t>
  </si>
  <si>
    <t>ENSDARG00000011404</t>
  </si>
  <si>
    <t>fen1</t>
  </si>
  <si>
    <t>ENSDARG00000005840</t>
  </si>
  <si>
    <t>got2b</t>
  </si>
  <si>
    <t>ENSDARG00000017246</t>
  </si>
  <si>
    <t>prx</t>
  </si>
  <si>
    <t>ENSDARG00000068759</t>
  </si>
  <si>
    <t>si:ch211-244o22.2</t>
  </si>
  <si>
    <t>ENSDARG00000043035</t>
  </si>
  <si>
    <t>capn3b</t>
  </si>
  <si>
    <t>ENSDARG00000038834</t>
  </si>
  <si>
    <t>etfdh</t>
  </si>
  <si>
    <t>ENSDARG00000060457</t>
  </si>
  <si>
    <t>pmp22b</t>
  </si>
  <si>
    <t>ENSDARG00000059978</t>
  </si>
  <si>
    <t>cplx4a</t>
  </si>
  <si>
    <t>ENSDARG00000002988</t>
  </si>
  <si>
    <t>tnnt2d</t>
  </si>
  <si>
    <t>ENSDARG00000055518</t>
  </si>
  <si>
    <t>pygma</t>
  </si>
  <si>
    <t>ENSDARG00000037188</t>
  </si>
  <si>
    <t>rpa2</t>
  </si>
  <si>
    <t>ENSDARG00000038153</t>
  </si>
  <si>
    <t>lgals2b</t>
  </si>
  <si>
    <t>ENSDARG00000041295</t>
  </si>
  <si>
    <t>lim2.5</t>
  </si>
  <si>
    <t>ENSDARG00000001882</t>
  </si>
  <si>
    <t>kbtbd12</t>
  </si>
  <si>
    <t>ENSDARG00000030765</t>
  </si>
  <si>
    <t>hadh</t>
  </si>
  <si>
    <t>ENSDARG00000052625</t>
  </si>
  <si>
    <t>fkbp1b</t>
  </si>
  <si>
    <t>ENSDARG00000078118</t>
  </si>
  <si>
    <t>sinhcafl</t>
  </si>
  <si>
    <t>ENSDARG00000056473</t>
  </si>
  <si>
    <t>chaf1b</t>
  </si>
  <si>
    <t>ENSDARG00000054929</t>
  </si>
  <si>
    <t>zgc:110540</t>
  </si>
  <si>
    <t>ENSDARG00000019507</t>
  </si>
  <si>
    <t>mcm5</t>
  </si>
  <si>
    <t>ENSDARG00000070000</t>
  </si>
  <si>
    <t>txnipb</t>
  </si>
  <si>
    <t>ENSDARG00000021789</t>
  </si>
  <si>
    <t>myoc</t>
  </si>
  <si>
    <t>ENSDARG00000057683</t>
  </si>
  <si>
    <t>mcm6</t>
  </si>
  <si>
    <t>ENSDARG00000104517</t>
  </si>
  <si>
    <t>uqcr10</t>
  </si>
  <si>
    <t>ENSDARG00000042835</t>
  </si>
  <si>
    <t>tfdp2</t>
  </si>
  <si>
    <t>ENSDARG00000003570</t>
  </si>
  <si>
    <t>hsp90b1</t>
  </si>
  <si>
    <t>ENSDARG00000010680</t>
  </si>
  <si>
    <t>gngt2a</t>
  </si>
  <si>
    <t>ENSDARG00000042644</t>
  </si>
  <si>
    <t>sod2</t>
  </si>
  <si>
    <t>ENSDARG00000097877</t>
  </si>
  <si>
    <t>si:ch211-167b20.8</t>
  </si>
  <si>
    <t>ENSDARG00000012311</t>
  </si>
  <si>
    <t>myoz2a</t>
  </si>
  <si>
    <t>ENSDARG00000057460</t>
  </si>
  <si>
    <t>crygm2d13</t>
  </si>
  <si>
    <t>ENSDARG00000103979</t>
  </si>
  <si>
    <t>calr3a</t>
  </si>
  <si>
    <t>ENSDARG00000004232</t>
  </si>
  <si>
    <t>dlb</t>
  </si>
  <si>
    <t>ENSDARG00000043180</t>
  </si>
  <si>
    <t>gpd1b</t>
  </si>
  <si>
    <t>ENSDARG00000017571</t>
  </si>
  <si>
    <t>mccc2</t>
  </si>
  <si>
    <t>ENSDARG00000057437</t>
  </si>
  <si>
    <t>apodb</t>
  </si>
  <si>
    <t>ENSDARG00000054645</t>
  </si>
  <si>
    <t>si:ch211-51c14.1</t>
  </si>
  <si>
    <t>ENSDARG00000071684</t>
  </si>
  <si>
    <t>rx1</t>
  </si>
  <si>
    <t>ENSDARG00000104023</t>
  </si>
  <si>
    <t>mag</t>
  </si>
  <si>
    <t>ENSDARG00000069817</t>
  </si>
  <si>
    <t>crygm2d17</t>
  </si>
  <si>
    <t>ENSDARG00000070584</t>
  </si>
  <si>
    <t>clic5b</t>
  </si>
  <si>
    <t>ENSDARG00000056209</t>
  </si>
  <si>
    <t>myoz1a</t>
  </si>
  <si>
    <t>ENSDARG00000018146</t>
  </si>
  <si>
    <t>gpx1a</t>
  </si>
  <si>
    <t>ENSDARG00000018266</t>
  </si>
  <si>
    <t>mthfd1a</t>
  </si>
  <si>
    <t>ENSDARG00000109769</t>
  </si>
  <si>
    <t>LO017835.1</t>
  </si>
  <si>
    <t>ENSDARG00000028335</t>
  </si>
  <si>
    <t>hmga1a</t>
  </si>
  <si>
    <t>ENSDARG00000008785</t>
  </si>
  <si>
    <t>dldh</t>
  </si>
  <si>
    <t>ENSDARG00000060041</t>
  </si>
  <si>
    <t>lig1</t>
  </si>
  <si>
    <t>ENSDARG00000073750</t>
  </si>
  <si>
    <t>crygm2d18</t>
  </si>
  <si>
    <t>ENSDARG00000071377</t>
  </si>
  <si>
    <t>hsd11b1la</t>
  </si>
  <si>
    <t>ENSDARG00000036456</t>
  </si>
  <si>
    <t>anxa4</t>
  </si>
  <si>
    <t>ENSDARG00000012281</t>
  </si>
  <si>
    <t>zgc:65851</t>
  </si>
  <si>
    <t>ENSDARG00000011235</t>
  </si>
  <si>
    <t>otx2b</t>
  </si>
  <si>
    <t>ENSDARG00000078748</t>
  </si>
  <si>
    <t>si:ch211-137a8.4</t>
  </si>
  <si>
    <t>ENSDARG00000031216</t>
  </si>
  <si>
    <t>ssu72</t>
  </si>
  <si>
    <t>ENSDARG00000018002</t>
  </si>
  <si>
    <t>eci1</t>
  </si>
  <si>
    <t>ENSDARG00000076790</t>
  </si>
  <si>
    <t>crygm2d16</t>
  </si>
  <si>
    <t>ENSDARG00000041779</t>
  </si>
  <si>
    <t>trdn</t>
  </si>
  <si>
    <t>ENSDARG00000036239</t>
  </si>
  <si>
    <t>gatm</t>
  </si>
  <si>
    <t>ENSDARG00000053858</t>
  </si>
  <si>
    <t>crip1</t>
  </si>
  <si>
    <t>ENSDARG00000007576</t>
  </si>
  <si>
    <t>crybb1l1</t>
  </si>
  <si>
    <t>ENSDARG00000008969</t>
  </si>
  <si>
    <t>fgb</t>
  </si>
  <si>
    <t>ENSDARG00000101180</t>
  </si>
  <si>
    <t>mcm7</t>
  </si>
  <si>
    <t>ENSDARG00000054911</t>
  </si>
  <si>
    <t>tmsb</t>
  </si>
  <si>
    <t>ENSDARG00000012694</t>
  </si>
  <si>
    <t>c3a.1</t>
  </si>
  <si>
    <t>ENSDARG00000041621</t>
  </si>
  <si>
    <t>bbs2</t>
  </si>
  <si>
    <t>ENSDARG00000002071</t>
  </si>
  <si>
    <t>adss2</t>
  </si>
  <si>
    <t>ENSDARG00000045843</t>
  </si>
  <si>
    <t>apex1</t>
  </si>
  <si>
    <t>ENSDARG00000054172</t>
  </si>
  <si>
    <t>pgrmc1</t>
  </si>
  <si>
    <t>ENSDARG00000076590</t>
  </si>
  <si>
    <t>atad2</t>
  </si>
  <si>
    <t>ENSDARG00000023111</t>
  </si>
  <si>
    <t>plg</t>
  </si>
  <si>
    <t>ENSDARG00000018881</t>
  </si>
  <si>
    <t>apobec2a</t>
  </si>
  <si>
    <t>ENSDARG00000116491</t>
  </si>
  <si>
    <t>h2az2b</t>
  </si>
  <si>
    <t>ENSDARG00000063917</t>
  </si>
  <si>
    <t>mt-nd4</t>
  </si>
  <si>
    <t>ENSDARG00000023290</t>
  </si>
  <si>
    <t>fabp3</t>
  </si>
  <si>
    <t>ENSDARG00000063921</t>
  </si>
  <si>
    <t>mt-nd5</t>
  </si>
  <si>
    <t>ENSDARG00000030349</t>
  </si>
  <si>
    <t>cryba2a</t>
  </si>
  <si>
    <t>ENSDARG00000069116</t>
  </si>
  <si>
    <t>timm10</t>
  </si>
  <si>
    <t>ENSDARG00000018178</t>
  </si>
  <si>
    <t>pgm2</t>
  </si>
  <si>
    <t>ENSDARG00000096616</t>
  </si>
  <si>
    <t>si:ch211-255p10.3</t>
  </si>
  <si>
    <t>ENSDARG00000071670</t>
  </si>
  <si>
    <t>tma7</t>
  </si>
  <si>
    <t>ENSDARG00000045180</t>
  </si>
  <si>
    <t>acta2</t>
  </si>
  <si>
    <t>ENSDARG00000025847</t>
  </si>
  <si>
    <t>sox12</t>
  </si>
  <si>
    <t>ENSDARG00000059993</t>
  </si>
  <si>
    <t>trpm4a</t>
  </si>
  <si>
    <t>ENSDARG00000030756</t>
  </si>
  <si>
    <t>dnmt1</t>
  </si>
  <si>
    <t>ENSDARG00000024548</t>
  </si>
  <si>
    <t>cryba4</t>
  </si>
  <si>
    <t>ENSDARG00000073845</t>
  </si>
  <si>
    <t>zgc:110843</t>
  </si>
  <si>
    <t>ENSDARG00000006757</t>
  </si>
  <si>
    <t>klhl41b</t>
  </si>
  <si>
    <t>ENSDARG00000016470</t>
  </si>
  <si>
    <t>anxa5b</t>
  </si>
  <si>
    <t>ENSDARG00000041925</t>
  </si>
  <si>
    <t>cryba2b</t>
  </si>
  <si>
    <t>ENSDARG00000087765</t>
  </si>
  <si>
    <t>crygm2d10</t>
  </si>
  <si>
    <t>ENSDARG00000090389</t>
  </si>
  <si>
    <t>ndufv3</t>
  </si>
  <si>
    <t>ENSDARG00000036840</t>
  </si>
  <si>
    <t>krt15</t>
  </si>
  <si>
    <t>ENSDARG00000014013</t>
  </si>
  <si>
    <t>lbr</t>
  </si>
  <si>
    <t>ENSDARG00000091756</t>
  </si>
  <si>
    <t>insm1a</t>
  </si>
  <si>
    <t>ENSDARG00000036041</t>
  </si>
  <si>
    <t>f2</t>
  </si>
  <si>
    <t>ENSDARG00000052783</t>
  </si>
  <si>
    <t>cdc42ep3</t>
  </si>
  <si>
    <t>ENSDARG00000005423</t>
  </si>
  <si>
    <t>pgam1a</t>
  </si>
  <si>
    <t>ENSDARG00000055504</t>
  </si>
  <si>
    <t>si:ch211-212k18.7</t>
  </si>
  <si>
    <t>ENSDARG00000092873</t>
  </si>
  <si>
    <t>zgc:193541</t>
  </si>
  <si>
    <t>ENSDARG00000027355</t>
  </si>
  <si>
    <t>slc25a4</t>
  </si>
  <si>
    <t>ENSDARG00000025375</t>
  </si>
  <si>
    <t>idh1</t>
  </si>
  <si>
    <t>ENSDARG00000099420</t>
  </si>
  <si>
    <t>nme2b.2</t>
  </si>
  <si>
    <t>ENSDARG00000007315</t>
  </si>
  <si>
    <t>tmpoa</t>
  </si>
  <si>
    <t>ENSDARG00000011998</t>
  </si>
  <si>
    <t>bfsp2</t>
  </si>
  <si>
    <t>ENSDARG00000032929</t>
  </si>
  <si>
    <t>cryba1l1</t>
  </si>
  <si>
    <t>ENSDARG00000056008</t>
  </si>
  <si>
    <t>atp5mc1</t>
  </si>
  <si>
    <t>ENSDARG00000016480</t>
  </si>
  <si>
    <t>slc17a7a</t>
  </si>
  <si>
    <t>ENSDARG00000027689</t>
  </si>
  <si>
    <t>pold1</t>
  </si>
  <si>
    <t>ENSDARG00000007788</t>
  </si>
  <si>
    <t>atp2b1b</t>
  </si>
  <si>
    <t>ENSDARG00000020741</t>
  </si>
  <si>
    <t>fga</t>
  </si>
  <si>
    <t>ENSDARG00000034424</t>
  </si>
  <si>
    <t>atp1b2b</t>
  </si>
  <si>
    <t>ENSDARG00000099389</t>
  </si>
  <si>
    <t>cdo1</t>
  </si>
  <si>
    <t>ENSDARG00000010770</t>
  </si>
  <si>
    <t>sox19a</t>
  </si>
  <si>
    <t>ENSDARG00000101043</t>
  </si>
  <si>
    <t>ppl</t>
  </si>
  <si>
    <t>ENSDARG00000006260</t>
  </si>
  <si>
    <t>tuba8l4</t>
  </si>
  <si>
    <t>ENSDARG00000098589</t>
  </si>
  <si>
    <t>cyb5a</t>
  </si>
  <si>
    <t>ENSDARG00000063914</t>
  </si>
  <si>
    <t>mt-nd3</t>
  </si>
  <si>
    <t>ENSDARG00000002305</t>
  </si>
  <si>
    <t>me3</t>
  </si>
  <si>
    <t>ENSDARG00000040041</t>
  </si>
  <si>
    <t>mcm4</t>
  </si>
  <si>
    <t>ENSDARG00000026369</t>
  </si>
  <si>
    <t>dbi</t>
  </si>
  <si>
    <t>ENSDARG00000068507</t>
  </si>
  <si>
    <t>crybb1</t>
  </si>
  <si>
    <t>ENSDARG00000052700</t>
  </si>
  <si>
    <t>SLC9B2</t>
  </si>
  <si>
    <t>ENSDARG00000042988</t>
  </si>
  <si>
    <t>slc24a2</t>
  </si>
  <si>
    <t>ENSDARG00000104085</t>
  </si>
  <si>
    <t>abcd3a</t>
  </si>
  <si>
    <t>ENSDARG00000036139</t>
  </si>
  <si>
    <t>lctla</t>
  </si>
  <si>
    <t>ENSDARG00000045230</t>
  </si>
  <si>
    <t>cox6b1</t>
  </si>
  <si>
    <t>ENSDARG00000061272</t>
  </si>
  <si>
    <t>BX294434.1</t>
  </si>
  <si>
    <t>ENSDARG00000077694</t>
  </si>
  <si>
    <t>dtnba</t>
  </si>
  <si>
    <t>ENSDARG00000102412</t>
  </si>
  <si>
    <t>eci2</t>
  </si>
  <si>
    <t>ENSDARG00000021483</t>
  </si>
  <si>
    <t>cdc14b</t>
  </si>
  <si>
    <t>ENSDARG00000102538</t>
  </si>
  <si>
    <t>mccc1</t>
  </si>
  <si>
    <t>ENSDARG00000071691</t>
  </si>
  <si>
    <t>uqcrc2b</t>
  </si>
  <si>
    <t>ENSDARG00000012881</t>
  </si>
  <si>
    <t>slc4a1a</t>
  </si>
  <si>
    <t>ENSDARG00000040890</t>
  </si>
  <si>
    <t>fdps</t>
  </si>
  <si>
    <t>ENSDARG00000027316</t>
  </si>
  <si>
    <t>tcp11l2</t>
  </si>
  <si>
    <t>ENSDARG00000016793</t>
  </si>
  <si>
    <t>crybb1l2</t>
  </si>
  <si>
    <t>ENSDARG00000086658</t>
  </si>
  <si>
    <t>crygm2d21</t>
  </si>
  <si>
    <t>ENSDARG00000024141</t>
  </si>
  <si>
    <t>cav3</t>
  </si>
  <si>
    <t>ENSDARG00000017634</t>
  </si>
  <si>
    <t>pdcb</t>
  </si>
  <si>
    <t>ENSDARG00000068940</t>
  </si>
  <si>
    <t>atp5meb</t>
  </si>
  <si>
    <t>ENSDARG00000007745</t>
  </si>
  <si>
    <t>uqcrfs1</t>
  </si>
  <si>
    <t>ENSDARG00000087164</t>
  </si>
  <si>
    <t>crygm2d4</t>
  </si>
  <si>
    <t>ENSDARG00000035694</t>
  </si>
  <si>
    <t>stm</t>
  </si>
  <si>
    <t>ENSDARG00000004169</t>
  </si>
  <si>
    <t>stmn1a</t>
  </si>
  <si>
    <t>ENSDARG00000045947</t>
  </si>
  <si>
    <t>hrc</t>
  </si>
  <si>
    <t>ENSDARG00000070083</t>
  </si>
  <si>
    <t>atp5f1b</t>
  </si>
  <si>
    <t>ENSDARG00000010149</t>
  </si>
  <si>
    <t>atp5fa1</t>
  </si>
  <si>
    <t>ENSDARG00000001870</t>
  </si>
  <si>
    <t>atp1a1a.4</t>
  </si>
  <si>
    <t>ENSDARG00000051986</t>
  </si>
  <si>
    <t>ndufs8a</t>
  </si>
  <si>
    <t>ENSDARG00000002523</t>
  </si>
  <si>
    <t>hsdl2</t>
  </si>
  <si>
    <t>ENSDARG00000098591</t>
  </si>
  <si>
    <t>tubb2b</t>
  </si>
  <si>
    <t>ENSDARG00000008982</t>
  </si>
  <si>
    <t>casq2</t>
  </si>
  <si>
    <t>ENSDARG00000015445</t>
  </si>
  <si>
    <t>lim2.4</t>
  </si>
  <si>
    <t>ENSDARG00000045936</t>
  </si>
  <si>
    <t>pax6b</t>
  </si>
  <si>
    <t>ENSDARG00000096849</t>
  </si>
  <si>
    <t>si:dkey-16p21.8</t>
  </si>
  <si>
    <t>ENSDARG00000021973</t>
  </si>
  <si>
    <t>st13</t>
  </si>
  <si>
    <t>ENSDARG00000009447</t>
  </si>
  <si>
    <t>atp5mc3b</t>
  </si>
  <si>
    <t>ENSDARG00000043257</t>
  </si>
  <si>
    <t>ckbb</t>
  </si>
  <si>
    <t>ENSDARG00000070959</t>
  </si>
  <si>
    <t>si:ch211-288g17.3</t>
  </si>
  <si>
    <t>ENSDARG00000020890</t>
  </si>
  <si>
    <t>tmod4</t>
  </si>
  <si>
    <t>ENSDARG00000093549</t>
  </si>
  <si>
    <t>selenop</t>
  </si>
  <si>
    <t>ENSDARG00000063908</t>
  </si>
  <si>
    <t>mt-co2</t>
  </si>
  <si>
    <t>ENSDARG00000042245</t>
  </si>
  <si>
    <t>myl13</t>
  </si>
  <si>
    <t>ENSDARG00000030411</t>
  </si>
  <si>
    <t>crygn2</t>
  </si>
  <si>
    <t>ENSDARG00000005551</t>
  </si>
  <si>
    <t>hnrnph1l</t>
  </si>
  <si>
    <t>ENSDARG00000102415</t>
  </si>
  <si>
    <t>scinla</t>
  </si>
  <si>
    <t>ENSDARG00000036438</t>
  </si>
  <si>
    <t>ndufv1</t>
  </si>
  <si>
    <t>ENSDARG00000094041</t>
  </si>
  <si>
    <t>krt17</t>
  </si>
  <si>
    <t>ENSDARG00000027236</t>
  </si>
  <si>
    <t>rs1a</t>
  </si>
  <si>
    <t>ENSDARG00000012387</t>
  </si>
  <si>
    <t>pdha1a</t>
  </si>
  <si>
    <t>ENSDARG00000101766</t>
  </si>
  <si>
    <t>ptmab</t>
  </si>
  <si>
    <t>ENSDARG00000099572</t>
  </si>
  <si>
    <t>hmgn2</t>
  </si>
  <si>
    <t>ENSDARG00000063912</t>
  </si>
  <si>
    <t>mt-co3</t>
  </si>
  <si>
    <t>ENSDARG00000104836</t>
  </si>
  <si>
    <t>myom1b</t>
  </si>
  <si>
    <t>ENSDARG00000063924</t>
  </si>
  <si>
    <t>mt-cyb</t>
  </si>
  <si>
    <t>ENSDARG00000103364</t>
  </si>
  <si>
    <t>cs</t>
  </si>
  <si>
    <t>ENSDARG00000036675</t>
  </si>
  <si>
    <t>hnrnpa1b</t>
  </si>
  <si>
    <t>ENSDARG00000103919</t>
  </si>
  <si>
    <t>si:ch73-1a9.3</t>
  </si>
  <si>
    <t>ENSDARG00000037997</t>
  </si>
  <si>
    <t>tubb5</t>
  </si>
  <si>
    <t>ENSDARG00000002768</t>
  </si>
  <si>
    <t>pvalb2</t>
  </si>
  <si>
    <t>ENSDARG00000017624</t>
  </si>
  <si>
    <t>krt4</t>
  </si>
  <si>
    <t>ENSDARG00000009830</t>
  </si>
  <si>
    <t>hdlbpa</t>
  </si>
  <si>
    <t>ENSDARG00000074686</t>
  </si>
  <si>
    <t>oga</t>
  </si>
  <si>
    <t>ENSDARG00000093456</t>
  </si>
  <si>
    <t>oip5-as1</t>
  </si>
  <si>
    <t>ENSDARG00000020850</t>
  </si>
  <si>
    <t>eef1a1l1</t>
  </si>
  <si>
    <t>ENSDARG00000044562</t>
  </si>
  <si>
    <t>cycsb</t>
  </si>
  <si>
    <t>ENSDARG00000060065</t>
  </si>
  <si>
    <t>ubap2b</t>
  </si>
  <si>
    <t>ENSDARG00000036830</t>
  </si>
  <si>
    <t>krt91</t>
  </si>
  <si>
    <t>ENSDARG00000041895</t>
  </si>
  <si>
    <t>cad</t>
  </si>
  <si>
    <t>ENSDARG00000063295</t>
  </si>
  <si>
    <t>myh9a</t>
  </si>
  <si>
    <t>ENSDARG00000021343</t>
  </si>
  <si>
    <t>wsb1</t>
  </si>
  <si>
    <t>ENSDARG00000100446</t>
  </si>
  <si>
    <t>si:ch211-286o17.1</t>
  </si>
  <si>
    <t>ENSDARG00000038306</t>
  </si>
  <si>
    <t>tsc22d1</t>
  </si>
  <si>
    <t>ENSDARG00000036299</t>
  </si>
  <si>
    <t>nucb2a</t>
  </si>
  <si>
    <t>ENSDARG00000021265</t>
  </si>
  <si>
    <t>mybpc2b</t>
  </si>
  <si>
    <t>ENSDARG00000054616</t>
  </si>
  <si>
    <t>cldni</t>
  </si>
  <si>
    <t>ENSDARG00000103720</t>
  </si>
  <si>
    <t>zgc:162730</t>
  </si>
  <si>
    <t>ENSDARG00000031317</t>
  </si>
  <si>
    <t>ppdpfb</t>
  </si>
  <si>
    <t>ENSDARG00000077256</t>
  </si>
  <si>
    <t>nat8l</t>
  </si>
  <si>
    <t>ENSDARG00000035256</t>
  </si>
  <si>
    <t>eef2l2</t>
  </si>
  <si>
    <t>ENSDARG00000040565</t>
  </si>
  <si>
    <t>ckmb</t>
  </si>
  <si>
    <t>ENSDARG00000090369</t>
  </si>
  <si>
    <t>zgc:86896</t>
  </si>
  <si>
    <t>ENSDARG00000063626</t>
  </si>
  <si>
    <t>ddx21</t>
  </si>
  <si>
    <t>ENSDARG00000100826</t>
  </si>
  <si>
    <t>hif1al</t>
  </si>
  <si>
    <t>ENSDARG00000056938</t>
  </si>
  <si>
    <t>kera</t>
  </si>
  <si>
    <t>ENSDARG00000044167</t>
  </si>
  <si>
    <t>padi2</t>
  </si>
  <si>
    <t>ENSDARG00000099306</t>
  </si>
  <si>
    <t>zgc:175088</t>
  </si>
  <si>
    <t>ENSDARG00000018923</t>
  </si>
  <si>
    <t>fat2</t>
  </si>
  <si>
    <t>ENSDARG00000007216</t>
  </si>
  <si>
    <t>abce1</t>
  </si>
  <si>
    <t>ENSDARG00000045676</t>
  </si>
  <si>
    <t>calua</t>
  </si>
  <si>
    <t>ENSDARG00000078619</t>
  </si>
  <si>
    <t>pnp5a</t>
  </si>
  <si>
    <t>ENSDARG00000091317</t>
  </si>
  <si>
    <t>hunk</t>
  </si>
  <si>
    <t>ENSDARG00000040190</t>
  </si>
  <si>
    <t>qdpra</t>
  </si>
  <si>
    <t>ENSDARG00000020926</t>
  </si>
  <si>
    <t>creb3l3l</t>
  </si>
  <si>
    <t>ENSDARG00000073978</t>
  </si>
  <si>
    <t>crabp2a</t>
  </si>
  <si>
    <t>ENSDARG00000103435</t>
  </si>
  <si>
    <t>sorbs1</t>
  </si>
  <si>
    <t>ENSDARG00000003127</t>
  </si>
  <si>
    <t>zgc:123105</t>
  </si>
  <si>
    <t>ENSDARG00000099959</t>
  </si>
  <si>
    <t>smyhc1</t>
  </si>
  <si>
    <t>ENSDARG00000028000</t>
  </si>
  <si>
    <t>pfkpa</t>
  </si>
  <si>
    <t>ENSDARG00000068978</t>
  </si>
  <si>
    <t>glo1</t>
  </si>
  <si>
    <t>ENSDARG00000037517</t>
  </si>
  <si>
    <t>slc35c2</t>
  </si>
  <si>
    <t>ENSDARG00000044182</t>
  </si>
  <si>
    <t>stau1</t>
  </si>
  <si>
    <t>ENSDARG00000078522</t>
  </si>
  <si>
    <t>si:ch211-80h18.1</t>
  </si>
  <si>
    <t>ENSDARG00000078362</t>
  </si>
  <si>
    <t>zmp:0000000846</t>
  </si>
  <si>
    <t>ENSDARG00000021239</t>
  </si>
  <si>
    <t>apaf1</t>
  </si>
  <si>
    <t>ENSDARG00000074635</t>
  </si>
  <si>
    <t>abca1a</t>
  </si>
  <si>
    <t>ENSDARG00000004748</t>
  </si>
  <si>
    <t>zgc:100868</t>
  </si>
  <si>
    <t>ENSDARG00000117361</t>
  </si>
  <si>
    <t>FO818704.2</t>
  </si>
  <si>
    <t>ENSDARG00000105215</t>
  </si>
  <si>
    <t>kdrl</t>
  </si>
  <si>
    <t>ENSDARG00000034836</t>
  </si>
  <si>
    <t>si:dkey-222n6.2</t>
  </si>
  <si>
    <t>ENSDARG00000016548</t>
  </si>
  <si>
    <t>eif5b</t>
  </si>
  <si>
    <t>ENSDARG00000020574</t>
  </si>
  <si>
    <t>atp2a1</t>
  </si>
  <si>
    <t>ENSDARG00000061994</t>
  </si>
  <si>
    <t>acacb</t>
  </si>
  <si>
    <t>ENSDARG00000037932</t>
  </si>
  <si>
    <t>lin7b</t>
  </si>
  <si>
    <t>ENSDARG00000055527</t>
  </si>
  <si>
    <t>cmn</t>
  </si>
  <si>
    <t>ENSDARG00000010758</t>
  </si>
  <si>
    <t>capn12</t>
  </si>
  <si>
    <t>ENSDARG00000059906</t>
  </si>
  <si>
    <t>sdc4</t>
  </si>
  <si>
    <t>ENSDARG00000040657</t>
  </si>
  <si>
    <t>wipi1</t>
  </si>
  <si>
    <t>ENSDARG00000002952</t>
  </si>
  <si>
    <t>smo</t>
  </si>
  <si>
    <t>ENSDARG00000015676</t>
  </si>
  <si>
    <t>nmd3</t>
  </si>
  <si>
    <t>ENSDARG00000060397</t>
  </si>
  <si>
    <t>hhip</t>
  </si>
  <si>
    <t>ENSDARG00000094809</t>
  </si>
  <si>
    <t>ms4a17a.11</t>
  </si>
  <si>
    <t>ENSDARG00000004034</t>
  </si>
  <si>
    <t>arhgdig</t>
  </si>
  <si>
    <t>ENSDARG00000042630</t>
  </si>
  <si>
    <t>hebp2</t>
  </si>
  <si>
    <t>ENSDARG00000063509</t>
  </si>
  <si>
    <t>lrrc58b</t>
  </si>
  <si>
    <t>ENSDARG00000021372</t>
  </si>
  <si>
    <t>tob1b</t>
  </si>
  <si>
    <t>ENSDARG00000037122</t>
  </si>
  <si>
    <t>TENM2</t>
  </si>
  <si>
    <t>ENSDARG00000042829</t>
  </si>
  <si>
    <t>si:dkey-30j22.1</t>
  </si>
  <si>
    <t>ENSDARG00000076856</t>
  </si>
  <si>
    <t>frem2a</t>
  </si>
  <si>
    <t>ENSDARG00000019644</t>
  </si>
  <si>
    <t>ldhba</t>
  </si>
  <si>
    <t>ENSDARG00000105188</t>
  </si>
  <si>
    <t>vimr2</t>
  </si>
  <si>
    <t>ENSDARG00000091116</t>
  </si>
  <si>
    <t>pkhd1l1</t>
  </si>
  <si>
    <t>ENSDARG00000091699</t>
  </si>
  <si>
    <t>capn2a</t>
  </si>
  <si>
    <t>ENSDARG00000004658</t>
  </si>
  <si>
    <t>zgc:101810</t>
  </si>
  <si>
    <t>ENSDARG00000099719</t>
  </si>
  <si>
    <t>cdkn1d</t>
  </si>
  <si>
    <t>ENSDARG00000093659</t>
  </si>
  <si>
    <t>entpd5b</t>
  </si>
  <si>
    <t>ENSDARG00000076623</t>
  </si>
  <si>
    <t>col14a1b</t>
  </si>
  <si>
    <t>ENSDARG00000104375</t>
  </si>
  <si>
    <t>sec24a</t>
  </si>
  <si>
    <t>ENSDARG00000020711</t>
  </si>
  <si>
    <t>rrm2</t>
  </si>
  <si>
    <t>ENSDARG00000052039</t>
  </si>
  <si>
    <t>caspb</t>
  </si>
  <si>
    <t>ENSDARG00000096655</t>
  </si>
  <si>
    <t>BX901920.1</t>
  </si>
  <si>
    <t>ENSDARG00000008697</t>
  </si>
  <si>
    <t>epas1a</t>
  </si>
  <si>
    <t>ENSDARG00000077726</t>
  </si>
  <si>
    <t>nocta</t>
  </si>
  <si>
    <t>ENSDARG00000016160</t>
  </si>
  <si>
    <t>gmpr</t>
  </si>
  <si>
    <t>ENSDARG00000068194</t>
  </si>
  <si>
    <t>klf9</t>
  </si>
  <si>
    <t>ENSDARG00000057353</t>
  </si>
  <si>
    <t>ehbp1l1a</t>
  </si>
  <si>
    <t>ENSDARG00000088717</t>
  </si>
  <si>
    <t>ecrg4b</t>
  </si>
  <si>
    <t>ENSDARG00000069473</t>
  </si>
  <si>
    <t>frem1a</t>
  </si>
  <si>
    <t>ENSDARG00000079783</t>
  </si>
  <si>
    <t>isg20</t>
  </si>
  <si>
    <t>ENSDARG00000042717</t>
  </si>
  <si>
    <t>adipor1b</t>
  </si>
  <si>
    <t>ENSDARG00000103775</t>
  </si>
  <si>
    <t>thbs1a</t>
  </si>
  <si>
    <t>ENSDARG00000117448</t>
  </si>
  <si>
    <t>CABZ01072245.1</t>
  </si>
  <si>
    <t>ENSDARG00000062750</t>
  </si>
  <si>
    <t>si:ch73-74h11.1</t>
  </si>
  <si>
    <t>ENSDARG00000078964</t>
  </si>
  <si>
    <t>esyt2b</t>
  </si>
  <si>
    <t>ENSDARG00000007275</t>
  </si>
  <si>
    <t>si:ch211-251b21.1</t>
  </si>
  <si>
    <t>ENSDARG00000040623</t>
  </si>
  <si>
    <t>fosl2</t>
  </si>
  <si>
    <t>ENSDARG00000071331</t>
  </si>
  <si>
    <t>ryr3</t>
  </si>
  <si>
    <t>ENSDARG00000036107</t>
  </si>
  <si>
    <t>txnipa</t>
  </si>
  <si>
    <t>ENSDARG00000018478</t>
  </si>
  <si>
    <t>agxtb</t>
  </si>
  <si>
    <t>ENSDARG00000013721</t>
  </si>
  <si>
    <t>g6pca.2</t>
  </si>
  <si>
    <t>ENSDARG00000099555</t>
  </si>
  <si>
    <t>foxo1a</t>
  </si>
  <si>
    <t>ENSDARG00000018600</t>
  </si>
  <si>
    <t>retsat</t>
  </si>
  <si>
    <t>ENSDARG00000042021</t>
  </si>
  <si>
    <t>mapk12a</t>
  </si>
  <si>
    <t>ENSDARG00000097224</t>
  </si>
  <si>
    <t>prr33</t>
  </si>
  <si>
    <t>ENSDARG00000010655</t>
  </si>
  <si>
    <t>ppm1k</t>
  </si>
  <si>
    <t>ENSDARG00000055151</t>
  </si>
  <si>
    <t>smyd2a</t>
  </si>
  <si>
    <t>ENSDARG00000105408</t>
  </si>
  <si>
    <t>BX248082.2</t>
  </si>
  <si>
    <t>ENSDARG00000068708</t>
  </si>
  <si>
    <t>ifrd1</t>
  </si>
  <si>
    <t>ENSDARG00000068587</t>
  </si>
  <si>
    <t>rabggtb</t>
  </si>
  <si>
    <t>ENSDARG00000009779</t>
  </si>
  <si>
    <t>mcl1a</t>
  </si>
  <si>
    <t>ENSDARG00000070427</t>
  </si>
  <si>
    <t>s100v1</t>
  </si>
  <si>
    <t>ENSDARG00000041217</t>
  </si>
  <si>
    <t>xpo6</t>
  </si>
  <si>
    <t>ENSDARG00000055064</t>
  </si>
  <si>
    <t>prdx5</t>
  </si>
  <si>
    <t>ENSDARG00000003217</t>
  </si>
  <si>
    <t>urb2</t>
  </si>
  <si>
    <t>ENSDARG00000041502</t>
  </si>
  <si>
    <t>tgfb1a</t>
  </si>
  <si>
    <t>ENSDARG00000010085</t>
  </si>
  <si>
    <t>p4ha2</t>
  </si>
  <si>
    <t>ENSDARG00000036894</t>
  </si>
  <si>
    <t>aimp1b</t>
  </si>
  <si>
    <t>ENSDARG00000040649</t>
  </si>
  <si>
    <t>prickle1a</t>
  </si>
  <si>
    <t>ENSDARG00000076962</t>
  </si>
  <si>
    <t>gdpd5b</t>
  </si>
  <si>
    <t>ENSDARG00000034210</t>
  </si>
  <si>
    <t>si:dkey-240h12.4</t>
  </si>
  <si>
    <t>ENSDARG00000015793</t>
  </si>
  <si>
    <t>creb3l1</t>
  </si>
  <si>
    <t>ENSDARG00000013681</t>
  </si>
  <si>
    <t>si:dkey-42i9.6</t>
  </si>
  <si>
    <t>ENSDARG00000028625</t>
  </si>
  <si>
    <t>jph2</t>
  </si>
  <si>
    <t>ENSDARG00000110040</t>
  </si>
  <si>
    <t>CABZ01092781.1</t>
  </si>
  <si>
    <t>NCBI_gene_ID</t>
  </si>
  <si>
    <t>RefSeq_ID</t>
  </si>
  <si>
    <t>NM_199605</t>
  </si>
  <si>
    <t>NM_001082876</t>
  </si>
  <si>
    <t>NM_001281994</t>
  </si>
  <si>
    <t>NM_001145629</t>
  </si>
  <si>
    <t>NM_001005598</t>
  </si>
  <si>
    <t>NM_001080182</t>
  </si>
  <si>
    <t>NM_001037408</t>
  </si>
  <si>
    <t>NM_001083854</t>
  </si>
  <si>
    <t>NM_001365358</t>
  </si>
  <si>
    <t>NM_001077453</t>
  </si>
  <si>
    <t>NM_001110451</t>
  </si>
  <si>
    <t>NM_152960</t>
  </si>
  <si>
    <t>NM_212618</t>
  </si>
  <si>
    <t>NM_199607</t>
  </si>
  <si>
    <t>NM_001113508</t>
  </si>
  <si>
    <t>NM_001007151</t>
  </si>
  <si>
    <t>NM_001316762</t>
  </si>
  <si>
    <t>NM_001017724</t>
  </si>
  <si>
    <t>NM_001024408</t>
  </si>
  <si>
    <t>NM_001201350;NM_001201351;NM_001201349;NM_001201348</t>
  </si>
  <si>
    <t>NM_213011</t>
  </si>
  <si>
    <t>NM_001003736</t>
  </si>
  <si>
    <t>NM_001002076</t>
  </si>
  <si>
    <t>NM_001020482</t>
  </si>
  <si>
    <t>NM_201173</t>
  </si>
  <si>
    <t>NM_001130644</t>
  </si>
  <si>
    <t>NM_001308830</t>
  </si>
  <si>
    <t>NM_001139464</t>
  </si>
  <si>
    <t>NM_001079947</t>
  </si>
  <si>
    <t>NM_131570</t>
  </si>
  <si>
    <t>NM_001004582</t>
  </si>
  <si>
    <t>NM_001079704</t>
  </si>
  <si>
    <t>NM_001002372</t>
  </si>
  <si>
    <t>NM_001077462</t>
  </si>
  <si>
    <t>NM_001025180</t>
  </si>
  <si>
    <t>NM_001177336</t>
  </si>
  <si>
    <t>NM_001039628</t>
  </si>
  <si>
    <t>NM_200298</t>
  </si>
  <si>
    <t>NM_001083035</t>
  </si>
  <si>
    <t>NM_001328153;NM_001328154</t>
  </si>
  <si>
    <t>NM_200446</t>
  </si>
  <si>
    <t>NM_001025173</t>
  </si>
  <si>
    <t>NM_001004112</t>
  </si>
  <si>
    <t>NM_001082928</t>
  </si>
  <si>
    <t>NM_001177496</t>
  </si>
  <si>
    <t>NM_001127479</t>
  </si>
  <si>
    <t>NM_001017731</t>
  </si>
  <si>
    <t>NM_001114569</t>
  </si>
  <si>
    <t>NM_200858</t>
  </si>
  <si>
    <t>NM_131431</t>
  </si>
  <si>
    <t>NM_001007324</t>
  </si>
  <si>
    <t>NM_001089476</t>
  </si>
  <si>
    <t>NM_198064</t>
  </si>
  <si>
    <t>NM_001017825</t>
  </si>
  <si>
    <t>NM_131708</t>
  </si>
  <si>
    <t>NM_199612</t>
  </si>
  <si>
    <t>NM_001039834</t>
  </si>
  <si>
    <t>NM_001039066</t>
  </si>
  <si>
    <t>NM_001177494;NM_001361513</t>
  </si>
  <si>
    <t>NM_001033722</t>
  </si>
  <si>
    <t>562139;692313</t>
  </si>
  <si>
    <t>NM_001045282;NM_001081690</t>
  </si>
  <si>
    <t>NM_001130672</t>
  </si>
  <si>
    <t>NM_001044861</t>
  </si>
  <si>
    <t>NM_001145243</t>
  </si>
  <si>
    <t>NM_001081553</t>
  </si>
  <si>
    <t>NM_001098190</t>
  </si>
  <si>
    <t>NM_001002102</t>
  </si>
  <si>
    <t>NM_001045223</t>
  </si>
  <si>
    <t>NM_001078169</t>
  </si>
  <si>
    <t>NM_200620</t>
  </si>
  <si>
    <t>NM_001076723</t>
  </si>
  <si>
    <t>NM_001111196</t>
  </si>
  <si>
    <t>NM_001098772</t>
  </si>
  <si>
    <t>NM_001110021;NM_001328425</t>
  </si>
  <si>
    <t>NM_001030089</t>
  </si>
  <si>
    <t>NM_001099428</t>
  </si>
  <si>
    <t>NM_001327936</t>
  </si>
  <si>
    <t>NM_001003729</t>
  </si>
  <si>
    <t>NM_001114483</t>
  </si>
  <si>
    <t>NM_001166353</t>
  </si>
  <si>
    <t>NM_199271</t>
  </si>
  <si>
    <t>NM_001076582</t>
  </si>
  <si>
    <t>NM_001002568</t>
  </si>
  <si>
    <t>NM_001083023</t>
  </si>
  <si>
    <t>NM_001005946</t>
  </si>
  <si>
    <t>NM_001080698</t>
  </si>
  <si>
    <t>NM_001115125</t>
  </si>
  <si>
    <t>NM_001002217</t>
  </si>
  <si>
    <t>NM_001079659</t>
  </si>
  <si>
    <t>794549;100126027;100150038;100331412;103908712</t>
  </si>
  <si>
    <t>NM_001025187</t>
  </si>
  <si>
    <t>NM_001128743</t>
  </si>
  <si>
    <t>NM_001002716</t>
  </si>
  <si>
    <t>NM_001002599</t>
  </si>
  <si>
    <t>NM_199216</t>
  </si>
  <si>
    <t>NM_131243</t>
  </si>
  <si>
    <t>NM_200512</t>
  </si>
  <si>
    <t>767782;794549;100126027;100150038;100331412</t>
  </si>
  <si>
    <t>NM_001076749</t>
  </si>
  <si>
    <t>NM_001002574</t>
  </si>
  <si>
    <t>NM_001040241</t>
  </si>
  <si>
    <t>NM_001040362</t>
  </si>
  <si>
    <t>NM_201022</t>
  </si>
  <si>
    <t>NM_001007356</t>
  </si>
  <si>
    <t>NM_001007419</t>
  </si>
  <si>
    <t>NM_001331200;NM_200558</t>
  </si>
  <si>
    <t>NM_001040357</t>
  </si>
  <si>
    <t>NM_001030152</t>
  </si>
  <si>
    <t>NM_001089325</t>
  </si>
  <si>
    <t>NM_001161337</t>
  </si>
  <si>
    <t>NM_205703</t>
  </si>
  <si>
    <t>NM_001300873</t>
  </si>
  <si>
    <t>NM_001327824</t>
  </si>
  <si>
    <t>NM_001080172</t>
  </si>
  <si>
    <t>NM_001045360</t>
  </si>
  <si>
    <t>NM_001033104</t>
  </si>
  <si>
    <t>NM_001123245</t>
  </si>
  <si>
    <t>NM_001324554</t>
  </si>
  <si>
    <t>NM_001039928</t>
  </si>
  <si>
    <t>NM_001003430</t>
  </si>
  <si>
    <t>NM_001320534</t>
  </si>
  <si>
    <t>NM_199736</t>
  </si>
  <si>
    <t>NM_001002334</t>
  </si>
  <si>
    <t>101882184;110439061;110439062</t>
  </si>
  <si>
    <t>NM_001243318</t>
  </si>
  <si>
    <t>NM_001005961</t>
  </si>
  <si>
    <t>NM_001128368</t>
  </si>
  <si>
    <t>NM_001004546</t>
  </si>
  <si>
    <t>NM_001110106</t>
  </si>
  <si>
    <t>NM_001004540</t>
  </si>
  <si>
    <t>NM_001288775</t>
  </si>
  <si>
    <t>NM_001198745</t>
  </si>
  <si>
    <t>NM_001128690</t>
  </si>
  <si>
    <t>406731;641488;100379286;100384891;100384896;100384897;100384901</t>
  </si>
  <si>
    <t>NM_001177340;NM_001172770;NM_001177339;NM_001177334;NM_001177344;NM_213422;NM_001037428</t>
  </si>
  <si>
    <t>NM_201167</t>
  </si>
  <si>
    <t>NM_001033097</t>
  </si>
  <si>
    <t>NM_001020673</t>
  </si>
  <si>
    <t>NM_131253</t>
  </si>
  <si>
    <t>NM_131771</t>
  </si>
  <si>
    <t>NM_200358</t>
  </si>
  <si>
    <t>NM_001303042</t>
  </si>
  <si>
    <t>NM_001037420</t>
  </si>
  <si>
    <t>NM_201032</t>
  </si>
  <si>
    <t>NM_001199731</t>
  </si>
  <si>
    <t>NM_001126422</t>
  </si>
  <si>
    <t>NM_001320118</t>
  </si>
  <si>
    <t>NM_131632</t>
  </si>
  <si>
    <t>NM_001020513</t>
  </si>
  <si>
    <t>NM_212622</t>
  </si>
  <si>
    <t>NM_205575</t>
  </si>
  <si>
    <t>NM_001128350</t>
  </si>
  <si>
    <t>NM_199609</t>
  </si>
  <si>
    <t>NM_001045859</t>
  </si>
  <si>
    <t>NM_001083567</t>
  </si>
  <si>
    <t>NM_001201408</t>
  </si>
  <si>
    <t>NM_001018679</t>
  </si>
  <si>
    <t>NM_001130667</t>
  </si>
  <si>
    <t>NM_200417</t>
  </si>
  <si>
    <t>NM_001328556</t>
  </si>
  <si>
    <t>NM_001282183</t>
  </si>
  <si>
    <t>NM_001002188</t>
  </si>
  <si>
    <t>NM_001083559</t>
  </si>
  <si>
    <t>NM_001006023</t>
  </si>
  <si>
    <t>NM_001077551</t>
  </si>
  <si>
    <t>NM_001194988</t>
  </si>
  <si>
    <t>NM_001204823</t>
  </si>
  <si>
    <t>NM_001136523</t>
  </si>
  <si>
    <t>NM_131033</t>
  </si>
  <si>
    <t>NR_131174</t>
  </si>
  <si>
    <t>NM_200139</t>
  </si>
  <si>
    <t>NM_001302776</t>
  </si>
  <si>
    <t>NM_001145709</t>
  </si>
  <si>
    <t>NM_001100095</t>
  </si>
  <si>
    <t>NM_001123277</t>
  </si>
  <si>
    <t>NM_001045368</t>
  </si>
  <si>
    <t>NM_001102390</t>
  </si>
  <si>
    <t>NM_213203</t>
  </si>
  <si>
    <t>NM_001029952</t>
  </si>
  <si>
    <t>NM_001003732</t>
  </si>
  <si>
    <t>NM_131005</t>
  </si>
  <si>
    <t>NM_205746</t>
  </si>
  <si>
    <t>NM_001002307</t>
  </si>
  <si>
    <t>NM_001098762</t>
  </si>
  <si>
    <t>NM_001006028</t>
  </si>
  <si>
    <t>NM_001077390</t>
  </si>
  <si>
    <t>NM_001365363;NM_001111180</t>
  </si>
  <si>
    <t>NM_001002363</t>
  </si>
  <si>
    <t>NM_001005397</t>
  </si>
  <si>
    <t>NM_001039825</t>
  </si>
  <si>
    <t>NM_200404</t>
  </si>
  <si>
    <t>NM_001020802</t>
  </si>
  <si>
    <t>NM_001040366</t>
  </si>
  <si>
    <t>NM_200580</t>
  </si>
  <si>
    <t>NM_001128299</t>
  </si>
  <si>
    <t>NM_199737</t>
  </si>
  <si>
    <t>NM_001128670</t>
  </si>
  <si>
    <t>NM_001102388</t>
  </si>
  <si>
    <t>NM_212926</t>
  </si>
  <si>
    <t>NM_198069</t>
  </si>
  <si>
    <t>NM_001082800</t>
  </si>
  <si>
    <t>553952;791613;100006320;100384900</t>
  </si>
  <si>
    <t>NM_001177343;NM_001191050;NM_001020470;NM_001177333</t>
  </si>
  <si>
    <t>NM_001320382</t>
  </si>
  <si>
    <t>NM_001005989</t>
  </si>
  <si>
    <t>NM_001077452</t>
  </si>
  <si>
    <t>NM_001080692</t>
  </si>
  <si>
    <t>NM_001045415</t>
  </si>
  <si>
    <t>NM_001135971</t>
  </si>
  <si>
    <t>NM_001077150</t>
  </si>
  <si>
    <t>NM_001013335</t>
  </si>
  <si>
    <t>NM_131241</t>
  </si>
  <si>
    <t>NM_001007385</t>
  </si>
  <si>
    <t>NM_212902</t>
  </si>
  <si>
    <t>NM_200773</t>
  </si>
  <si>
    <t>NM_199881</t>
  </si>
  <si>
    <t>NM_001083859</t>
  </si>
  <si>
    <t>NM_200751</t>
  </si>
  <si>
    <t>NM_001004657</t>
  </si>
  <si>
    <t>541335;100329290;100334559</t>
  </si>
  <si>
    <t>NM_001013463</t>
  </si>
  <si>
    <t>NM_198807</t>
  </si>
  <si>
    <t>NM_001020762</t>
  </si>
  <si>
    <t>NM_001002570</t>
  </si>
  <si>
    <t>NM_001099452</t>
  </si>
  <si>
    <t>NM_182877</t>
  </si>
  <si>
    <t>NM_001005963</t>
  </si>
  <si>
    <t>NM_001284432</t>
  </si>
  <si>
    <t>NM_001326390</t>
  </si>
  <si>
    <t>NM_194393</t>
  </si>
  <si>
    <t>NM_001100020</t>
  </si>
  <si>
    <t>NM_001199740</t>
  </si>
  <si>
    <t>NM_001002328</t>
  </si>
  <si>
    <t>NM_001020558</t>
  </si>
  <si>
    <t>NM_201050</t>
  </si>
  <si>
    <t>NM_199281</t>
  </si>
  <si>
    <t>NM_001308608;NM_001308609</t>
  </si>
  <si>
    <t>NM_152950</t>
  </si>
  <si>
    <t>NM_001080696</t>
  </si>
  <si>
    <t>NM_001045121</t>
  </si>
  <si>
    <t>NM_001123373</t>
  </si>
  <si>
    <t>NM_001017877</t>
  </si>
  <si>
    <t>NM_001110039</t>
  </si>
  <si>
    <t>NM_001045047</t>
  </si>
  <si>
    <t>NM_001020693</t>
  </si>
  <si>
    <t>NM_001002143</t>
  </si>
  <si>
    <t>NM_001199728</t>
  </si>
  <si>
    <t>NM_001031841</t>
  </si>
  <si>
    <t>NM_001045353</t>
  </si>
  <si>
    <t>NM_001003869</t>
  </si>
  <si>
    <t>NM_131869</t>
  </si>
  <si>
    <t>NM_199580</t>
  </si>
  <si>
    <t>NM_200596</t>
  </si>
  <si>
    <t>NM_001202525</t>
  </si>
  <si>
    <t>NM_131567</t>
  </si>
  <si>
    <t>NM_200865</t>
  </si>
  <si>
    <t>NM_213080</t>
  </si>
  <si>
    <t>NM_213215</t>
  </si>
  <si>
    <t>NM_153004</t>
  </si>
  <si>
    <t>NM_001002359</t>
  </si>
  <si>
    <t>NM_001008645</t>
  </si>
  <si>
    <t>NM_153653</t>
  </si>
  <si>
    <t>NM_001020490</t>
  </si>
  <si>
    <t>NM_001089417</t>
  </si>
  <si>
    <t>NM_001077148</t>
  </si>
  <si>
    <t>NM_001002185</t>
  </si>
  <si>
    <t>NM_212935</t>
  </si>
  <si>
    <t>NM_001128395</t>
  </si>
  <si>
    <t>NM_001003488</t>
  </si>
  <si>
    <t>NM_001145694</t>
  </si>
  <si>
    <t>NM_131868</t>
  </si>
  <si>
    <t>NM_001105117</t>
  </si>
  <si>
    <t>NM_001099999</t>
  </si>
  <si>
    <t>NM_131084</t>
  </si>
  <si>
    <t>NM_001326582</t>
  </si>
  <si>
    <t>NM_001030248</t>
  </si>
  <si>
    <t>NM_001004008</t>
  </si>
  <si>
    <t>NM_001004494</t>
  </si>
  <si>
    <t>NM_001042721</t>
  </si>
  <si>
    <t>NM_214738</t>
  </si>
  <si>
    <t>NM_131870</t>
  </si>
  <si>
    <t>NM_001020703</t>
  </si>
  <si>
    <t>NM_200733</t>
  </si>
  <si>
    <t>NM_001003588</t>
  </si>
  <si>
    <t>NM_001201449</t>
  </si>
  <si>
    <t>NM_001002444</t>
  </si>
  <si>
    <t>NM_001128774</t>
  </si>
  <si>
    <t>NM_001011660</t>
  </si>
  <si>
    <t>NM_001037374</t>
  </si>
  <si>
    <t>NM_001020625</t>
  </si>
  <si>
    <t>NM_001002700</t>
  </si>
  <si>
    <t>NM_201077</t>
  </si>
  <si>
    <t>NM_131566</t>
  </si>
  <si>
    <t>NM_212846</t>
  </si>
  <si>
    <t>NM_201093</t>
  </si>
  <si>
    <t>NM_200239</t>
  </si>
  <si>
    <t>NM_001177451</t>
  </si>
  <si>
    <t>NM_131319</t>
  </si>
  <si>
    <t>NM_001007388</t>
  </si>
  <si>
    <t>NM_001013259</t>
  </si>
  <si>
    <t>NM_131355</t>
  </si>
  <si>
    <t>NM_213394</t>
  </si>
  <si>
    <t>NM_200264</t>
  </si>
  <si>
    <t>NM_199528</t>
  </si>
  <si>
    <t>NM_001017674</t>
  </si>
  <si>
    <t>NM_001045080</t>
  </si>
  <si>
    <t>NM_175084</t>
  </si>
  <si>
    <t>NM_001002335</t>
  </si>
  <si>
    <t>NM_001277446</t>
  </si>
  <si>
    <t>NM_001020672</t>
  </si>
  <si>
    <t>NM_001006021</t>
  </si>
  <si>
    <t>NM_001114555</t>
  </si>
  <si>
    <t>NM_001020649</t>
  </si>
  <si>
    <t>NM_001030071</t>
  </si>
  <si>
    <t>NM_001199991</t>
  </si>
  <si>
    <t>NM_001319271</t>
  </si>
  <si>
    <t>NM_001003863</t>
  </si>
  <si>
    <t>NM_001308550</t>
  </si>
  <si>
    <t>NM_131099</t>
  </si>
  <si>
    <t>NM_205690</t>
  </si>
  <si>
    <t>NM_199967</t>
  </si>
  <si>
    <t>NM_001037691</t>
  </si>
  <si>
    <t>NM_001044830</t>
  </si>
  <si>
    <t>NM_001002701</t>
  </si>
  <si>
    <t>NM_001083558</t>
  </si>
  <si>
    <t>NM_001079861</t>
  </si>
  <si>
    <t>NM_001082936</t>
  </si>
  <si>
    <t>NM_001007450</t>
  </si>
  <si>
    <t>NM_001161470</t>
  </si>
  <si>
    <t>NM_001099740</t>
  </si>
  <si>
    <t>NM_173261</t>
  </si>
  <si>
    <t>NM_001040302</t>
  </si>
  <si>
    <t>NM_001281921</t>
  </si>
  <si>
    <t>393758;110437775</t>
  </si>
  <si>
    <t>NM_001305554;NM_200785</t>
  </si>
  <si>
    <t>NM_207048</t>
  </si>
  <si>
    <t>NM_199616</t>
  </si>
  <si>
    <t>NM_200178</t>
  </si>
  <si>
    <t>NM_131455</t>
  </si>
  <si>
    <t>NM_001104942</t>
  </si>
  <si>
    <t>NM_001013284</t>
  </si>
  <si>
    <t>NM_001005998</t>
  </si>
  <si>
    <t>NM_001004592</t>
  </si>
  <si>
    <t>NM_001007341;NM_001328589</t>
  </si>
  <si>
    <t>NM_212564</t>
  </si>
  <si>
    <t>NM_001003822</t>
  </si>
  <si>
    <t>NM_001044936</t>
  </si>
  <si>
    <t>NM_182863</t>
  </si>
  <si>
    <t>NM_001076672</t>
  </si>
  <si>
    <t>NM_001328218</t>
  </si>
  <si>
    <t>NM_131775</t>
  </si>
  <si>
    <t>NM_001024436</t>
  </si>
  <si>
    <t>NM_001128805</t>
  </si>
  <si>
    <t>NM_001103137</t>
  </si>
  <si>
    <t>NM_131206;NM_001044954</t>
  </si>
  <si>
    <t>NM_001024440</t>
  </si>
  <si>
    <t>NM_001007360</t>
  </si>
  <si>
    <t>NM_205631</t>
  </si>
  <si>
    <t>NM_001077171</t>
  </si>
  <si>
    <t>NM_198369</t>
  </si>
  <si>
    <t>NM_001326398</t>
  </si>
  <si>
    <t>NM_199730</t>
  </si>
  <si>
    <t>NM_001012366</t>
  </si>
  <si>
    <t>NM_001204332</t>
  </si>
  <si>
    <t>NM_170764</t>
  </si>
  <si>
    <t>NM_001113652</t>
  </si>
  <si>
    <t>NM_001048055</t>
  </si>
  <si>
    <t>NM_198872</t>
  </si>
  <si>
    <t>NM_001100013</t>
  </si>
  <si>
    <t>NM_001123299</t>
  </si>
  <si>
    <t>NM_001044338</t>
  </si>
  <si>
    <t>NM_182891</t>
  </si>
  <si>
    <t>NM_001083542</t>
  </si>
  <si>
    <t>NM_001202437</t>
  </si>
  <si>
    <t>NM_001034181</t>
  </si>
  <si>
    <t>NM_200871</t>
  </si>
  <si>
    <t>NM_001077758</t>
  </si>
  <si>
    <t>NM_001089558</t>
  </si>
  <si>
    <t>NM_212566</t>
  </si>
  <si>
    <t>NM_001199300</t>
  </si>
  <si>
    <t>NM_001172678</t>
  </si>
  <si>
    <t>NM_001122624</t>
  </si>
  <si>
    <t>NM_200136</t>
  </si>
  <si>
    <t>NM_001020640</t>
  </si>
  <si>
    <t>NM_131819</t>
  </si>
  <si>
    <t>NM_001110373</t>
  </si>
  <si>
    <t>NM_001329981</t>
  </si>
  <si>
    <t>NM_001111194</t>
  </si>
  <si>
    <t>NM_001002684</t>
  </si>
  <si>
    <t>NM_001256194;NM_001256193</t>
  </si>
  <si>
    <t>NM_001122699</t>
  </si>
  <si>
    <t>NM_001256205</t>
  </si>
  <si>
    <t>NM_001079954</t>
  </si>
  <si>
    <t>NM_001126431</t>
  </si>
  <si>
    <t>NM_001037378</t>
  </si>
  <si>
    <t>NM_001044976</t>
  </si>
  <si>
    <t>NM_001080685</t>
  </si>
  <si>
    <t>NM_001128777</t>
  </si>
  <si>
    <t>NM_001002387</t>
  </si>
  <si>
    <t>NM_001002405</t>
  </si>
  <si>
    <t>NM_213379</t>
  </si>
  <si>
    <t>NM_199972</t>
  </si>
  <si>
    <t>NM_201024</t>
  </si>
  <si>
    <t>NM_001003569</t>
  </si>
  <si>
    <t>NM_001130605</t>
  </si>
  <si>
    <t>NM_001327828</t>
  </si>
  <si>
    <t>NM_001002138</t>
  </si>
  <si>
    <t>NM_001316971</t>
  </si>
  <si>
    <t>NM_001012481</t>
  </si>
  <si>
    <t>NM_001128754</t>
  </si>
  <si>
    <t>NM_001013262</t>
  </si>
  <si>
    <t>NM_001040294</t>
  </si>
  <si>
    <t>NM_194422</t>
  </si>
  <si>
    <t>NM_173253</t>
  </si>
  <si>
    <t>NM_001003986</t>
  </si>
  <si>
    <t>NM_001291886;NM_001291887</t>
  </si>
  <si>
    <t>NM_213052</t>
  </si>
  <si>
    <t>NM_001045001</t>
  </si>
  <si>
    <t>NM_001004630</t>
  </si>
  <si>
    <t>NM_001312886</t>
  </si>
  <si>
    <t>NM_200449</t>
  </si>
  <si>
    <t>NM_001079997</t>
  </si>
  <si>
    <t>NM_001037101</t>
  </si>
  <si>
    <t>NM_001003746</t>
  </si>
  <si>
    <t>NM_001003872</t>
  </si>
  <si>
    <t>NM_001003593</t>
  </si>
  <si>
    <t>NM_001004559</t>
  </si>
  <si>
    <t>NM_001080196</t>
  </si>
  <si>
    <t>NM_001008640</t>
  </si>
  <si>
    <t>NM_213386</t>
  </si>
  <si>
    <t>NM_001002468</t>
  </si>
  <si>
    <t>436854;100124618</t>
  </si>
  <si>
    <t>NM_001002581;NM_001102644</t>
  </si>
  <si>
    <t>NM_001100093</t>
  </si>
  <si>
    <t>NM_001037379</t>
  </si>
  <si>
    <t>NM_001077803</t>
  </si>
  <si>
    <t>NM_001102648</t>
  </si>
  <si>
    <t>NM_001037110</t>
  </si>
  <si>
    <t>NM_001020520</t>
  </si>
  <si>
    <t>NM_001326385</t>
  </si>
  <si>
    <t>NM_001193539;NM_213316</t>
  </si>
  <si>
    <t>NM_205685</t>
  </si>
  <si>
    <t>NM_199843</t>
  </si>
  <si>
    <t>NM_207068</t>
  </si>
  <si>
    <t>NM_200559</t>
  </si>
  <si>
    <t>NM_212724</t>
  </si>
  <si>
    <t>NM_199827</t>
  </si>
  <si>
    <t>NM_001025183</t>
  </si>
  <si>
    <t>NM_001128735</t>
  </si>
  <si>
    <t>NM_001100947</t>
  </si>
  <si>
    <t>NM_001080198</t>
  </si>
  <si>
    <t>NM_001017739</t>
  </si>
  <si>
    <t>NM_001004016</t>
  </si>
  <si>
    <t>NM_001002395</t>
  </si>
  <si>
    <t>NM_001048064</t>
  </si>
  <si>
    <t>NM_200705</t>
  </si>
  <si>
    <t>NM_001006039</t>
  </si>
  <si>
    <t>NM_001039808</t>
  </si>
  <si>
    <t>NM_201289</t>
  </si>
  <si>
    <t>NM_001017762;NM_001328501</t>
  </si>
  <si>
    <t>NM_131158</t>
  </si>
  <si>
    <t>NM_001007160</t>
  </si>
  <si>
    <t>NM_194397</t>
  </si>
  <si>
    <t>NM_001163808</t>
  </si>
  <si>
    <t>NM_213025</t>
  </si>
  <si>
    <t>NM_001003558</t>
  </si>
  <si>
    <t>NM_199964</t>
  </si>
  <si>
    <t>NM_200823</t>
  </si>
  <si>
    <t>NM_178298;NM_001353911</t>
  </si>
  <si>
    <t>NM_001003423</t>
  </si>
  <si>
    <t>NM_001302466</t>
  </si>
  <si>
    <t>NM_200859</t>
  </si>
  <si>
    <t>NM_200794</t>
  </si>
  <si>
    <t>NM_001127333</t>
  </si>
  <si>
    <t>NM_001001730</t>
  </si>
  <si>
    <t>NM_201014</t>
  </si>
  <si>
    <t>NM_001114421</t>
  </si>
  <si>
    <t>NM_001037661</t>
  </si>
  <si>
    <t>NM_213226</t>
  </si>
  <si>
    <t>NM_001089437</t>
  </si>
  <si>
    <t>NM_201025</t>
  </si>
  <si>
    <t>NM_001045382</t>
  </si>
  <si>
    <t>NM_001004674</t>
  </si>
  <si>
    <t>NM_214771</t>
  </si>
  <si>
    <t>NM_001327832</t>
  </si>
  <si>
    <t>NM_001077328</t>
  </si>
  <si>
    <t>NM_001042753</t>
  </si>
  <si>
    <t>NM_173244</t>
  </si>
  <si>
    <t>NM_001128787</t>
  </si>
  <si>
    <t>NM_001110102</t>
  </si>
  <si>
    <t>NM_001114450;NM_001020800</t>
  </si>
  <si>
    <t>NM_001089457</t>
  </si>
  <si>
    <t>NM_001002085</t>
  </si>
  <si>
    <t>NM_001113794</t>
  </si>
  <si>
    <t>NM_001080061</t>
  </si>
  <si>
    <t>NM_001013495</t>
  </si>
  <si>
    <t>NM_212918</t>
  </si>
  <si>
    <t>NM_001005965</t>
  </si>
  <si>
    <t>NM_173257</t>
  </si>
  <si>
    <t>NM_001002205</t>
  </si>
  <si>
    <t>NM_001002391</t>
  </si>
  <si>
    <t>NM_199965</t>
  </si>
  <si>
    <t>NM_001118892</t>
  </si>
  <si>
    <t>NM_001162502</t>
  </si>
  <si>
    <t>NM_200693</t>
  </si>
  <si>
    <t>NM_001002582</t>
  </si>
  <si>
    <t>NM_001128694</t>
  </si>
  <si>
    <t>NM_001006005</t>
  </si>
  <si>
    <t>NM_001145595</t>
  </si>
  <si>
    <t>NM_001003534</t>
  </si>
  <si>
    <t>NM_001161488</t>
  </si>
  <si>
    <t>NM_001102626</t>
  </si>
  <si>
    <t>NM_001115095</t>
  </si>
  <si>
    <t>NM_001308967</t>
  </si>
  <si>
    <t>NM_001077767</t>
  </si>
  <si>
    <t>NM_001320205</t>
  </si>
  <si>
    <t>NM_001131053</t>
  </si>
  <si>
    <t>NM_131760</t>
  </si>
  <si>
    <t>NM_001040094</t>
  </si>
  <si>
    <t>NM_207063</t>
  </si>
  <si>
    <t>NM_001002207</t>
  </si>
  <si>
    <t>NM_200770</t>
  </si>
  <si>
    <t>NM_001024448</t>
  </si>
  <si>
    <t>NM_201181</t>
  </si>
  <si>
    <t>NM_001003608</t>
  </si>
  <si>
    <t>NM_001012315;NM_001002576</t>
  </si>
  <si>
    <t>NM_001145557</t>
  </si>
  <si>
    <t>NM_001007368</t>
  </si>
  <si>
    <t>NM_200310</t>
  </si>
  <si>
    <t>NM_001326484</t>
  </si>
  <si>
    <t>NM_131329</t>
  </si>
  <si>
    <t>NM_212567</t>
  </si>
  <si>
    <t>NM_213010</t>
  </si>
  <si>
    <t>NM_152980</t>
  </si>
  <si>
    <t>NM_001105276</t>
  </si>
  <si>
    <t>NM_131404</t>
  </si>
  <si>
    <t>NM_001045107</t>
  </si>
  <si>
    <t>NM_001008538</t>
  </si>
  <si>
    <t>NM_001024651</t>
  </si>
  <si>
    <t>NM_001102394</t>
  </si>
  <si>
    <t>NM_199545</t>
  </si>
  <si>
    <t>NM_200019</t>
  </si>
  <si>
    <t>NM_001037120</t>
  </si>
  <si>
    <t>NM_001018151</t>
  </si>
  <si>
    <t>NM_201158</t>
  </si>
  <si>
    <t>NM_001045276</t>
  </si>
  <si>
    <t>NM_001128353;NM_213348</t>
  </si>
  <si>
    <t>NM_200589</t>
  </si>
  <si>
    <t>NM_201287</t>
  </si>
  <si>
    <t>NM_001327838</t>
  </si>
  <si>
    <t>NM_182938</t>
  </si>
  <si>
    <t>NM_001017574</t>
  </si>
  <si>
    <t>NM_001002062</t>
  </si>
  <si>
    <t>NM_001002374</t>
  </si>
  <si>
    <t>NM_001045444</t>
  </si>
  <si>
    <t>NM_212783</t>
  </si>
  <si>
    <t>NM_201465</t>
  </si>
  <si>
    <t>NM_201172</t>
  </si>
  <si>
    <t>NM_001002696</t>
  </si>
  <si>
    <t>NM_001328507</t>
  </si>
  <si>
    <t>NM_001082823</t>
  </si>
  <si>
    <t>NM_001040355</t>
  </si>
  <si>
    <t>NM_001077300</t>
  </si>
  <si>
    <t>NM_001025179</t>
  </si>
  <si>
    <t>NM_001020628</t>
  </si>
  <si>
    <t>NM_001013522</t>
  </si>
  <si>
    <t>NM_001033917</t>
  </si>
  <si>
    <t>NM_001003515</t>
  </si>
  <si>
    <t>NM_200812</t>
  </si>
  <si>
    <t>NM_198825</t>
  </si>
  <si>
    <t>NM_001328129</t>
  </si>
  <si>
    <t>NM_001014352</t>
  </si>
  <si>
    <t>NM_178436</t>
  </si>
  <si>
    <t>NM_001015062</t>
  </si>
  <si>
    <t>NM_001082849</t>
  </si>
  <si>
    <t>NM_001302478</t>
  </si>
  <si>
    <t>NM_198210</t>
  </si>
  <si>
    <t>NM_001302500;NM_001302501</t>
  </si>
  <si>
    <t>NM_199976</t>
  </si>
  <si>
    <t>NM_001002408</t>
  </si>
  <si>
    <t>NM_131047</t>
  </si>
  <si>
    <t>NM_130958</t>
  </si>
  <si>
    <t>NM_199706</t>
  </si>
  <si>
    <t>NM_212927</t>
  </si>
  <si>
    <t>NM_131225</t>
  </si>
  <si>
    <t>NM_001099243</t>
  </si>
  <si>
    <t>NM_001098198;NM_212897</t>
  </si>
  <si>
    <t>NM_205678</t>
  </si>
  <si>
    <t>NM_001007281</t>
  </si>
  <si>
    <t>NM_201506</t>
  </si>
  <si>
    <t>NM_001126388</t>
  </si>
  <si>
    <t>NM_001002142</t>
  </si>
  <si>
    <t>393293;100006793</t>
  </si>
  <si>
    <t>NM_181764</t>
  </si>
  <si>
    <t>NM_199534</t>
  </si>
  <si>
    <t>NM_200728</t>
  </si>
  <si>
    <t>NM_001305584</t>
  </si>
  <si>
    <t>NM_001103134</t>
  </si>
  <si>
    <t>NM_199531</t>
  </si>
  <si>
    <t>NM_212774</t>
  </si>
  <si>
    <t>NM_205581</t>
  </si>
  <si>
    <t>NM_131242</t>
  </si>
  <si>
    <t>NM_152887</t>
  </si>
  <si>
    <t>NM_001017804</t>
  </si>
  <si>
    <t>NM_001007392</t>
  </si>
  <si>
    <t>NM_001013314</t>
  </si>
  <si>
    <t>NM_001043323</t>
  </si>
  <si>
    <t>NM_152961</t>
  </si>
  <si>
    <t>NM_001002678</t>
  </si>
  <si>
    <t>NM_212886</t>
  </si>
  <si>
    <t>NM_001159834</t>
  </si>
  <si>
    <t>NM_001030278</t>
  </si>
  <si>
    <t>NM_001288815</t>
  </si>
  <si>
    <t>NM_131189</t>
  </si>
  <si>
    <t>NM_001014305</t>
  </si>
  <si>
    <t>NM_198979</t>
  </si>
  <si>
    <t>NM_001109860</t>
  </si>
  <si>
    <t>NM_213523</t>
  </si>
  <si>
    <t>NM_001002720</t>
  </si>
  <si>
    <t>NM_001004568</t>
  </si>
  <si>
    <t>NM_198804</t>
  </si>
  <si>
    <t>NM_001135972</t>
  </si>
  <si>
    <t>NM_214702</t>
  </si>
  <si>
    <t>NM_201499</t>
  </si>
  <si>
    <t>NM_130927</t>
  </si>
  <si>
    <t>NM_001328563;NM_180968;NM_001328565;NM_001328564</t>
  </si>
  <si>
    <t>NM_001008633</t>
  </si>
  <si>
    <t>NM_213028</t>
  </si>
  <si>
    <t>NM_001098755</t>
  </si>
  <si>
    <t>NM_001039810</t>
  </si>
  <si>
    <t>NM_200185</t>
  </si>
  <si>
    <t>NM_213135</t>
  </si>
  <si>
    <t>NM_001089356</t>
  </si>
  <si>
    <t>NM_198913</t>
  </si>
  <si>
    <t>NM_199608;NM_001309163</t>
  </si>
  <si>
    <t>NM_213482</t>
  </si>
  <si>
    <t>NM_001002735</t>
  </si>
  <si>
    <t>NM_001002695</t>
  </si>
  <si>
    <t>NM_001044915</t>
  </si>
  <si>
    <t>NM_213020</t>
  </si>
  <si>
    <t>NM_001100437</t>
  </si>
  <si>
    <t>NM_205738</t>
  </si>
  <si>
    <t>NM_001025464</t>
  </si>
  <si>
    <t>NM_001098481</t>
  </si>
  <si>
    <t>NM_001103194</t>
  </si>
  <si>
    <t>NM_001089431</t>
  </si>
  <si>
    <t>NM_001040375</t>
  </si>
  <si>
    <t>NM_001024429</t>
  </si>
  <si>
    <t>NM_001077355</t>
  </si>
  <si>
    <t>NM_131689</t>
  </si>
  <si>
    <t>NM_213139</t>
  </si>
  <si>
    <t>NM_199599</t>
  </si>
  <si>
    <t>NM_001037410</t>
  </si>
  <si>
    <t>NM_001002682</t>
  </si>
  <si>
    <t>NM_199769</t>
  </si>
  <si>
    <t>NM_131761</t>
  </si>
  <si>
    <t>NM_131196</t>
  </si>
  <si>
    <t>NM_178297</t>
  </si>
  <si>
    <t>NM_001003428</t>
  </si>
  <si>
    <t>NM_212589</t>
  </si>
  <si>
    <t>NM_178131</t>
  </si>
  <si>
    <t>NM_001003747</t>
  </si>
  <si>
    <t>NM_001003438</t>
  </si>
  <si>
    <t>NM_213393</t>
  </si>
  <si>
    <t>NM_001098730</t>
  </si>
  <si>
    <t>NM_001142543</t>
  </si>
  <si>
    <t>NM_199598</t>
  </si>
  <si>
    <t>NM_198818</t>
  </si>
  <si>
    <t>NM_131509</t>
  </si>
  <si>
    <t>NM_001305556</t>
  </si>
  <si>
    <t>NR_046387;NR_138147</t>
  </si>
  <si>
    <t>NM_131263</t>
  </si>
  <si>
    <t>NM_001002068</t>
  </si>
  <si>
    <t>NM_001098177</t>
  </si>
  <si>
    <t>NM_001328126;NM_212745;NM_001328125</t>
  </si>
  <si>
    <t>NM_201493</t>
  </si>
  <si>
    <t>NM_131768</t>
  </si>
  <si>
    <t>NM_001089404</t>
  </si>
  <si>
    <t>NM_200008</t>
  </si>
  <si>
    <t>NM_001083839</t>
  </si>
  <si>
    <t>NM_001025548</t>
  </si>
  <si>
    <t>NM_001113798</t>
  </si>
  <si>
    <t>NM_213051</t>
  </si>
  <si>
    <t>NM_213311</t>
  </si>
  <si>
    <t>NM_001110469</t>
  </si>
  <si>
    <t>NM_213532</t>
  </si>
  <si>
    <t>NM_182859</t>
  </si>
  <si>
    <t>NM_001365567;NM_001039994</t>
  </si>
  <si>
    <t>NM_213151</t>
  </si>
  <si>
    <t>323482;101884357</t>
  </si>
  <si>
    <t>NM_001128332</t>
  </si>
  <si>
    <t>NM_131472</t>
  </si>
  <si>
    <t>NM_131014</t>
  </si>
  <si>
    <t>NM_001048149</t>
  </si>
  <si>
    <t>NM_131027</t>
  </si>
  <si>
    <t>NM_001013569</t>
  </si>
  <si>
    <t>NM_001080012</t>
  </si>
  <si>
    <t>NM_001017670</t>
  </si>
  <si>
    <t>NM_201157</t>
  </si>
  <si>
    <t>NM_200198</t>
  </si>
  <si>
    <t>NM_212974</t>
  </si>
  <si>
    <t>NM_131247</t>
  </si>
  <si>
    <t>NM_001318128</t>
  </si>
  <si>
    <t>NM_001007772</t>
  </si>
  <si>
    <t>NM_152884</t>
  </si>
  <si>
    <t>NM_001020612</t>
  </si>
  <si>
    <t>NM_001128729</t>
  </si>
  <si>
    <t>NM_001326575</t>
  </si>
  <si>
    <t>NM_001190308</t>
  </si>
  <si>
    <t>NM_213500</t>
  </si>
  <si>
    <t>NM_001144802</t>
  </si>
  <si>
    <t>NM_001082998</t>
  </si>
  <si>
    <t>NM_200087</t>
  </si>
  <si>
    <t>NM_001015061</t>
  </si>
  <si>
    <t>NM_131407</t>
  </si>
  <si>
    <t>NM_131599</t>
  </si>
  <si>
    <t>NM_001366340</t>
  </si>
  <si>
    <t>NM_194374</t>
  </si>
  <si>
    <t>NM_001123393;NM_001123301</t>
  </si>
  <si>
    <t>NM_182873</t>
  </si>
  <si>
    <t>NM_183342</t>
  </si>
  <si>
    <t>NM_001044870</t>
  </si>
  <si>
    <t>NM_001089364</t>
  </si>
  <si>
    <t>ENSDARG00000100869</t>
  </si>
  <si>
    <t>adcy9</t>
  </si>
  <si>
    <t>ENSDARG00000097118</t>
  </si>
  <si>
    <t>CU693494.2</t>
  </si>
  <si>
    <t>ENSDARG00000070651</t>
  </si>
  <si>
    <t>prkcdb</t>
  </si>
  <si>
    <t>ENSDARG00000016573</t>
  </si>
  <si>
    <t>mroh1</t>
  </si>
  <si>
    <t>ENSDARG00000071010</t>
  </si>
  <si>
    <t>tuft1b</t>
  </si>
  <si>
    <t>ENSDARG00000103195</t>
  </si>
  <si>
    <t>dync1i2b</t>
  </si>
  <si>
    <t>ENSDARG00000052178</t>
  </si>
  <si>
    <t>eif2s1b</t>
  </si>
  <si>
    <t>ENSDARG00000060751</t>
  </si>
  <si>
    <t>taok3a</t>
  </si>
  <si>
    <t>ENSDARG00000045748</t>
  </si>
  <si>
    <t>stab2</t>
  </si>
  <si>
    <t>NR_111927</t>
  </si>
  <si>
    <t>NM_131800</t>
  </si>
  <si>
    <t>ENSDARG00000039943</t>
  </si>
  <si>
    <t>tent5ba</t>
  </si>
  <si>
    <t>ENSDARG00000020761</t>
  </si>
  <si>
    <t>arrdc2</t>
  </si>
  <si>
    <t>ENSDARG00000058984</t>
  </si>
  <si>
    <t>rad23ab</t>
  </si>
  <si>
    <t>ENSDARG00000069192</t>
  </si>
  <si>
    <t>zgc:163030</t>
  </si>
  <si>
    <t>ENSDARG00000021287</t>
  </si>
  <si>
    <t>rab7b</t>
  </si>
  <si>
    <t>ENSDARG00000039652</t>
  </si>
  <si>
    <t>si:dkey-235d18.5</t>
  </si>
  <si>
    <t>ENSDARG00000032856</t>
  </si>
  <si>
    <t>ccdc120</t>
  </si>
  <si>
    <t>ENSDARG00000100003</t>
  </si>
  <si>
    <t>glulb</t>
  </si>
  <si>
    <t>ENSDARG00000091996</t>
  </si>
  <si>
    <t>tcnbb</t>
  </si>
  <si>
    <t>ENSDARG00000035253</t>
  </si>
  <si>
    <t>npr3</t>
  </si>
  <si>
    <t>ENSDARG00000028336</t>
  </si>
  <si>
    <t>dhdhl</t>
  </si>
  <si>
    <t>ENSDARG00000074031</t>
  </si>
  <si>
    <t>fastkd2</t>
  </si>
  <si>
    <t>ENSDARG00000032242</t>
  </si>
  <si>
    <t>tnnt2c</t>
  </si>
  <si>
    <t>ENSDARG00000045398</t>
  </si>
  <si>
    <t>mtrr</t>
  </si>
  <si>
    <t>ENSDARG00000103135</t>
  </si>
  <si>
    <t>stoml2</t>
  </si>
  <si>
    <t>ENSDARG00000102777</t>
  </si>
  <si>
    <t>thbs4a</t>
  </si>
  <si>
    <t>ENSDARG00000087198</t>
  </si>
  <si>
    <t>cthrc1a</t>
  </si>
  <si>
    <t>NM_001077806</t>
  </si>
  <si>
    <t>NM_001037687</t>
  </si>
  <si>
    <t>NM_001002178</t>
  </si>
  <si>
    <t>NM_001252649</t>
  </si>
  <si>
    <t>NM_001102673</t>
  </si>
  <si>
    <t>NM_214735</t>
  </si>
  <si>
    <t>NM_181499</t>
  </si>
  <si>
    <t>NM_201031</t>
  </si>
  <si>
    <t>NM_001114424</t>
  </si>
  <si>
    <t>NM_001003765</t>
  </si>
  <si>
    <t>ENSDARG00000022615</t>
  </si>
  <si>
    <t>si:ch211-241e1.3</t>
  </si>
  <si>
    <t>ENSDARG00000013976</t>
  </si>
  <si>
    <t>anxa13</t>
  </si>
  <si>
    <t>NM_131774</t>
  </si>
  <si>
    <t>ENSDARG00000015902</t>
  </si>
  <si>
    <t>stat6</t>
  </si>
  <si>
    <t>ENSDARG00000074201</t>
  </si>
  <si>
    <t>flna</t>
  </si>
  <si>
    <t>ENSDARG00000069920</t>
  </si>
  <si>
    <t>cox17</t>
  </si>
  <si>
    <t>ENSDARG00000018569</t>
  </si>
  <si>
    <t>tnfrsf1a</t>
  </si>
  <si>
    <t>ENSDARG00000056767</t>
  </si>
  <si>
    <t>itgb3a</t>
  </si>
  <si>
    <t>ENSDARG00000062129</t>
  </si>
  <si>
    <t>mxra8b</t>
  </si>
  <si>
    <t>ENSDARG00000074002</t>
  </si>
  <si>
    <t>slc6a11a</t>
  </si>
  <si>
    <t>ENSDARG00000091652</t>
  </si>
  <si>
    <t>xrn1</t>
  </si>
  <si>
    <t>ENSDARG00000006314</t>
  </si>
  <si>
    <t>itgav</t>
  </si>
  <si>
    <t>ENSDARG00000056764</t>
  </si>
  <si>
    <t>hydin</t>
  </si>
  <si>
    <t>ENSDARG00000087303</t>
  </si>
  <si>
    <t>cebpd</t>
  </si>
  <si>
    <t>ENSDARG00000019038</t>
  </si>
  <si>
    <t>sgsm3</t>
  </si>
  <si>
    <t>ENSDARG00000038309</t>
  </si>
  <si>
    <t>dnajc15</t>
  </si>
  <si>
    <t>ENSDARG00000076924</t>
  </si>
  <si>
    <t>als2b</t>
  </si>
  <si>
    <t>ENSDARG00000104516</t>
  </si>
  <si>
    <t>polr3d</t>
  </si>
  <si>
    <t>NM_001004652</t>
  </si>
  <si>
    <t>NM_213190</t>
  </si>
  <si>
    <t>NM_001037235</t>
  </si>
  <si>
    <t>NM_001098387</t>
  </si>
  <si>
    <t>NM_201033</t>
  </si>
  <si>
    <t>NM_001033721</t>
  </si>
  <si>
    <t>NM_001114415</t>
  </si>
  <si>
    <t>NM_131887</t>
  </si>
  <si>
    <t>NM_213330</t>
  </si>
  <si>
    <t>NM_001003476</t>
  </si>
  <si>
    <t>ENSDARG00000007377</t>
  </si>
  <si>
    <t>odc1</t>
  </si>
  <si>
    <t>ENSDARG00000117240</t>
  </si>
  <si>
    <t>CABZ01083943.1</t>
  </si>
  <si>
    <t>NM_131801</t>
  </si>
  <si>
    <t>ENSDARG00000053864</t>
  </si>
  <si>
    <t>elmsan1b</t>
  </si>
  <si>
    <t>ENSDARG00000091847</t>
  </si>
  <si>
    <t>si:ch211-181d7.1</t>
  </si>
  <si>
    <t>ENSDARG00000041560</t>
  </si>
  <si>
    <t>C18H16orf70</t>
  </si>
  <si>
    <t>ENSDARG00000032496</t>
  </si>
  <si>
    <t>pon1</t>
  </si>
  <si>
    <t>ENSDARG00000006031</t>
  </si>
  <si>
    <t>abat</t>
  </si>
  <si>
    <t>ENSDARG00000019312</t>
  </si>
  <si>
    <t>rab39ba</t>
  </si>
  <si>
    <t>NM_001082813</t>
  </si>
  <si>
    <t>NM_001004542</t>
  </si>
  <si>
    <t>NM_001098741</t>
  </si>
  <si>
    <t>ENSDARG00000071475</t>
  </si>
  <si>
    <t>aox5</t>
  </si>
  <si>
    <t>ENSDARG00000075121</t>
  </si>
  <si>
    <t>hbegfa</t>
  </si>
  <si>
    <t>ENSDARG00000034307</t>
  </si>
  <si>
    <t>chrne</t>
  </si>
  <si>
    <t>ENSDARG00000008433</t>
  </si>
  <si>
    <t>unc45b</t>
  </si>
  <si>
    <t>ENSDARG00000016117</t>
  </si>
  <si>
    <t>exd2</t>
  </si>
  <si>
    <t>ENSDARG00000096905</t>
  </si>
  <si>
    <t>si:ch73-23l24.1</t>
  </si>
  <si>
    <t>ENSDARG00000069265</t>
  </si>
  <si>
    <t>matn3b</t>
  </si>
  <si>
    <t>ENSDARG00000092947</t>
  </si>
  <si>
    <t>cyt1</t>
  </si>
  <si>
    <t>ENSDARG00000060682</t>
  </si>
  <si>
    <t>agr1</t>
  </si>
  <si>
    <t>ENSDARG00000112959</t>
  </si>
  <si>
    <t>CABZ01072309.1</t>
  </si>
  <si>
    <t>ENSDARG00000009401</t>
  </si>
  <si>
    <t>vcanb</t>
  </si>
  <si>
    <t>ENSDARG00000103038</t>
  </si>
  <si>
    <t>pik3r3a</t>
  </si>
  <si>
    <t>ENSDARG00000100925</t>
  </si>
  <si>
    <t>CU104709.1</t>
  </si>
  <si>
    <t>ENSDARG00000015495</t>
  </si>
  <si>
    <t>klf3</t>
  </si>
  <si>
    <t>ENSDARG00000074806</t>
  </si>
  <si>
    <t>afap1l2</t>
  </si>
  <si>
    <t>ENSDARG00000094460</t>
  </si>
  <si>
    <t>CR354556.3</t>
  </si>
  <si>
    <t>ENSDARG00000028507</t>
  </si>
  <si>
    <t>itgb4</t>
  </si>
  <si>
    <t>ENSDARG00000020656</t>
  </si>
  <si>
    <t>prkg1a</t>
  </si>
  <si>
    <t>ENSDARG00000025693</t>
  </si>
  <si>
    <t>tmem9b</t>
  </si>
  <si>
    <t>ENSDARG00000032997</t>
  </si>
  <si>
    <t>rnf185</t>
  </si>
  <si>
    <t>ENSDARG00000036613</t>
  </si>
  <si>
    <t>tab1</t>
  </si>
  <si>
    <t>ENSDARG00000078989</t>
  </si>
  <si>
    <t>alpk3a</t>
  </si>
  <si>
    <t>ENSDARG00000004502</t>
  </si>
  <si>
    <t>rcor3</t>
  </si>
  <si>
    <t>ENSDARG00000059936</t>
  </si>
  <si>
    <t>herc4</t>
  </si>
  <si>
    <t>ENSDARG00000100757</t>
  </si>
  <si>
    <t>BNC1</t>
  </si>
  <si>
    <t>ENSDARG00000099411</t>
  </si>
  <si>
    <t>zgc:158343</t>
  </si>
  <si>
    <t>ENSDARG00000042055</t>
  </si>
  <si>
    <t>niban1a</t>
  </si>
  <si>
    <t>ENSDARG00000104956</t>
  </si>
  <si>
    <t>si:dkey-165o8.2</t>
  </si>
  <si>
    <t>ENSDARG00000102569</t>
  </si>
  <si>
    <t>polr3a</t>
  </si>
  <si>
    <t>ENSDARG00000045071</t>
  </si>
  <si>
    <t>chad</t>
  </si>
  <si>
    <t>NM_001111226</t>
  </si>
  <si>
    <t>NM_001327883</t>
  </si>
  <si>
    <t>NM_153673</t>
  </si>
  <si>
    <t>NM_001114406</t>
  </si>
  <si>
    <t>NM_131107</t>
  </si>
  <si>
    <t>NM_001099232</t>
  </si>
  <si>
    <t>NM_001291329;NM_213038</t>
  </si>
  <si>
    <t>NM_001024386</t>
  </si>
  <si>
    <t>NM_201030</t>
  </si>
  <si>
    <t>NM_199732</t>
  </si>
  <si>
    <t>NM_001045029</t>
  </si>
  <si>
    <t>NM_001080038</t>
  </si>
  <si>
    <t>NM_001144791</t>
  </si>
  <si>
    <t>NM_001276496</t>
  </si>
  <si>
    <t>NM_201063</t>
  </si>
  <si>
    <t>ENSDARG00000010641</t>
  </si>
  <si>
    <t>slc20a1b</t>
  </si>
  <si>
    <t>ENSDARG00000052413</t>
  </si>
  <si>
    <t>crfb12</t>
  </si>
  <si>
    <t>ENSDARG00000099390</t>
  </si>
  <si>
    <t>lama2</t>
  </si>
  <si>
    <t>ENSDARG00000031702</t>
  </si>
  <si>
    <t>prkg1b</t>
  </si>
  <si>
    <t>ENSDARG00000023217</t>
  </si>
  <si>
    <t>crema</t>
  </si>
  <si>
    <t>ENSDARG00000018411</t>
  </si>
  <si>
    <t>mknk1</t>
  </si>
  <si>
    <t>NM_001040353</t>
  </si>
  <si>
    <t>NM_001114739</t>
  </si>
  <si>
    <t>ENSDARG00000053138</t>
  </si>
  <si>
    <t>lrrc47</t>
  </si>
  <si>
    <t>ENSDARG00000018106</t>
  </si>
  <si>
    <t>eif2b3</t>
  </si>
  <si>
    <t>ENSDARG00000045842</t>
  </si>
  <si>
    <t>zgc:113263</t>
  </si>
  <si>
    <t>ENSDARG00000020114</t>
  </si>
  <si>
    <t>slc20a1a</t>
  </si>
  <si>
    <t>ENSDARG00000060361</t>
  </si>
  <si>
    <t>cep104</t>
  </si>
  <si>
    <t>ENSDARG00000030110</t>
  </si>
  <si>
    <t>myod1</t>
  </si>
  <si>
    <t>NM_001110372</t>
  </si>
  <si>
    <t>NM_201074</t>
  </si>
  <si>
    <t>NM_131262</t>
  </si>
  <si>
    <t>ENSDARG00000063050</t>
  </si>
  <si>
    <t>rc3h2</t>
  </si>
  <si>
    <t>ENSDARG00000090617</t>
  </si>
  <si>
    <t>ctif</t>
  </si>
  <si>
    <t>ENSDARG00000062271</t>
  </si>
  <si>
    <t>slc25a15b</t>
  </si>
  <si>
    <t>ENSDARG00000007918</t>
  </si>
  <si>
    <t>ttc27</t>
  </si>
  <si>
    <t>ENSDARG00000069048</t>
  </si>
  <si>
    <t>serpinf1</t>
  </si>
  <si>
    <t>ENSDARG00000111240</t>
  </si>
  <si>
    <t>dhrs13a.2</t>
  </si>
  <si>
    <t>ENSDARG00000059304</t>
  </si>
  <si>
    <t>chchd2</t>
  </si>
  <si>
    <t>ENSDARG00000002745</t>
  </si>
  <si>
    <t>tdh</t>
  </si>
  <si>
    <t>NM_001128344</t>
  </si>
  <si>
    <t>NM_001004539</t>
  </si>
  <si>
    <t>NM_001004641</t>
  </si>
  <si>
    <t>NM_200767</t>
  </si>
  <si>
    <t>NM_213245</t>
  </si>
  <si>
    <t>ENSDARG00000038826</t>
  </si>
  <si>
    <t>jph1b</t>
  </si>
  <si>
    <t>ENSDARG00000075025</t>
  </si>
  <si>
    <t>cdc123</t>
  </si>
  <si>
    <t>ENSDARG00000007824</t>
  </si>
  <si>
    <t>camta1b</t>
  </si>
  <si>
    <t>ENSDARG00000062575</t>
  </si>
  <si>
    <t>si:ch211-210g13.5</t>
  </si>
  <si>
    <t>ENSDARG00000055118</t>
  </si>
  <si>
    <t>mylipb</t>
  </si>
  <si>
    <t>ENSDARG00000008292</t>
  </si>
  <si>
    <t>eif2s3</t>
  </si>
  <si>
    <t>ENSDARG00000059035</t>
  </si>
  <si>
    <t>porb</t>
  </si>
  <si>
    <t>ENSDARG00000001975</t>
  </si>
  <si>
    <t>hsd11b2</t>
  </si>
  <si>
    <t>ENSDARG00000028173</t>
  </si>
  <si>
    <t>slc4a2a</t>
  </si>
  <si>
    <t>NM_001044348</t>
  </si>
  <si>
    <t>NM_001080022</t>
  </si>
  <si>
    <t>NM_001320439</t>
  </si>
  <si>
    <t>NM_212720</t>
  </si>
  <si>
    <t>NM_001037237</t>
  </si>
  <si>
    <t>ENSDARG00000058644</t>
  </si>
  <si>
    <t>dnajb2</t>
  </si>
  <si>
    <t>ENSDARG00000036359</t>
  </si>
  <si>
    <t>riox2</t>
  </si>
  <si>
    <t>ENSDARG00000063627</t>
  </si>
  <si>
    <t>bop1</t>
  </si>
  <si>
    <t>ENSDARG00000102728</t>
  </si>
  <si>
    <t>CR762480.2</t>
  </si>
  <si>
    <t>ENSDARG00000039493</t>
  </si>
  <si>
    <t>naa20</t>
  </si>
  <si>
    <t>ENSDARG00000076843</t>
  </si>
  <si>
    <t>si:dkey-174i8.1</t>
  </si>
  <si>
    <t>ENSDARG00000054609</t>
  </si>
  <si>
    <t>slco2b1</t>
  </si>
  <si>
    <t>ENSDARG00000010434</t>
  </si>
  <si>
    <t>clu</t>
  </si>
  <si>
    <t>NM_200337</t>
  </si>
  <si>
    <t>NM_001077735</t>
  </si>
  <si>
    <t>NM_001014329</t>
  </si>
  <si>
    <t>ENSDARG00000028058</t>
  </si>
  <si>
    <t>traf6</t>
  </si>
  <si>
    <t>ENSDARG00000087492</t>
  </si>
  <si>
    <t>FO704810.1</t>
  </si>
  <si>
    <t>ENSDARG00000043905</t>
  </si>
  <si>
    <t>rnf14</t>
  </si>
  <si>
    <t>ENSDARG00000103840</t>
  </si>
  <si>
    <t>lrrc8db</t>
  </si>
  <si>
    <t>ENSDARG00000069295</t>
  </si>
  <si>
    <t>bcl6ab</t>
  </si>
  <si>
    <t>ENSDARG00000029290</t>
  </si>
  <si>
    <t>stx11b.1</t>
  </si>
  <si>
    <t>ENSDARG00000062280</t>
  </si>
  <si>
    <t>hace1</t>
  </si>
  <si>
    <t>NM_001002087</t>
  </si>
  <si>
    <t>NM_001077380</t>
  </si>
  <si>
    <t>NM_001100074</t>
  </si>
  <si>
    <t>NM_200862</t>
  </si>
  <si>
    <t>ENSDARG00000007477</t>
  </si>
  <si>
    <t>fbxo8</t>
  </si>
  <si>
    <t>ENSDARG00000104672</t>
  </si>
  <si>
    <t>CABZ01074397.1</t>
  </si>
  <si>
    <t>ENSDARG00000019274</t>
  </si>
  <si>
    <t>rasd1</t>
  </si>
  <si>
    <t>ENSDARG00000023151</t>
  </si>
  <si>
    <t>ucp1</t>
  </si>
  <si>
    <t>ENSDARG00000058158</t>
  </si>
  <si>
    <t>trim55b</t>
  </si>
  <si>
    <t>ENSDARG00000071213</t>
  </si>
  <si>
    <t>rgl3a</t>
  </si>
  <si>
    <t>NM_001040307</t>
  </si>
  <si>
    <t>NM_200532</t>
  </si>
  <si>
    <t>NM_199523</t>
  </si>
  <si>
    <t>NM_001039982</t>
  </si>
  <si>
    <t>ENSDARG00000021987</t>
  </si>
  <si>
    <t>plecb</t>
  </si>
  <si>
    <t>ENSDARG00000097826</t>
  </si>
  <si>
    <t>si:dkey-239b22.2</t>
  </si>
  <si>
    <t>ENSDARG00000070170</t>
  </si>
  <si>
    <t>si:ch211-225p5.8</t>
  </si>
  <si>
    <t>ENSDARG00000030775</t>
  </si>
  <si>
    <t>sybl1</t>
  </si>
  <si>
    <t>ENSDARG00000077799</t>
  </si>
  <si>
    <t>egr4</t>
  </si>
  <si>
    <t>ENSDARG00000028098</t>
  </si>
  <si>
    <t>fut9d</t>
  </si>
  <si>
    <t>ENSDARG00000010021</t>
  </si>
  <si>
    <t>grpel1</t>
  </si>
  <si>
    <t>ENSDARG00000060127</t>
  </si>
  <si>
    <t>adamts3</t>
  </si>
  <si>
    <t>ENSDARG00000117403</t>
  </si>
  <si>
    <t>FO904966.2</t>
  </si>
  <si>
    <t>ENSDARG00000071304</t>
  </si>
  <si>
    <t>tbc1d2</t>
  </si>
  <si>
    <t>ENSDARG00000016056</t>
  </si>
  <si>
    <t>mhc1laa</t>
  </si>
  <si>
    <t>ENSDARG00000074345</t>
  </si>
  <si>
    <t>si:ch211-214b16.4</t>
  </si>
  <si>
    <t>NM_001111151</t>
  </si>
  <si>
    <t>NM_001114453</t>
  </si>
  <si>
    <t>NM_001037384</t>
  </si>
  <si>
    <t>NM_001287096</t>
  </si>
  <si>
    <t>NM_001017904</t>
  </si>
  <si>
    <t>ENSDARG00000074995</t>
  </si>
  <si>
    <t>eif2b5</t>
  </si>
  <si>
    <t>ENSDARG00000012899</t>
  </si>
  <si>
    <t>ddx49</t>
  </si>
  <si>
    <t>ENSDARG00000008414</t>
  </si>
  <si>
    <t>exoc3l2a</t>
  </si>
  <si>
    <t>NM_001113597</t>
  </si>
  <si>
    <t>ENSDARG00000045003</t>
  </si>
  <si>
    <t>plvapb</t>
  </si>
  <si>
    <t>ENSDARG00000001470</t>
  </si>
  <si>
    <t>mhc1zea</t>
  </si>
  <si>
    <t>ENSDARG00000058325</t>
  </si>
  <si>
    <t>casp8</t>
  </si>
  <si>
    <t>ENSDARG00000019302</t>
  </si>
  <si>
    <t>mid1ip1b</t>
  </si>
  <si>
    <t>ENSDARG00000095615</t>
  </si>
  <si>
    <t>si:dkeyp-86h10.3</t>
  </si>
  <si>
    <t>ENSDARG00000103978</t>
  </si>
  <si>
    <t>sh3bp5b</t>
  </si>
  <si>
    <t>ENSDARG00000071566</t>
  </si>
  <si>
    <t>ppp1cab</t>
  </si>
  <si>
    <t>NM_001030244</t>
  </si>
  <si>
    <t>NM_131510</t>
  </si>
  <si>
    <t>NM_200832</t>
  </si>
  <si>
    <t>NM_213458</t>
  </si>
  <si>
    <t>NM_212710</t>
  </si>
  <si>
    <t>ENSDARG00000024295</t>
  </si>
  <si>
    <t>slc11a2</t>
  </si>
  <si>
    <t>NM_001040370</t>
  </si>
  <si>
    <t>ENSDARG00000090764</t>
  </si>
  <si>
    <t>bcas3</t>
  </si>
  <si>
    <t>ENSDARG00000104478</t>
  </si>
  <si>
    <t>cap2</t>
  </si>
  <si>
    <t>ENSDARG00000022727</t>
  </si>
  <si>
    <t>epha2b</t>
  </si>
  <si>
    <t>ENSDARG00000027867</t>
  </si>
  <si>
    <t>paplna</t>
  </si>
  <si>
    <t>NM_200622</t>
  </si>
  <si>
    <t>ENSDARG00000071113</t>
  </si>
  <si>
    <t>xirp2a</t>
  </si>
  <si>
    <t>ENSDARG00000079462</t>
  </si>
  <si>
    <t>si:ch211-131k2.3</t>
  </si>
  <si>
    <t>ENSDARG00000029751</t>
  </si>
  <si>
    <t>wbp1lb</t>
  </si>
  <si>
    <t>ENSDARG00000099476</t>
  </si>
  <si>
    <t>zgc:174863</t>
  </si>
  <si>
    <t>ENSDARG00000029075</t>
  </si>
  <si>
    <t>pfkfb4b</t>
  </si>
  <si>
    <t>ENSDARG00000103650</t>
  </si>
  <si>
    <t>si:ch73-329n5.1</t>
  </si>
  <si>
    <t>ENSDARG00000033170</t>
  </si>
  <si>
    <t>sult2st1</t>
  </si>
  <si>
    <t>ENSDARG00000060748</t>
  </si>
  <si>
    <t>tsfm</t>
  </si>
  <si>
    <t>ENSDARG00000075116</t>
  </si>
  <si>
    <t>sall2</t>
  </si>
  <si>
    <t>ENSDARG00000035559</t>
  </si>
  <si>
    <t>tp53</t>
  </si>
  <si>
    <t>ENSDARG00000074677</t>
  </si>
  <si>
    <t>frem3</t>
  </si>
  <si>
    <t>ENSDARG00000042824</t>
  </si>
  <si>
    <t>nfe2l2a</t>
  </si>
  <si>
    <t>NM_001326711</t>
  </si>
  <si>
    <t>NM_001020631</t>
  </si>
  <si>
    <t>NM_198914</t>
  </si>
  <si>
    <t>NM_182889</t>
  </si>
  <si>
    <t>ENSDARG00000077177</t>
  </si>
  <si>
    <t>map2k4b</t>
  </si>
  <si>
    <t>NM_001089421</t>
  </si>
  <si>
    <t>ENSDARG00000013711</t>
  </si>
  <si>
    <t>zgc:77486</t>
  </si>
  <si>
    <t>ENSDARG00000054292</t>
  </si>
  <si>
    <t>C2H14orf119</t>
  </si>
  <si>
    <t>ENSDARG00000051785</t>
  </si>
  <si>
    <t>dhx33</t>
  </si>
  <si>
    <t>ENSDARG00000057108</t>
  </si>
  <si>
    <t>serpine3</t>
  </si>
  <si>
    <t>ENSDARG00000086856</t>
  </si>
  <si>
    <t>stk35</t>
  </si>
  <si>
    <t>ENSDARG00000058606</t>
  </si>
  <si>
    <t>sik1</t>
  </si>
  <si>
    <t>ENSDARG00000062664</t>
  </si>
  <si>
    <t>oxnad1</t>
  </si>
  <si>
    <t>ENSDARG00000055752</t>
  </si>
  <si>
    <t>npas4a</t>
  </si>
  <si>
    <t>ENSDARG00000101090</t>
  </si>
  <si>
    <t>pappaa</t>
  </si>
  <si>
    <t>ENSDARG00000045123</t>
  </si>
  <si>
    <t>oplah</t>
  </si>
  <si>
    <t>ENSDARG00000055092</t>
  </si>
  <si>
    <t>pora</t>
  </si>
  <si>
    <t>NM_001007177;NM_001244795;NM_001244794</t>
  </si>
  <si>
    <t>NM_001100057</t>
  </si>
  <si>
    <t>NM_001077616</t>
  </si>
  <si>
    <t>NM_001045321</t>
  </si>
  <si>
    <t>NM_001278805</t>
  </si>
  <si>
    <t>NM_001034982</t>
  </si>
  <si>
    <t>ENSDARG00000078301</t>
  </si>
  <si>
    <t>zgc:162255</t>
  </si>
  <si>
    <t>ENSDARG00000076296</t>
  </si>
  <si>
    <t>triqk</t>
  </si>
  <si>
    <t>ENSDARG00000097137</t>
  </si>
  <si>
    <t>CR753876.1</t>
  </si>
  <si>
    <t>ENSDARG00000059836</t>
  </si>
  <si>
    <t>ddit3</t>
  </si>
  <si>
    <t>ENSDARG00000100697</t>
  </si>
  <si>
    <t>FQ323156.1</t>
  </si>
  <si>
    <t>ENSDARG00000045544</t>
  </si>
  <si>
    <t>hgfa</t>
  </si>
  <si>
    <t>ENSDARG00000063475</t>
  </si>
  <si>
    <t>abcg1</t>
  </si>
  <si>
    <t>NM_001089477</t>
  </si>
  <si>
    <t>NM_001127256</t>
  </si>
  <si>
    <t>NM_001082825</t>
  </si>
  <si>
    <t>NM_001013274</t>
  </si>
  <si>
    <t>NM_001110454</t>
  </si>
  <si>
    <t>ENSDARG00000058992</t>
  </si>
  <si>
    <t>cers2b</t>
  </si>
  <si>
    <t>ENSDARG00000039486</t>
  </si>
  <si>
    <t>bag3</t>
  </si>
  <si>
    <t>ENSDARG00000102071</t>
  </si>
  <si>
    <t>slc25a47b</t>
  </si>
  <si>
    <t>NM_001003533</t>
  </si>
  <si>
    <t>ENSDARG00000004877</t>
  </si>
  <si>
    <t>rock2b</t>
  </si>
  <si>
    <t>ENSDARG00000038010</t>
  </si>
  <si>
    <t>rac2</t>
  </si>
  <si>
    <t>ENSDARG00000105341</t>
  </si>
  <si>
    <t>si:dkey-9l20.3</t>
  </si>
  <si>
    <t>ENSDARG00000010789</t>
  </si>
  <si>
    <t>homer3b</t>
  </si>
  <si>
    <t>ENSDARG00000021913</t>
  </si>
  <si>
    <t>ak9</t>
  </si>
  <si>
    <t>ENSDARG00000041397</t>
  </si>
  <si>
    <t>eif2b2</t>
  </si>
  <si>
    <t>ENSDARG00000015576</t>
  </si>
  <si>
    <t>itprip</t>
  </si>
  <si>
    <t>ENSDARG00000038475</t>
  </si>
  <si>
    <t>acy1</t>
  </si>
  <si>
    <t>NM_201113</t>
  </si>
  <si>
    <t>NM_212903</t>
  </si>
  <si>
    <t>NM_001017872</t>
  </si>
  <si>
    <t>393970;103909643</t>
  </si>
  <si>
    <t>NM_200995;NM_001272080;NM_001328697</t>
  </si>
  <si>
    <t>ENSDARG00000030465</t>
  </si>
  <si>
    <t>tmem263</t>
  </si>
  <si>
    <t>ENSDARG00000104613</t>
  </si>
  <si>
    <t>znf1179</t>
  </si>
  <si>
    <t>NM_213141</t>
  </si>
  <si>
    <t>ENSDARG00000036832</t>
  </si>
  <si>
    <t>cyt1l</t>
  </si>
  <si>
    <t>ENSDARG00000104277</t>
  </si>
  <si>
    <t>BX942846.1</t>
  </si>
  <si>
    <t>ENSDARG00000096310</t>
  </si>
  <si>
    <t>wu:fj64h06</t>
  </si>
  <si>
    <t>ENSDARG00000104773</t>
  </si>
  <si>
    <t>junbb</t>
  </si>
  <si>
    <t>ENSDARG00000094388</t>
  </si>
  <si>
    <t>celsr2</t>
  </si>
  <si>
    <t>NM_212750</t>
  </si>
  <si>
    <t>ENSDARG00000019963</t>
  </si>
  <si>
    <t>sfxn1</t>
  </si>
  <si>
    <t>ENSDARG00000076241</t>
  </si>
  <si>
    <t>txlnbb</t>
  </si>
  <si>
    <t>NM_001003537</t>
  </si>
  <si>
    <t>ENSDARG00000035018</t>
  </si>
  <si>
    <t>thy1</t>
  </si>
  <si>
    <t>NM_001313770</t>
  </si>
  <si>
    <t>ENSDARG00000077588</t>
  </si>
  <si>
    <t>pdgfc</t>
  </si>
  <si>
    <t>ENSDARG00000015856</t>
  </si>
  <si>
    <t>slc25a40</t>
  </si>
  <si>
    <t>ENSDARG00000100693</t>
  </si>
  <si>
    <t>ddr2a</t>
  </si>
  <si>
    <t>ENSDARG00000009505</t>
  </si>
  <si>
    <t>prelid3b</t>
  </si>
  <si>
    <t>ENSDARG00000097533</t>
  </si>
  <si>
    <t>BX571880.1</t>
  </si>
  <si>
    <t>ENSDARG00000103988</t>
  </si>
  <si>
    <t>mymk</t>
  </si>
  <si>
    <t>ENSDARG00000055128</t>
  </si>
  <si>
    <t>armc4</t>
  </si>
  <si>
    <t>NM_001002360</t>
  </si>
  <si>
    <t>NM_199734</t>
  </si>
  <si>
    <t>NM_001002088</t>
  </si>
  <si>
    <t>ENSDARG00000027744</t>
  </si>
  <si>
    <t>gadd45ba</t>
  </si>
  <si>
    <t>ENSDARG00000054451</t>
  </si>
  <si>
    <t>loxl1</t>
  </si>
  <si>
    <t>ENSDARG00000031119</t>
  </si>
  <si>
    <t>baiap2l1b</t>
  </si>
  <si>
    <t>NM_001017830</t>
  </si>
  <si>
    <t>ENSDARG00000037358</t>
  </si>
  <si>
    <t>polr3e</t>
  </si>
  <si>
    <t>NM_212754</t>
  </si>
  <si>
    <t>ENSDARG00000103199</t>
  </si>
  <si>
    <t>si:dkey-247k7.2</t>
  </si>
  <si>
    <t>ENSDARG00000061120</t>
  </si>
  <si>
    <t>slc43a2b</t>
  </si>
  <si>
    <t>ENSDARG00000045886</t>
  </si>
  <si>
    <t>slc38a2</t>
  </si>
  <si>
    <t>ENSDARG00000019874</t>
  </si>
  <si>
    <t>hsph1</t>
  </si>
  <si>
    <t>NM_001045104</t>
  </si>
  <si>
    <t>ENSDARG00000079456</t>
  </si>
  <si>
    <t>si:ch211-149a19.3</t>
  </si>
  <si>
    <t>ENSDARG00000098906</t>
  </si>
  <si>
    <t>herc7</t>
  </si>
  <si>
    <t>ENSDARG00000012656</t>
  </si>
  <si>
    <t>atf6</t>
  </si>
  <si>
    <t>ENSDARG00000104200</t>
  </si>
  <si>
    <t>BX901923.2</t>
  </si>
  <si>
    <t>ENSDARG00000015575</t>
  </si>
  <si>
    <t>cyp3c1</t>
  </si>
  <si>
    <t>ENSDARG00000076557</t>
  </si>
  <si>
    <t>bicc2</t>
  </si>
  <si>
    <t>ENSDARG00000053047</t>
  </si>
  <si>
    <t>eif2s2</t>
  </si>
  <si>
    <t>ENSDARG00000023026</t>
  </si>
  <si>
    <t>pkp2</t>
  </si>
  <si>
    <t>ENSDARG00000039931</t>
  </si>
  <si>
    <t>slc25a33</t>
  </si>
  <si>
    <t>ENSDARG00000003281</t>
  </si>
  <si>
    <t>pik3ip1</t>
  </si>
  <si>
    <t>NM_203420</t>
  </si>
  <si>
    <t>NM_212675</t>
  </si>
  <si>
    <t>NM_213157</t>
  </si>
  <si>
    <t>NM_198374</t>
  </si>
  <si>
    <t>ENSDARG00000040334</t>
  </si>
  <si>
    <t>mat2aa</t>
  </si>
  <si>
    <t>ENSDARG00000061081</t>
  </si>
  <si>
    <t>arpp21</t>
  </si>
  <si>
    <t>ENSDARG00000051956</t>
  </si>
  <si>
    <t>isca1</t>
  </si>
  <si>
    <t>ENSDARG00000060113</t>
  </si>
  <si>
    <t>znf395a</t>
  </si>
  <si>
    <t>ENSDARG00000062674</t>
  </si>
  <si>
    <t>btbd10a</t>
  </si>
  <si>
    <t>NM_001025178</t>
  </si>
  <si>
    <t>NM_001080054</t>
  </si>
  <si>
    <t>NM_001347897</t>
  </si>
  <si>
    <t>ENSDARG00000055722</t>
  </si>
  <si>
    <t>bco2a</t>
  </si>
  <si>
    <t>ENSDARG00000116649</t>
  </si>
  <si>
    <t>ube2e1</t>
  </si>
  <si>
    <t>ENSDARG00000062040</t>
  </si>
  <si>
    <t>atp8b5a</t>
  </si>
  <si>
    <t>ENSDARG00000074776</t>
  </si>
  <si>
    <t>tmem154</t>
  </si>
  <si>
    <t>ENSDARG00000052693</t>
  </si>
  <si>
    <t>si:dkey-172m14.1</t>
  </si>
  <si>
    <t>ENSDARG00000061591</t>
  </si>
  <si>
    <t>abcb10</t>
  </si>
  <si>
    <t>ENSDARG00000017675</t>
  </si>
  <si>
    <t>utp4</t>
  </si>
  <si>
    <t>NM_001103116</t>
  </si>
  <si>
    <t>NM_213282</t>
  </si>
  <si>
    <t>ENSDARG00000026582</t>
  </si>
  <si>
    <t>iscub</t>
  </si>
  <si>
    <t>NM_001017800</t>
  </si>
  <si>
    <t>ENSDARG00000074424</t>
  </si>
  <si>
    <t>ibtk</t>
  </si>
  <si>
    <t>ENSDARG00000036376</t>
  </si>
  <si>
    <t>cldn7a</t>
  </si>
  <si>
    <t>ENSDARG00000037618</t>
  </si>
  <si>
    <t>ddit4</t>
  </si>
  <si>
    <t>ENSDARG00000090097</t>
  </si>
  <si>
    <t>CR626886.1</t>
  </si>
  <si>
    <t>ENSDARG00000099652</t>
  </si>
  <si>
    <t>xpot</t>
  </si>
  <si>
    <t>NM_200107</t>
  </si>
  <si>
    <t>NM_001044852</t>
  </si>
  <si>
    <t>ENSDARG00000089245</t>
  </si>
  <si>
    <t>dusp23b</t>
  </si>
  <si>
    <t>ENSDARG00000090690</t>
  </si>
  <si>
    <t>nell2a</t>
  </si>
  <si>
    <t>ENSDARG00000020876</t>
  </si>
  <si>
    <t>pdk2a</t>
  </si>
  <si>
    <t>NM_001002462</t>
  </si>
  <si>
    <t>ENSDARG00000104531</t>
  </si>
  <si>
    <t>zcchc4</t>
  </si>
  <si>
    <t>ENSDARG00000063019</t>
  </si>
  <si>
    <t>panx2</t>
  </si>
  <si>
    <t>NM_001113599</t>
  </si>
  <si>
    <t>ENSDARG00000057590</t>
  </si>
  <si>
    <t>si:ch1073-396h14.1</t>
  </si>
  <si>
    <t>ENSDARG00000114063</t>
  </si>
  <si>
    <t>parm1</t>
  </si>
  <si>
    <t>ENSDARG00000036848</t>
  </si>
  <si>
    <t>slc43a2a</t>
  </si>
  <si>
    <t>ENSDARG00000102612</t>
  </si>
  <si>
    <t>slc15a4</t>
  </si>
  <si>
    <t>ENSDARG00000103980</t>
  </si>
  <si>
    <t>ets2</t>
  </si>
  <si>
    <t>ENSDARG00000056160</t>
  </si>
  <si>
    <t>hspd1</t>
  </si>
  <si>
    <t>NM_001320529</t>
  </si>
  <si>
    <t>NM_001023580</t>
  </si>
  <si>
    <t>NM_181330</t>
  </si>
  <si>
    <t>ENSDARG00000094760</t>
  </si>
  <si>
    <t>si:dkey-125i10.3</t>
  </si>
  <si>
    <t>ENSDARG00000026907</t>
  </si>
  <si>
    <t>slc48a1a</t>
  </si>
  <si>
    <t>NM_001002424</t>
  </si>
  <si>
    <t>ENSDARG00000004954</t>
  </si>
  <si>
    <t>grna</t>
  </si>
  <si>
    <t>ENSDARG00000087999</t>
  </si>
  <si>
    <t>BX664625.3</t>
  </si>
  <si>
    <t>ENSDARG00000115806</t>
  </si>
  <si>
    <t>CABZ01043506.1</t>
  </si>
  <si>
    <t>ENSDARG00000117474</t>
  </si>
  <si>
    <t>CABZ01048956.1</t>
  </si>
  <si>
    <t>ENSDARG00000116833</t>
  </si>
  <si>
    <t>CABZ01077220.3</t>
  </si>
  <si>
    <t>ENSDARG00000026348</t>
  </si>
  <si>
    <t>csad</t>
  </si>
  <si>
    <t>ENSDARG00000079497</t>
  </si>
  <si>
    <t>tcima</t>
  </si>
  <si>
    <t>ENSDARG00000038822</t>
  </si>
  <si>
    <t>mrc1b</t>
  </si>
  <si>
    <t>ENSDARG00000099428</t>
  </si>
  <si>
    <t>si:dkey-15h8.17</t>
  </si>
  <si>
    <t>NM_001013472</t>
  </si>
  <si>
    <t>ENSDARG00000022730</t>
  </si>
  <si>
    <t>aasdh</t>
  </si>
  <si>
    <t>ENSDARG00000079296</t>
  </si>
  <si>
    <t>gcga</t>
  </si>
  <si>
    <t>ENSDARG00000086266</t>
  </si>
  <si>
    <t>CR925773.1</t>
  </si>
  <si>
    <t>ENSDARG00000076820</t>
  </si>
  <si>
    <t>xkr8.2</t>
  </si>
  <si>
    <t>ENSDARG00000075977</t>
  </si>
  <si>
    <t>prr5a</t>
  </si>
  <si>
    <t>ENSDARG00000095698</t>
  </si>
  <si>
    <t>si:dkey-228a15.1</t>
  </si>
  <si>
    <t>ENSDARG00000101030</t>
  </si>
  <si>
    <t>si:ch73-158p21.3</t>
  </si>
  <si>
    <t>ENSDARG00000102490</t>
  </si>
  <si>
    <t>asb2b</t>
  </si>
  <si>
    <t>ENSDARG00000071578</t>
  </si>
  <si>
    <t>si:ch211-222k6.3</t>
  </si>
  <si>
    <t>ENSDARG00000043135</t>
  </si>
  <si>
    <t>pomca</t>
  </si>
  <si>
    <t>NM_181438</t>
  </si>
  <si>
    <t>ENSDARG00000056795</t>
  </si>
  <si>
    <t>serpine1</t>
  </si>
  <si>
    <t>ENSDARG00000078542</t>
  </si>
  <si>
    <t>inpp5ja</t>
  </si>
  <si>
    <t>NM_001114559</t>
  </si>
  <si>
    <t>ENSDARG00000067859</t>
  </si>
  <si>
    <t>scospondin</t>
  </si>
  <si>
    <t>ENSDARG00000053010</t>
  </si>
  <si>
    <t>lpcat2</t>
  </si>
  <si>
    <t>NM_001020656</t>
  </si>
  <si>
    <t>ENSDARG00000017365</t>
  </si>
  <si>
    <t>slc23a2</t>
  </si>
  <si>
    <t>ENSDARG00000010316</t>
  </si>
  <si>
    <t>qars1</t>
  </si>
  <si>
    <t>ENSDARG00000016750</t>
  </si>
  <si>
    <t>abcc6a</t>
  </si>
  <si>
    <t>ENSDARG00000076321</t>
  </si>
  <si>
    <t>col28a2a</t>
  </si>
  <si>
    <t>ENSDARG00000076836</t>
  </si>
  <si>
    <t>gpx4b</t>
  </si>
  <si>
    <t>ENSDARG00000094614</t>
  </si>
  <si>
    <t>BX323458.2</t>
  </si>
  <si>
    <t>ENSDARG00000018653</t>
  </si>
  <si>
    <t>acot7</t>
  </si>
  <si>
    <t>ENSDARG00000078882</t>
  </si>
  <si>
    <t>slc22a31</t>
  </si>
  <si>
    <t>ENSDARG00000014465</t>
  </si>
  <si>
    <t>arhgef25b</t>
  </si>
  <si>
    <t>ENSDARG00000000887</t>
  </si>
  <si>
    <t>zgc:56699</t>
  </si>
  <si>
    <t>NM_001004617</t>
  </si>
  <si>
    <t>NM_212833</t>
  </si>
  <si>
    <t>ENSDARG00000051853</t>
  </si>
  <si>
    <t>galns</t>
  </si>
  <si>
    <t>NM_001080641</t>
  </si>
  <si>
    <t>ENSDARG00000026611</t>
  </si>
  <si>
    <t>socs3b</t>
  </si>
  <si>
    <t>ENSDARG00000093304</t>
  </si>
  <si>
    <t>si:dkey-221j11.3</t>
  </si>
  <si>
    <t>ENSDARG00000092725</t>
  </si>
  <si>
    <t>si:dkey-188i13.8</t>
  </si>
  <si>
    <t>ENSDARG00000060196</t>
  </si>
  <si>
    <t>lhpp</t>
  </si>
  <si>
    <t>ENSDARG00000069241</t>
  </si>
  <si>
    <t>ttc32</t>
  </si>
  <si>
    <t>ENSDARG00000016457</t>
  </si>
  <si>
    <t>irf9</t>
  </si>
  <si>
    <t>ENSDARG00000053619</t>
  </si>
  <si>
    <t>sra1</t>
  </si>
  <si>
    <t>NM_001098781</t>
  </si>
  <si>
    <t>NM_001025520</t>
  </si>
  <si>
    <t>NM_001002047</t>
  </si>
  <si>
    <t>ENSDARG00000020363</t>
  </si>
  <si>
    <t>snrnp25</t>
  </si>
  <si>
    <t>NM_001017690</t>
  </si>
  <si>
    <t>ENSDARG00000063288</t>
  </si>
  <si>
    <t>slc2a11b</t>
  </si>
  <si>
    <t>ENSDARG00000104968</t>
  </si>
  <si>
    <t>si:ch211-227e10.1</t>
  </si>
  <si>
    <t>ENSDARG00000099491</t>
  </si>
  <si>
    <t>tmem176l.1</t>
  </si>
  <si>
    <t>ENSDARG00000076146</t>
  </si>
  <si>
    <t>zgc:172075</t>
  </si>
  <si>
    <t>ENSDARG00000098206</t>
  </si>
  <si>
    <t>ptrh1</t>
  </si>
  <si>
    <t>ENSDARG00000077176</t>
  </si>
  <si>
    <t>zgc:174888</t>
  </si>
  <si>
    <t>ENSDARG00000052690</t>
  </si>
  <si>
    <t>arrdc3a</t>
  </si>
  <si>
    <t>555875;110437729</t>
  </si>
  <si>
    <t>NM_001114408</t>
  </si>
  <si>
    <t>NM_001113584</t>
  </si>
  <si>
    <t>ENSDARG00000101919</t>
  </si>
  <si>
    <t>foxj1a</t>
  </si>
  <si>
    <t>NM_001076706</t>
  </si>
  <si>
    <t>ENSDARG00000076667</t>
  </si>
  <si>
    <t>ccng1</t>
  </si>
  <si>
    <t>ENSDARG00000016188</t>
  </si>
  <si>
    <t>SBNO2</t>
  </si>
  <si>
    <t>ENSDARG00000058365</t>
  </si>
  <si>
    <t>hspb8</t>
  </si>
  <si>
    <t>ENSDARG00000060051</t>
  </si>
  <si>
    <t>slc47a2.1</t>
  </si>
  <si>
    <t>NM_001080179</t>
  </si>
  <si>
    <t>ENSDARG00000027088</t>
  </si>
  <si>
    <t>ptgdsb.1</t>
  </si>
  <si>
    <t>NM_213634</t>
  </si>
  <si>
    <t>ENSDARG00000112767</t>
  </si>
  <si>
    <t>LO017951.1</t>
  </si>
  <si>
    <t>ENSDARG00000117530</t>
  </si>
  <si>
    <t>CABZ01085662.1</t>
  </si>
  <si>
    <t>ENSDARG00000001721</t>
  </si>
  <si>
    <t>oc90</t>
  </si>
  <si>
    <t>ENSDARG00000087473</t>
  </si>
  <si>
    <t>dnajb12b</t>
  </si>
  <si>
    <t>ENSDARG00000075833</t>
  </si>
  <si>
    <t>lyve1a</t>
  </si>
  <si>
    <t>ENSDARG00000091669</t>
  </si>
  <si>
    <t>bicdl2l</t>
  </si>
  <si>
    <t>ENSDARG00000058409</t>
  </si>
  <si>
    <t>hce2l1</t>
  </si>
  <si>
    <t>ENSDARG00000022712</t>
  </si>
  <si>
    <t>stat3</t>
  </si>
  <si>
    <t>ENSDARG00000059826</t>
  </si>
  <si>
    <t>crtac1a</t>
  </si>
  <si>
    <t>ENSDARG00000028396</t>
  </si>
  <si>
    <t>fkbp5</t>
  </si>
  <si>
    <t>ENSDARG00000019280</t>
  </si>
  <si>
    <t>lars1b</t>
  </si>
  <si>
    <t>NM_001080192</t>
  </si>
  <si>
    <t>NM_001089508</t>
  </si>
  <si>
    <t>NM_001309475</t>
  </si>
  <si>
    <t>NM_131479</t>
  </si>
  <si>
    <t>NM_001080178</t>
  </si>
  <si>
    <t>NM_213149</t>
  </si>
  <si>
    <t>ENSDARG00000077407</t>
  </si>
  <si>
    <t>si:dkey-184p18.2</t>
  </si>
  <si>
    <t>ENSDARG00000098017</t>
  </si>
  <si>
    <t>pet100</t>
  </si>
  <si>
    <t>ENSDARG00000062962</t>
  </si>
  <si>
    <t>kmt2ba</t>
  </si>
  <si>
    <t>ENSDARG00000094281</t>
  </si>
  <si>
    <t>si:ch73-196i15.3</t>
  </si>
  <si>
    <t>NM_001077280</t>
  </si>
  <si>
    <t>NM_001303057</t>
  </si>
  <si>
    <t>ENSDARG00000102575</t>
  </si>
  <si>
    <t>si:ch211-106j21.2</t>
  </si>
  <si>
    <t>ENSDARG00000035859</t>
  </si>
  <si>
    <t>angptl4</t>
  </si>
  <si>
    <t>ENSDARG00000044125</t>
  </si>
  <si>
    <t>txn</t>
  </si>
  <si>
    <t>NM_001256203</t>
  </si>
  <si>
    <t>NM_001002461</t>
  </si>
  <si>
    <t>ENSDARG00000104581</t>
  </si>
  <si>
    <t>tom1</t>
  </si>
  <si>
    <t>ENSDARG00000100439</t>
  </si>
  <si>
    <t>zgc:153383</t>
  </si>
  <si>
    <t>ENSDARG00000040907</t>
  </si>
  <si>
    <t>gcgb</t>
  </si>
  <si>
    <t>NM_001045461</t>
  </si>
  <si>
    <t>NM_001242770</t>
  </si>
  <si>
    <t>ENSDARG00000052917</t>
  </si>
  <si>
    <t>si:ch211-202f3.3</t>
  </si>
  <si>
    <t>ENSDARG00000062374</t>
  </si>
  <si>
    <t>leng9</t>
  </si>
  <si>
    <t>NM_001077298</t>
  </si>
  <si>
    <t>si:dkey-182g1.2</t>
  </si>
  <si>
    <t>ENSDARG00000079651</t>
  </si>
  <si>
    <t>si:ch1073-174d20.2</t>
  </si>
  <si>
    <t>ENSDARG00000056367</t>
  </si>
  <si>
    <t>mpv17l2</t>
  </si>
  <si>
    <t>ENSDARG00000096988</t>
  </si>
  <si>
    <t>CR589944.1</t>
  </si>
  <si>
    <t>NM_001002567</t>
  </si>
  <si>
    <t>ENSDARG00000096603</t>
  </si>
  <si>
    <t>bmb</t>
  </si>
  <si>
    <t>ENSDARG00000089402</t>
  </si>
  <si>
    <t>si:ch73-281i18.3</t>
  </si>
  <si>
    <t>ENSDARG00000099412</t>
  </si>
  <si>
    <t>bcan</t>
  </si>
  <si>
    <t>NM_001270554</t>
  </si>
  <si>
    <t>NM_001083813</t>
  </si>
  <si>
    <t>ENSDARG00000103052</t>
  </si>
  <si>
    <t>pcyox1</t>
  </si>
  <si>
    <t>NM_001017626</t>
  </si>
  <si>
    <t>ENSDARG00000099577</t>
  </si>
  <si>
    <t>si:dkey-182g1.10</t>
  </si>
  <si>
    <t>ENSDARG00000004051</t>
  </si>
  <si>
    <t>CR354540.1</t>
  </si>
  <si>
    <t>ENSDARG00000099445</t>
  </si>
  <si>
    <t>cc2d1b</t>
  </si>
  <si>
    <t>ENSDARG00000095767</t>
  </si>
  <si>
    <t>dio3b</t>
  </si>
  <si>
    <t>ENSDARG00000093182</t>
  </si>
  <si>
    <t>eif2ak1</t>
  </si>
  <si>
    <t>ENSDARG00000103277</t>
  </si>
  <si>
    <t>cyp24a1</t>
  </si>
  <si>
    <t>NM_001089458</t>
  </si>
  <si>
    <t>ENSDARG00000099889</t>
  </si>
  <si>
    <t>dusp27</t>
  </si>
  <si>
    <t>ENSDARG00000053204</t>
  </si>
  <si>
    <t>snx22</t>
  </si>
  <si>
    <t>ENSDARG00000058498</t>
  </si>
  <si>
    <t>slc9a3.1</t>
  </si>
  <si>
    <t>ENSDARG00000101010</t>
  </si>
  <si>
    <t>hpdl</t>
  </si>
  <si>
    <t>ENSDARG00000011373</t>
  </si>
  <si>
    <t>mknk2a</t>
  </si>
  <si>
    <t>NM_001109708</t>
  </si>
  <si>
    <t>ENSDARG00000111939</t>
  </si>
  <si>
    <t>atf4a</t>
  </si>
  <si>
    <t>ENSDARG00000099579</t>
  </si>
  <si>
    <t>aldh18a1</t>
  </si>
  <si>
    <t>NM_213233</t>
  </si>
  <si>
    <t>NM_001083546</t>
  </si>
  <si>
    <t>ENSDARG00000103127</t>
  </si>
  <si>
    <t>gpn2</t>
  </si>
  <si>
    <t>NM_214801</t>
  </si>
  <si>
    <t>ENSDARG00000035308</t>
  </si>
  <si>
    <t>grb10b</t>
  </si>
  <si>
    <t>ENSDARG00000004325</t>
  </si>
  <si>
    <t>casp9</t>
  </si>
  <si>
    <t>NM_001007404</t>
  </si>
  <si>
    <t>ENSDARG00000058486</t>
  </si>
  <si>
    <t>caps2</t>
  </si>
  <si>
    <t>ENSDARG00000008100</t>
  </si>
  <si>
    <t>slc7a10a</t>
  </si>
  <si>
    <t>ENSDARG00000116210</t>
  </si>
  <si>
    <t>CABZ01102038.1</t>
  </si>
  <si>
    <t>ENSDARG00000096365</t>
  </si>
  <si>
    <t>si:ch211-195m9.3</t>
  </si>
  <si>
    <t>ENSDARG00000086744</t>
  </si>
  <si>
    <t>znf1152</t>
  </si>
  <si>
    <t>ENSDARG00000102254</t>
  </si>
  <si>
    <t>pycr1a</t>
  </si>
  <si>
    <t>ENSDARG00000021938</t>
  </si>
  <si>
    <t>smad9</t>
  </si>
  <si>
    <t>ENSDARG00000053835</t>
  </si>
  <si>
    <t>plekhh1</t>
  </si>
  <si>
    <t>ENSDARG00000003035</t>
  </si>
  <si>
    <t>hspa9</t>
  </si>
  <si>
    <t>ENSDARG00000090988</t>
  </si>
  <si>
    <t>lars1a</t>
  </si>
  <si>
    <t>ENSDARG00000090297</t>
  </si>
  <si>
    <t>ldlrad2</t>
  </si>
  <si>
    <t>ENSDARG00000053087</t>
  </si>
  <si>
    <t>mthfr</t>
  </si>
  <si>
    <t>NM_001077519</t>
  </si>
  <si>
    <t>ENSDARG00000058159</t>
  </si>
  <si>
    <t>ipo8</t>
  </si>
  <si>
    <t>ENSDARG00000035533</t>
  </si>
  <si>
    <t>tacr1a</t>
  </si>
  <si>
    <t>ENSDARG00000026084</t>
  </si>
  <si>
    <t>si:dkey-43k4.5</t>
  </si>
  <si>
    <t>ENSDARG00000102175</t>
  </si>
  <si>
    <t>hamp</t>
  </si>
  <si>
    <t>ENSDARG00000056750</t>
  </si>
  <si>
    <t>si:ch211-254p10.2</t>
  </si>
  <si>
    <t>ENSDARG00000078388</t>
  </si>
  <si>
    <t>glis2a</t>
  </si>
  <si>
    <t>NM_205583;NM_001289794</t>
  </si>
  <si>
    <t>ENSDARG00000037943</t>
  </si>
  <si>
    <t>cpt1cb</t>
  </si>
  <si>
    <t>ENSDARG00000025428</t>
  </si>
  <si>
    <t>socs3a</t>
  </si>
  <si>
    <t>NM_199950</t>
  </si>
  <si>
    <t>ENSDARG00000017960</t>
  </si>
  <si>
    <t>sfxn2</t>
  </si>
  <si>
    <t>ENSDARG00000040442</t>
  </si>
  <si>
    <t>prtgb</t>
  </si>
  <si>
    <t>ENSDARG00000052816</t>
  </si>
  <si>
    <t>shmt1</t>
  </si>
  <si>
    <t>ENSDARG00000088711</t>
  </si>
  <si>
    <t>lgals1l1</t>
  </si>
  <si>
    <t>NM_001005958</t>
  </si>
  <si>
    <t>ENSDARG00000100808</t>
  </si>
  <si>
    <t>znf1183</t>
  </si>
  <si>
    <t>ENSDARG00000100192</t>
  </si>
  <si>
    <t>znf1155</t>
  </si>
  <si>
    <t>ENSDARG00000098204</t>
  </si>
  <si>
    <t>CU984600.2</t>
  </si>
  <si>
    <t>ENSDARG00000102207</t>
  </si>
  <si>
    <t>zgc:86738</t>
  </si>
  <si>
    <t>NM_001002141</t>
  </si>
  <si>
    <t>ENSDARG00000074060</t>
  </si>
  <si>
    <t>map3k14a</t>
  </si>
  <si>
    <t>ENSDARG00000026941</t>
  </si>
  <si>
    <t>fbxl4</t>
  </si>
  <si>
    <t>NM_001007315</t>
  </si>
  <si>
    <t>ENSDARG00000098983</t>
  </si>
  <si>
    <t>CABZ01112656.1</t>
  </si>
  <si>
    <t>ENSDARG00000070452</t>
  </si>
  <si>
    <t>saraf</t>
  </si>
  <si>
    <t>NM_001076589</t>
  </si>
  <si>
    <t>ENSDARG00000008237</t>
  </si>
  <si>
    <t>sars1</t>
  </si>
  <si>
    <t>NM_001003882</t>
  </si>
  <si>
    <t>ENSDARG00000010478</t>
  </si>
  <si>
    <t>hsp90aa1.1</t>
  </si>
  <si>
    <t>ENSDARG00000042221</t>
  </si>
  <si>
    <t>mthfd1l</t>
  </si>
  <si>
    <t>ENSDARG00000039225</t>
  </si>
  <si>
    <t>vps13a</t>
  </si>
  <si>
    <t>NM_001118893</t>
  </si>
  <si>
    <t>ENSDARG00000076486</t>
  </si>
  <si>
    <t>acp1</t>
  </si>
  <si>
    <t>NM_001014302;NM_001244782</t>
  </si>
  <si>
    <t>ENSDARG00000032885</t>
  </si>
  <si>
    <t>si:ch211-226m7.4</t>
  </si>
  <si>
    <t>ENSDARG00000013522</t>
  </si>
  <si>
    <t>pck1</t>
  </si>
  <si>
    <t>NM_214751</t>
  </si>
  <si>
    <t>ENSDARG00000059070</t>
  </si>
  <si>
    <t>gars1</t>
  </si>
  <si>
    <t>ENSDARG00000075949</t>
  </si>
  <si>
    <t>prkd1</t>
  </si>
  <si>
    <t>ENSDARG00000102583</t>
  </si>
  <si>
    <t>il4r.1</t>
  </si>
  <si>
    <t>ENSDARG00000007412</t>
  </si>
  <si>
    <t>slc2a1b</t>
  </si>
  <si>
    <t>NM_001013282</t>
  </si>
  <si>
    <t>ENSDARG00000054530</t>
  </si>
  <si>
    <t>rars1</t>
  </si>
  <si>
    <t>ENSDARG00000060246</t>
  </si>
  <si>
    <t>slc16a6b</t>
  </si>
  <si>
    <t>ENSDARG00000062430</t>
  </si>
  <si>
    <t>gpd2</t>
  </si>
  <si>
    <t>ENSDARG00000030616</t>
  </si>
  <si>
    <t>nfe2l1a</t>
  </si>
  <si>
    <t>NM_001365238</t>
  </si>
  <si>
    <t>NM_212855</t>
  </si>
  <si>
    <t>ENSDARG00000036073</t>
  </si>
  <si>
    <t>cebpg</t>
  </si>
  <si>
    <t>NM_131886</t>
  </si>
  <si>
    <t>ENSDARG00000104370</t>
  </si>
  <si>
    <t>esm1</t>
  </si>
  <si>
    <t>NM_001076741</t>
  </si>
  <si>
    <t>ENSDARG00000008263</t>
  </si>
  <si>
    <t>mfsd4ab</t>
  </si>
  <si>
    <t>NM_001114416</t>
  </si>
  <si>
    <t>ENSDARG00000115425</t>
  </si>
  <si>
    <t>CABZ01038524.1</t>
  </si>
  <si>
    <t>ENSDARG00000070043</t>
  </si>
  <si>
    <t>dars1</t>
  </si>
  <si>
    <t>NM_001077611</t>
  </si>
  <si>
    <t>ms4a17a.5</t>
  </si>
  <si>
    <t>ENSDARG00000006526</t>
  </si>
  <si>
    <t>fn1b</t>
  </si>
  <si>
    <t>ENSDARG00000096715</t>
  </si>
  <si>
    <t>si:dkeyp-104f11.9</t>
  </si>
  <si>
    <t>ENSDARG00000070961</t>
  </si>
  <si>
    <t>lepr</t>
  </si>
  <si>
    <t>NM_001309403</t>
  </si>
  <si>
    <t>ENSDARG00000087573</t>
  </si>
  <si>
    <t>hdac11</t>
  </si>
  <si>
    <t>ENSDARG00000018980</t>
  </si>
  <si>
    <t>zgc:91890</t>
  </si>
  <si>
    <t>ENSDARG00000053773</t>
  </si>
  <si>
    <t>vgll2b</t>
  </si>
  <si>
    <t>NM_001002171</t>
  </si>
  <si>
    <t>NM_001002182</t>
  </si>
  <si>
    <t>NM_001033095</t>
  </si>
  <si>
    <t>ENSDARG00000086746</t>
  </si>
  <si>
    <t>prodha</t>
  </si>
  <si>
    <t>ENSDARG00000033370</t>
  </si>
  <si>
    <t>ppil3</t>
  </si>
  <si>
    <t>NM_001002146</t>
  </si>
  <si>
    <t>ENSDARG00000099710</t>
  </si>
  <si>
    <t>BX284696.1</t>
  </si>
  <si>
    <t>ENSDARG00000104693</t>
  </si>
  <si>
    <t>il6st</t>
  </si>
  <si>
    <t>ENSDARG00000001953</t>
  </si>
  <si>
    <t>pfkfb3</t>
  </si>
  <si>
    <t>ENSDARG00000100234</t>
  </si>
  <si>
    <t>BX511246.1</t>
  </si>
  <si>
    <t>ENSDARG00000079145</t>
  </si>
  <si>
    <t>CABZ01077217.1</t>
  </si>
  <si>
    <t>ENSDARG00000031795</t>
  </si>
  <si>
    <t>abcf1</t>
  </si>
  <si>
    <t>c6</t>
  </si>
  <si>
    <t>ENSDARG00000056200</t>
  </si>
  <si>
    <t>abcb9</t>
  </si>
  <si>
    <t>NM_001126434</t>
  </si>
  <si>
    <t>ENSDARG00000067831</t>
  </si>
  <si>
    <t>tbata</t>
  </si>
  <si>
    <t>ENSDARG00000006598</t>
  </si>
  <si>
    <t>sgk2b</t>
  </si>
  <si>
    <t>NM_001076564</t>
  </si>
  <si>
    <t>ENSDARG00000002967</t>
  </si>
  <si>
    <t>pdap1b</t>
  </si>
  <si>
    <t>ENSDARG00000035985</t>
  </si>
  <si>
    <t>fam210aa</t>
  </si>
  <si>
    <t>NM_200210</t>
  </si>
  <si>
    <t>NM_001044994</t>
  </si>
  <si>
    <t>ENSDARG00000100513</t>
  </si>
  <si>
    <t>rps27l</t>
  </si>
  <si>
    <t>ENSDARG00000099265</t>
  </si>
  <si>
    <t>slc7a5</t>
  </si>
  <si>
    <t>NM_001172680</t>
  </si>
  <si>
    <t>NM_001128358</t>
  </si>
  <si>
    <t>ENSDARG00000042725</t>
  </si>
  <si>
    <t>cebpb</t>
  </si>
  <si>
    <t>NM_131884</t>
  </si>
  <si>
    <t>ENSDARG00000069375</t>
  </si>
  <si>
    <t>zgc:162608</t>
  </si>
  <si>
    <t>ENSDARG00000044809</t>
  </si>
  <si>
    <t>fpgs</t>
  </si>
  <si>
    <t>ENSDARG00000038141</t>
  </si>
  <si>
    <t>atf4b</t>
  </si>
  <si>
    <t>ENSDARG00000062707</t>
  </si>
  <si>
    <t>plat</t>
  </si>
  <si>
    <t>ENSDARG00000061370</t>
  </si>
  <si>
    <t>tsen34</t>
  </si>
  <si>
    <t>ENSDARG00000115988</t>
  </si>
  <si>
    <t>AL935186.11</t>
  </si>
  <si>
    <t>ENSDARG00000096956</t>
  </si>
  <si>
    <t>BX005254.3</t>
  </si>
  <si>
    <t>NM_001103192</t>
  </si>
  <si>
    <t>ENSDARG00000093392</t>
  </si>
  <si>
    <t>CT583651.1</t>
  </si>
  <si>
    <t>ENSDARG00000079472</t>
  </si>
  <si>
    <t>CABZ01071020.1</t>
  </si>
  <si>
    <t>ENSDARG00000029497</t>
  </si>
  <si>
    <t>tfcp2l1</t>
  </si>
  <si>
    <t>ENSDARG00000016979</t>
  </si>
  <si>
    <t>pmpcb</t>
  </si>
  <si>
    <t>ENSDARG00000074850</t>
  </si>
  <si>
    <t>il12rb2l</t>
  </si>
  <si>
    <t>ENSDARG00000020133</t>
  </si>
  <si>
    <t>jdp2b</t>
  </si>
  <si>
    <t>ENSDARG00000075285</t>
  </si>
  <si>
    <t>MRAS</t>
  </si>
  <si>
    <t>ENSDARG00000070165</t>
  </si>
  <si>
    <t>tnfrsf1b</t>
  </si>
  <si>
    <t>NM_001089510</t>
  </si>
  <si>
    <t>ENSDARG00000052741</t>
  </si>
  <si>
    <t>card11</t>
  </si>
  <si>
    <t>ENSDARG00000010556</t>
  </si>
  <si>
    <t>mmp25b</t>
  </si>
  <si>
    <t>ENSDARG00000104105</t>
  </si>
  <si>
    <t>ttf2</t>
  </si>
  <si>
    <t>ENSDARG00000068096</t>
  </si>
  <si>
    <t>atf5a</t>
  </si>
  <si>
    <t>NM_001128731</t>
  </si>
  <si>
    <t>ENSDARG00000090401</t>
  </si>
  <si>
    <t>CABZ01020840.1</t>
  </si>
  <si>
    <t>NM_001328001</t>
  </si>
  <si>
    <t>ENSDARG00000032631</t>
  </si>
  <si>
    <t>ltb4r</t>
  </si>
  <si>
    <t>ENSDARG00000098903</t>
  </si>
  <si>
    <t>tfe3a</t>
  </si>
  <si>
    <t>NM_131848</t>
  </si>
  <si>
    <t>ENSDARG00000069168</t>
  </si>
  <si>
    <t>si:dkey-73n10.1</t>
  </si>
  <si>
    <t>ENSDARG00000089724</t>
  </si>
  <si>
    <t>cyldb</t>
  </si>
  <si>
    <t>ENSDARG00000109368</t>
  </si>
  <si>
    <t>ENSDARG00000017720</t>
  </si>
  <si>
    <t>si:ch211-106h11.1</t>
  </si>
  <si>
    <t>ENSDARG00000014358</t>
  </si>
  <si>
    <t>optc</t>
  </si>
  <si>
    <t>ENSDARG00000093048</t>
  </si>
  <si>
    <t>si:ch211-158d24.4</t>
  </si>
  <si>
    <t>NM_001003583</t>
  </si>
  <si>
    <t>ENSDARG00000018903</t>
  </si>
  <si>
    <t>aimp2</t>
  </si>
  <si>
    <t>ENSDARG00000071819</t>
  </si>
  <si>
    <t>znf1180</t>
  </si>
  <si>
    <t>ENSDARG00000042172</t>
  </si>
  <si>
    <t>c7a</t>
  </si>
  <si>
    <t>ENSDARG00000037012</t>
  </si>
  <si>
    <t>slc3a2b</t>
  </si>
  <si>
    <t>NM_201514</t>
  </si>
  <si>
    <t>ENSDARG00000099802</t>
  </si>
  <si>
    <t>pnp5b</t>
  </si>
  <si>
    <t>NM_001004628</t>
  </si>
  <si>
    <t>ENSDARG00000088881</t>
  </si>
  <si>
    <t>si:dkeyp-69b9.3</t>
  </si>
  <si>
    <t>ENSDARG00000102364</t>
  </si>
  <si>
    <t>si:dkey-202l22.6</t>
  </si>
  <si>
    <t>ENSDARG00000031971</t>
  </si>
  <si>
    <t>poglut2</t>
  </si>
  <si>
    <t>NM_200931</t>
  </si>
  <si>
    <t>ENSDARG00000042751</t>
  </si>
  <si>
    <t>riok3</t>
  </si>
  <si>
    <t>NM_001003614</t>
  </si>
  <si>
    <t>ENSDARG00000035622</t>
  </si>
  <si>
    <t>xbp1</t>
  </si>
  <si>
    <t>ENSDARG00000055365</t>
  </si>
  <si>
    <t>si:dkey-25e12.3</t>
  </si>
  <si>
    <t>ENSDARG00000104659</t>
  </si>
  <si>
    <t>CABZ01109604.1</t>
  </si>
  <si>
    <t>ENSDARG00000104172</t>
  </si>
  <si>
    <t>diabloa</t>
  </si>
  <si>
    <t>ENSDARG00000089697</t>
  </si>
  <si>
    <t>nfe2l2b</t>
  </si>
  <si>
    <t>NM_001257183</t>
  </si>
  <si>
    <t>ENSDARG00000100742</t>
  </si>
  <si>
    <t>reep5</t>
  </si>
  <si>
    <t>ENSDARG00000002295</t>
  </si>
  <si>
    <t>si:dkey-21p1.3</t>
  </si>
  <si>
    <t>ENSDARG00000062049</t>
  </si>
  <si>
    <t>arhgap45b</t>
  </si>
  <si>
    <t>ENSDARG00000071007</t>
  </si>
  <si>
    <t>pcgf5a</t>
  </si>
  <si>
    <t>ENSDARG00000045935</t>
  </si>
  <si>
    <t>immp1l</t>
  </si>
  <si>
    <t>NM_200058</t>
  </si>
  <si>
    <t>NM_001128712</t>
  </si>
  <si>
    <t>ENSDARG00000115843</t>
  </si>
  <si>
    <t>si:rp71-1k13.6</t>
  </si>
  <si>
    <t>ENSDARG00000058678</t>
  </si>
  <si>
    <t>aqp10b</t>
  </si>
  <si>
    <t>ENSDARG00000035422</t>
  </si>
  <si>
    <t>ccn1l1</t>
  </si>
  <si>
    <t>NM_001083047</t>
  </si>
  <si>
    <t>NM_001017653</t>
  </si>
  <si>
    <t>ENSDARG00000091723</t>
  </si>
  <si>
    <t>si:ch211-202f3.4</t>
  </si>
  <si>
    <t>ENSDARG00000100872</t>
  </si>
  <si>
    <t>otud1</t>
  </si>
  <si>
    <t>ENSDARG00000044575</t>
  </si>
  <si>
    <t>vars1</t>
  </si>
  <si>
    <t>NM_001311346</t>
  </si>
  <si>
    <t>ENSDARG00000039502</t>
  </si>
  <si>
    <t>eef1a1a</t>
  </si>
  <si>
    <t>NM_200009</t>
  </si>
  <si>
    <t>ENSDARG00000100954</t>
  </si>
  <si>
    <t>wars1</t>
  </si>
  <si>
    <t>ENSDARG00000036164</t>
  </si>
  <si>
    <t>cars1</t>
  </si>
  <si>
    <t>ENSDARG00000004082</t>
  </si>
  <si>
    <t>cx39.9</t>
  </si>
  <si>
    <t>NM_001118900</t>
  </si>
  <si>
    <t>ENSDARG00000075192</t>
  </si>
  <si>
    <t>yme1l1a</t>
  </si>
  <si>
    <t>ENSDARG00000117368</t>
  </si>
  <si>
    <t>BX005389.3</t>
  </si>
  <si>
    <t>ENSDARG00000033662</t>
  </si>
  <si>
    <t>scd</t>
  </si>
  <si>
    <t>NM_198815</t>
  </si>
  <si>
    <t>ENSDARG00000012044</t>
  </si>
  <si>
    <t>polr3gla</t>
  </si>
  <si>
    <t>NM_001004639;NM_001244802</t>
  </si>
  <si>
    <t>ENSDARG00000115762</t>
  </si>
  <si>
    <t>AL929536.5</t>
  </si>
  <si>
    <t>ENSDARG00000055359</t>
  </si>
  <si>
    <t>sp100.1</t>
  </si>
  <si>
    <t>ENSDARG00000012199</t>
  </si>
  <si>
    <t>gpt2</t>
  </si>
  <si>
    <t>NM_001098757</t>
  </si>
  <si>
    <t>ENSDARG00000003693</t>
  </si>
  <si>
    <t>hars</t>
  </si>
  <si>
    <t>NM_001302262;NM_001302256</t>
  </si>
  <si>
    <t>ENSDARG00000086847</t>
  </si>
  <si>
    <t>irgq1</t>
  </si>
  <si>
    <t>ENSDARG00000075974</t>
  </si>
  <si>
    <t>si:dkey-258f14.3</t>
  </si>
  <si>
    <t>ENSDARG00000025338</t>
  </si>
  <si>
    <t>hagh</t>
  </si>
  <si>
    <t>ENSDARG00000104906</t>
  </si>
  <si>
    <t>mtr</t>
  </si>
  <si>
    <t>ENSDARG00000014956</t>
  </si>
  <si>
    <t>diablob</t>
  </si>
  <si>
    <t>ENSDARG00000028027</t>
  </si>
  <si>
    <t>trim63a</t>
  </si>
  <si>
    <t>NM_198072</t>
  </si>
  <si>
    <t>NM_001243034</t>
  </si>
  <si>
    <t>NM_001002133</t>
  </si>
  <si>
    <t>ENSDARG00000078002</t>
  </si>
  <si>
    <t>si:dkey-13n15.11</t>
  </si>
  <si>
    <t>ENSDARG00000102377</t>
  </si>
  <si>
    <t>slc6a16b</t>
  </si>
  <si>
    <t>ENSDARG00000091402</t>
  </si>
  <si>
    <t>eif2b1</t>
  </si>
  <si>
    <t>NM_001110474</t>
  </si>
  <si>
    <t>NM_001002060</t>
  </si>
  <si>
    <t>ENSDARG00000102765</t>
  </si>
  <si>
    <t>lonp1</t>
  </si>
  <si>
    <t>ENSDARG00000036028</t>
  </si>
  <si>
    <t>arrdc3b</t>
  </si>
  <si>
    <t>ENSDARG00000052331</t>
  </si>
  <si>
    <t>abcf2b</t>
  </si>
  <si>
    <t>NM_001004605</t>
  </si>
  <si>
    <t>ENSDARG00000035120</t>
  </si>
  <si>
    <t>gldc</t>
  </si>
  <si>
    <t>NM_199554</t>
  </si>
  <si>
    <t>ENSDARG00000098639</t>
  </si>
  <si>
    <t>pycr1b</t>
  </si>
  <si>
    <t>ENSDARG00000014946</t>
  </si>
  <si>
    <t>angpt2a</t>
  </si>
  <si>
    <t>ENSDARG00000059202</t>
  </si>
  <si>
    <t>tspan2b</t>
  </si>
  <si>
    <t>ENSDARG00000014004</t>
  </si>
  <si>
    <t>eif2b4</t>
  </si>
  <si>
    <t>NM_001014361</t>
  </si>
  <si>
    <t>ENSDARG00000101047</t>
  </si>
  <si>
    <t>rtcb</t>
  </si>
  <si>
    <t>ENSDARG00000063357</t>
  </si>
  <si>
    <t>GPR45</t>
  </si>
  <si>
    <t>ENSDARG00000069909</t>
  </si>
  <si>
    <t>si:dkey-33c12.12</t>
  </si>
  <si>
    <t>ENSDARG00000052960</t>
  </si>
  <si>
    <t>nppa</t>
  </si>
  <si>
    <t>ENSDARG00000099002</t>
  </si>
  <si>
    <t>creb5a</t>
  </si>
  <si>
    <t>NM_198800</t>
  </si>
  <si>
    <t>ENSDARG00000002956</t>
  </si>
  <si>
    <t>si:dkey-32n7.4</t>
  </si>
  <si>
    <t>ENSDARG00000055837</t>
  </si>
  <si>
    <t>arhgef1b</t>
  </si>
  <si>
    <t>NM_001044848</t>
  </si>
  <si>
    <t>ENSDARG00000034396</t>
  </si>
  <si>
    <t>mars1</t>
  </si>
  <si>
    <t>ENSDARG00000002213</t>
  </si>
  <si>
    <t>invs</t>
  </si>
  <si>
    <t>NM_152970</t>
  </si>
  <si>
    <t>ENSDARG00000017835</t>
  </si>
  <si>
    <t>brf1a</t>
  </si>
  <si>
    <t>ENSDARG00000055498</t>
  </si>
  <si>
    <t>si:ch1073-184j22.1</t>
  </si>
  <si>
    <t>ENSDARG00000104414</t>
  </si>
  <si>
    <t>shmt2</t>
  </si>
  <si>
    <t>ENSDARG00000088589</t>
  </si>
  <si>
    <t>ponzr3</t>
  </si>
  <si>
    <t>NM_001123374</t>
  </si>
  <si>
    <t>ENSDARG00000112575</t>
  </si>
  <si>
    <t>CU467905.1</t>
  </si>
  <si>
    <t>ENSDARG00000078683</t>
  </si>
  <si>
    <t>zmp:0000000524</t>
  </si>
  <si>
    <t>ENSDARG00000097080</t>
  </si>
  <si>
    <t>si:ch73-181m17.1</t>
  </si>
  <si>
    <t>ENSDARG00000010946</t>
  </si>
  <si>
    <t>cbsb</t>
  </si>
  <si>
    <t>NM_001014345</t>
  </si>
  <si>
    <t>ENSDARG00000099186</t>
  </si>
  <si>
    <t>slc1a5</t>
  </si>
  <si>
    <t>ENSDARG00000103827</t>
  </si>
  <si>
    <t>znf1144</t>
  </si>
  <si>
    <t>ENSDARG00000075027</t>
  </si>
  <si>
    <t>fgfr1bl</t>
  </si>
  <si>
    <t>ENSDARG00000104687</t>
  </si>
  <si>
    <t>slc16a9b</t>
  </si>
  <si>
    <t>NM_001003552</t>
  </si>
  <si>
    <t>ENSDARG00000041428</t>
  </si>
  <si>
    <t>yrdc</t>
  </si>
  <si>
    <t>ENSDARG00000061256</t>
  </si>
  <si>
    <t>si:dkey-44g23.5</t>
  </si>
  <si>
    <t>NM_001045127</t>
  </si>
  <si>
    <t>ENSDARG00000044628</t>
  </si>
  <si>
    <t>dtd1</t>
  </si>
  <si>
    <t>ENSDARG00000030357</t>
  </si>
  <si>
    <t>zgc:66313</t>
  </si>
  <si>
    <t>ENSDARG00000105779</t>
  </si>
  <si>
    <t>BX322787.1</t>
  </si>
  <si>
    <t>ENSDARG00000075517</t>
  </si>
  <si>
    <t>si:ch211-120k19.1</t>
  </si>
  <si>
    <t>ENSDARG00000013926</t>
  </si>
  <si>
    <t>slc16a9a</t>
  </si>
  <si>
    <t>NM_200410</t>
  </si>
  <si>
    <t>ENSDARG00000078425</t>
  </si>
  <si>
    <t>oat</t>
  </si>
  <si>
    <t>NM_001317170</t>
  </si>
  <si>
    <t>ENSDARG00000063375</t>
  </si>
  <si>
    <t>pter</t>
  </si>
  <si>
    <t>NM_001045381</t>
  </si>
  <si>
    <t>ENSDARG00000098646</t>
  </si>
  <si>
    <t>mthfd2</t>
  </si>
  <si>
    <t>NM_001002181</t>
  </si>
  <si>
    <t>ENSDARG00000038025</t>
  </si>
  <si>
    <t>cbx7a</t>
  </si>
  <si>
    <t>NM_001017853</t>
  </si>
  <si>
    <t>ENSDARG00000101456</t>
  </si>
  <si>
    <t>acp5b</t>
  </si>
  <si>
    <t>NM_001002452</t>
  </si>
  <si>
    <t>ENSDARG00000030722</t>
  </si>
  <si>
    <t>xirp1</t>
  </si>
  <si>
    <t>ENSDARG00000077559</t>
  </si>
  <si>
    <t>LO017815.1</t>
  </si>
  <si>
    <t>NM_001326597</t>
  </si>
  <si>
    <t>ENSDARG00000103727</t>
  </si>
  <si>
    <t>tfr2</t>
  </si>
  <si>
    <t>ENSDARG00000103542</t>
  </si>
  <si>
    <t>vegfaa</t>
  </si>
  <si>
    <t>NM_001009916</t>
  </si>
  <si>
    <t>NM_131408;NM_001110349</t>
  </si>
  <si>
    <t>ENSDARG00000037835</t>
  </si>
  <si>
    <t>polr3k</t>
  </si>
  <si>
    <t>NM_001002553</t>
  </si>
  <si>
    <t>ENSDARG00000115549</t>
  </si>
  <si>
    <t>NCEH1</t>
  </si>
  <si>
    <t>ENSDARG00000100227</t>
  </si>
  <si>
    <t>SLC7A1</t>
  </si>
  <si>
    <t>NM_001328209</t>
  </si>
  <si>
    <t>ENSDARG00000105570</t>
  </si>
  <si>
    <t>crestin</t>
  </si>
  <si>
    <t>NM_130993</t>
  </si>
  <si>
    <t>ENSDARG00000012572</t>
  </si>
  <si>
    <t>polr3f</t>
  </si>
  <si>
    <t>ENSDARG00000051914</t>
  </si>
  <si>
    <t>slc14a2</t>
  </si>
  <si>
    <t>ENSDARG00000043586</t>
  </si>
  <si>
    <t>fas</t>
  </si>
  <si>
    <t>NM_201187</t>
  </si>
  <si>
    <t>ENSDARG00000075045</t>
  </si>
  <si>
    <t>cxcl18b</t>
  </si>
  <si>
    <t>NM_001115060</t>
  </si>
  <si>
    <t>ENSDARG00000102295</t>
  </si>
  <si>
    <t>dnaja3b</t>
  </si>
  <si>
    <t>ENSDARG00000016864</t>
  </si>
  <si>
    <t>farsb</t>
  </si>
  <si>
    <t>394242;554962</t>
  </si>
  <si>
    <t>NM_201342;NM_001123236</t>
  </si>
  <si>
    <t>NM_001007768</t>
  </si>
  <si>
    <t>ENSDARG00000095314</t>
  </si>
  <si>
    <t>si:dkey-19p15.4</t>
  </si>
  <si>
    <t>ENSDARG00000068128</t>
  </si>
  <si>
    <t>ppp1r15b</t>
  </si>
  <si>
    <t>ENSDARG00000087440</t>
  </si>
  <si>
    <t>ponzr4</t>
  </si>
  <si>
    <t>NM_001327980</t>
  </si>
  <si>
    <t>ENSDARG00000094874</t>
  </si>
  <si>
    <t>si:dkey-258f14.2</t>
  </si>
  <si>
    <t>ENSDARG00000038147</t>
  </si>
  <si>
    <t>hbbe3</t>
  </si>
  <si>
    <t>NM_001015058</t>
  </si>
  <si>
    <t>ENSDARG00000010482</t>
  </si>
  <si>
    <t>prg4a</t>
  </si>
  <si>
    <t>NM_212753</t>
  </si>
  <si>
    <t>ENSDARG00000042370</t>
  </si>
  <si>
    <t>ptafr</t>
  </si>
  <si>
    <t>ENSDARG00000009901</t>
  </si>
  <si>
    <t>slc38a5a</t>
  </si>
  <si>
    <t>ENSDARG00000074301</t>
  </si>
  <si>
    <t>cth</t>
  </si>
  <si>
    <t>NM_212604</t>
  </si>
  <si>
    <t>ENSDARG00000006840</t>
  </si>
  <si>
    <t>gnmt</t>
  </si>
  <si>
    <t>NM_212816</t>
  </si>
  <si>
    <t>ENSDARG00000038557</t>
  </si>
  <si>
    <t>anks3</t>
  </si>
  <si>
    <t>NM_001114565</t>
  </si>
  <si>
    <t>ENSDARG00000079773</t>
  </si>
  <si>
    <t>nox5</t>
  </si>
  <si>
    <t>ENSDARG00000094215</t>
  </si>
  <si>
    <t>BX005417.1</t>
  </si>
  <si>
    <t>ENSDARG00000090873</t>
  </si>
  <si>
    <t>ccl34a.4</t>
  </si>
  <si>
    <t>NM_001130655</t>
  </si>
  <si>
    <t>cyp3c3</t>
  </si>
  <si>
    <t>ENSDARG00000022303</t>
  </si>
  <si>
    <t>higd1a</t>
  </si>
  <si>
    <t>NM_200100</t>
  </si>
  <si>
    <t>ENSDARG00000069142</t>
  </si>
  <si>
    <t>aars1</t>
  </si>
  <si>
    <t>ENSDARG00000094576</t>
  </si>
  <si>
    <t>CT025748.1</t>
  </si>
  <si>
    <t>ENSDARG00000098825</t>
  </si>
  <si>
    <t>farsa</t>
  </si>
  <si>
    <t>NM_001045295</t>
  </si>
  <si>
    <t>ENSDARG00000109263</t>
  </si>
  <si>
    <t>BX640537.3</t>
  </si>
  <si>
    <t>ENSDARG00000093019</t>
  </si>
  <si>
    <t>si:dkey-83k24.5</t>
  </si>
  <si>
    <t>ENSDARG00000070426</t>
  </si>
  <si>
    <t>chac1</t>
  </si>
  <si>
    <t>NM_001110126</t>
  </si>
  <si>
    <t>ENSDARG00000105630</t>
  </si>
  <si>
    <t>alpk3b</t>
  </si>
  <si>
    <t>ENSDARG00000063539</t>
  </si>
  <si>
    <t>slc25a15a</t>
  </si>
  <si>
    <t>NM_001080638</t>
  </si>
  <si>
    <t>ENSDARG00000060927</t>
  </si>
  <si>
    <t>si:ch211-136a13.1</t>
  </si>
  <si>
    <t>ENSDARG00000036764</t>
  </si>
  <si>
    <t>hax1</t>
  </si>
  <si>
    <t>NM_001002337</t>
  </si>
  <si>
    <t>ENSDARG00000074791</t>
  </si>
  <si>
    <t>aldh3a1</t>
  </si>
  <si>
    <t>ENSDARG00000070669</t>
  </si>
  <si>
    <t>cxcr3.3</t>
  </si>
  <si>
    <t>NM_001144813</t>
  </si>
  <si>
    <t>ENSDARG00000092094</t>
  </si>
  <si>
    <t>si:dkey-112g5.11</t>
  </si>
  <si>
    <t>ENSDARG00000015164</t>
  </si>
  <si>
    <t>mknk2b</t>
  </si>
  <si>
    <t>ENSDARG00000021046</t>
  </si>
  <si>
    <t>rhbdd1</t>
  </si>
  <si>
    <t>ENSDARG00000079403</t>
  </si>
  <si>
    <t>si:dkey-204l11.1</t>
  </si>
  <si>
    <t>ENSDARG00000095252</t>
  </si>
  <si>
    <t>si:dkey-40h20.1</t>
  </si>
  <si>
    <t>NM_001017614</t>
  </si>
  <si>
    <t>ENSDARG00000100564</t>
  </si>
  <si>
    <t>sil1</t>
  </si>
  <si>
    <t>ENSDARG00000101254</t>
  </si>
  <si>
    <t>BX649411.1</t>
  </si>
  <si>
    <t>ENSDARG00000053563</t>
  </si>
  <si>
    <t>ms4a17a.12</t>
  </si>
  <si>
    <t>ENSDARG00000060494</t>
  </si>
  <si>
    <t>eprs1</t>
  </si>
  <si>
    <t>ENSDARG00000018361</t>
  </si>
  <si>
    <t>sult1st3</t>
  </si>
  <si>
    <t>ENSDARG00000095282</t>
  </si>
  <si>
    <t>BX950187.1</t>
  </si>
  <si>
    <t>ENSDARG00000074773</t>
  </si>
  <si>
    <t>si:dkey-110g7.8</t>
  </si>
  <si>
    <t>ENSDARG00000013250</t>
  </si>
  <si>
    <t>tars1</t>
  </si>
  <si>
    <t>ENSDARG00000063223</t>
  </si>
  <si>
    <t>arl14</t>
  </si>
  <si>
    <t>NM_001122786;NM_001005932</t>
  </si>
  <si>
    <t>NM_001099983</t>
  </si>
  <si>
    <t>ENSDARG00000010276</t>
  </si>
  <si>
    <t>ptgs2b</t>
  </si>
  <si>
    <t>ENSDARG00000103799</t>
  </si>
  <si>
    <t>kars1</t>
  </si>
  <si>
    <t>NM_001025504</t>
  </si>
  <si>
    <t>ENSDARG00000105674</t>
  </si>
  <si>
    <t>ms4a17a.2</t>
  </si>
  <si>
    <t>NM_001100061</t>
  </si>
  <si>
    <t>ENSDARG00000099026</t>
  </si>
  <si>
    <t>si:dkey-185m8.2</t>
  </si>
  <si>
    <t>ENSDARG00000096792</t>
  </si>
  <si>
    <t>BX004999.1</t>
  </si>
  <si>
    <t>ENSDARG00000091111</t>
  </si>
  <si>
    <t>si:ch211-15b10.6</t>
  </si>
  <si>
    <t>ENSDARG00000105562</t>
  </si>
  <si>
    <t>si:dkey-23i12.7</t>
  </si>
  <si>
    <t>ENSDARG00000018566</t>
  </si>
  <si>
    <t>flnca</t>
  </si>
  <si>
    <t>ENSDARG00000103788</t>
  </si>
  <si>
    <t>AL645792.2</t>
  </si>
  <si>
    <t>ENSDARG00000095601</t>
  </si>
  <si>
    <t>BX465206.1</t>
  </si>
  <si>
    <t>ENSDARG00000007955</t>
  </si>
  <si>
    <t>iars1</t>
  </si>
  <si>
    <t>NM_199896</t>
  </si>
  <si>
    <t>ENSDARG00000093201</t>
  </si>
  <si>
    <t>si:dkey-112e17.1</t>
  </si>
  <si>
    <t>ENSDARG00000056210</t>
  </si>
  <si>
    <t>hspa1b</t>
  </si>
  <si>
    <t>NM_001100062</t>
  </si>
  <si>
    <t>ENSDARG00000023952</t>
  </si>
  <si>
    <t>fam167ab</t>
  </si>
  <si>
    <t>ENSDARG00000104758</t>
  </si>
  <si>
    <t>zgc:194981</t>
  </si>
  <si>
    <t>NM_001128706</t>
  </si>
  <si>
    <t>ENSDARG00000053467</t>
  </si>
  <si>
    <t>gtpbp1</t>
  </si>
  <si>
    <t>NM_213475</t>
  </si>
  <si>
    <t>ENSDARG00000020645</t>
  </si>
  <si>
    <t>slc7a3a</t>
  </si>
  <si>
    <t>NM_001007329</t>
  </si>
  <si>
    <t>ENSDARG00000062821</t>
  </si>
  <si>
    <t>slc6a15</t>
  </si>
  <si>
    <t>ENSDARG00000009087</t>
  </si>
  <si>
    <t>cd74a</t>
  </si>
  <si>
    <t>ENSDARG00000045568</t>
  </si>
  <si>
    <t>bcat1</t>
  </si>
  <si>
    <t>ENSDARG00000097929</t>
  </si>
  <si>
    <t>BX005392.3</t>
  </si>
  <si>
    <t>ENSDARG00000091230</t>
  </si>
  <si>
    <t>CR450686.1</t>
  </si>
  <si>
    <t>ENSDARG00000097909</t>
  </si>
  <si>
    <t>si:dkey-195m11.11</t>
  </si>
  <si>
    <t>ENSDARG00000035913</t>
  </si>
  <si>
    <t>yars1</t>
  </si>
  <si>
    <t>NM_201316</t>
  </si>
  <si>
    <t>ENSDARG00000043360</t>
  </si>
  <si>
    <t>dph3</t>
  </si>
  <si>
    <t>NM_001159824</t>
  </si>
  <si>
    <t>ENSDARG00000092310</t>
  </si>
  <si>
    <t>si:ch211-199g17.2</t>
  </si>
  <si>
    <t>ENSDARG00000091234</t>
  </si>
  <si>
    <t>si:ch73-335l21.4</t>
  </si>
  <si>
    <t>ENSDARG00000002204</t>
  </si>
  <si>
    <t>hspb11</t>
  </si>
  <si>
    <t>NM_001099427</t>
  </si>
  <si>
    <t>ENSDARG00000019651</t>
  </si>
  <si>
    <t>zgc:162239</t>
  </si>
  <si>
    <t>ENSDARG00000097023</t>
  </si>
  <si>
    <t>CR786571.3</t>
  </si>
  <si>
    <t>ENSDARG00000019949</t>
  </si>
  <si>
    <t>serpinh1b</t>
  </si>
  <si>
    <t>ENSDARG00000022841</t>
  </si>
  <si>
    <t>ptk2ba</t>
  </si>
  <si>
    <t>ENSDARG00000061100</t>
  </si>
  <si>
    <t>nars1</t>
  </si>
  <si>
    <t>ENSDARG00000027391</t>
  </si>
  <si>
    <t>ccnd3</t>
  </si>
  <si>
    <t>ENSDARG00000094584</t>
  </si>
  <si>
    <t>BX470240.1</t>
  </si>
  <si>
    <t>NR_138544</t>
  </si>
  <si>
    <t>ENSDARG00000016200</t>
  </si>
  <si>
    <t>trib3</t>
  </si>
  <si>
    <t>NM_212869</t>
  </si>
  <si>
    <t>ENSDARG00000003203</t>
  </si>
  <si>
    <t>rhcga</t>
  </si>
  <si>
    <t>NM_001089577</t>
  </si>
  <si>
    <t>ENSDARG00000095893</t>
  </si>
  <si>
    <t>si:dkey-85n7.7</t>
  </si>
  <si>
    <t>ENSDARG00000097527</t>
  </si>
  <si>
    <t>ENSDARG00000101135</t>
  </si>
  <si>
    <t>si:dkey-85k7.7</t>
  </si>
  <si>
    <t>ENSDARG00000088805</t>
  </si>
  <si>
    <t>nes</t>
  </si>
  <si>
    <t>ENSDARG00000051795</t>
  </si>
  <si>
    <t>si:dkeyp-110c12.3</t>
  </si>
  <si>
    <t>ENSDARG00000070021</t>
  </si>
  <si>
    <t>cyp3c4</t>
  </si>
  <si>
    <t>ENSDARG00000052336</t>
  </si>
  <si>
    <t>ociad2</t>
  </si>
  <si>
    <t>NM_001044856</t>
  </si>
  <si>
    <t>ENSDARG00000069481</t>
  </si>
  <si>
    <t>ghrh</t>
  </si>
  <si>
    <t>NM_001080092</t>
  </si>
  <si>
    <t>ENSDARG00000096959</t>
  </si>
  <si>
    <t>si:dkey-29h14.10</t>
  </si>
  <si>
    <t>ENSDARG00000007823</t>
  </si>
  <si>
    <t>atf3</t>
  </si>
  <si>
    <t>NM_200964</t>
  </si>
  <si>
    <t>ENSDARG00000097720</t>
  </si>
  <si>
    <t>BX005129.3</t>
  </si>
  <si>
    <t>ENSDARG00000075263</t>
  </si>
  <si>
    <t>ankrd1a</t>
  </si>
  <si>
    <t>ENSDARG00000097181</t>
  </si>
  <si>
    <t>defbl3</t>
  </si>
  <si>
    <t>NM_001081555</t>
  </si>
  <si>
    <t>ENSDARG00000111840</t>
  </si>
  <si>
    <t>cxcl18a.1</t>
  </si>
  <si>
    <t>NM_001328090</t>
  </si>
  <si>
    <t>ENSDARG00000040284</t>
  </si>
  <si>
    <t>si:dkey-79d12.5</t>
  </si>
  <si>
    <t>ENSDARG00000093052</t>
  </si>
  <si>
    <t>ENSDARG00000097203</t>
  </si>
  <si>
    <t>si:ch211-176l24.4</t>
  </si>
  <si>
    <t>ENSDARG00000052958</t>
  </si>
  <si>
    <t>nppb</t>
  </si>
  <si>
    <t>NM_001327776</t>
  </si>
  <si>
    <t>ENSDARG00000015355</t>
  </si>
  <si>
    <t>fosl1a</t>
  </si>
  <si>
    <t>NM_001161552</t>
  </si>
  <si>
    <t>ENSDARG00000001873</t>
  </si>
  <si>
    <t>phgdh</t>
  </si>
  <si>
    <t>NM_199577</t>
  </si>
  <si>
    <t>ENSDARG00000117211</t>
  </si>
  <si>
    <t>CR936462.1</t>
  </si>
  <si>
    <t>ENSDARG00000096826</t>
  </si>
  <si>
    <t>BX323575.1</t>
  </si>
  <si>
    <t>ENSDARG00000097126</t>
  </si>
  <si>
    <t>CR854927.3</t>
  </si>
  <si>
    <t>ENSDARG00000016375</t>
  </si>
  <si>
    <t>asns</t>
  </si>
  <si>
    <t>NM_201163</t>
  </si>
  <si>
    <t>ENSDARG00000104631</t>
  </si>
  <si>
    <t>CABZ01061592.2</t>
  </si>
  <si>
    <t>ENSDARG00000070230</t>
  </si>
  <si>
    <t>aldh1l2</t>
  </si>
  <si>
    <t>ENSDARG00000052942</t>
  </si>
  <si>
    <t>aspg</t>
  </si>
  <si>
    <t>ENSDARG00000059923</t>
  </si>
  <si>
    <t>slc25a47a</t>
  </si>
  <si>
    <t>ENSDARG00000097411</t>
  </si>
  <si>
    <t>CU571319.1</t>
  </si>
  <si>
    <t>ENSDARG00000103230</t>
  </si>
  <si>
    <t>CABZ01079302.1</t>
  </si>
  <si>
    <t>ENSDARG00000102375</t>
  </si>
  <si>
    <t>si:ch211-204c21.1</t>
  </si>
  <si>
    <t>ENSDARG00000077785</t>
  </si>
  <si>
    <t>atf5b</t>
  </si>
  <si>
    <t>ENSDARG00000042880</t>
  </si>
  <si>
    <t>si:ch211-222f23.6</t>
  </si>
  <si>
    <t>NM_001127404</t>
  </si>
  <si>
    <t>ENSDARG00000056680</t>
  </si>
  <si>
    <t>stc2a</t>
  </si>
  <si>
    <t>ENSDARG00000045661</t>
  </si>
  <si>
    <t>irf7</t>
  </si>
  <si>
    <t>NM_001313779;NM_200677</t>
  </si>
  <si>
    <t>ENSDARG00000075963</t>
  </si>
  <si>
    <t>mhc1uba</t>
  </si>
  <si>
    <t>ENSDARG00000016733</t>
  </si>
  <si>
    <t>psat1</t>
  </si>
  <si>
    <t>NM_199819</t>
  </si>
  <si>
    <t>ENSDARG00000102116</t>
  </si>
  <si>
    <t>CABZ01072487.2</t>
  </si>
  <si>
    <t>ENSDARG00000094057</t>
  </si>
  <si>
    <t>cyp2j20</t>
  </si>
  <si>
    <t>ENSDARG00000031876</t>
  </si>
  <si>
    <t>pard6ga</t>
  </si>
  <si>
    <t>NM_001130659</t>
  </si>
  <si>
    <t>ENSDARG00000076773</t>
  </si>
  <si>
    <t>lrrc58a</t>
  </si>
  <si>
    <t>NM_001145622</t>
  </si>
  <si>
    <t>ENSDARG00000039269</t>
  </si>
  <si>
    <t>arg2</t>
  </si>
  <si>
    <t>NM_199611</t>
  </si>
  <si>
    <t>ENSDARG00000045708</t>
  </si>
  <si>
    <t>adm2a</t>
  </si>
  <si>
    <t>NM_001130135</t>
  </si>
  <si>
    <t>ENSDARG00000100482</t>
  </si>
  <si>
    <t>pmt</t>
  </si>
  <si>
    <t>ENSDARG00000117446</t>
  </si>
  <si>
    <t>CABZ01089980.1</t>
  </si>
  <si>
    <t>ENSDARG00000025607</t>
  </si>
  <si>
    <t>ifnphi1</t>
  </si>
  <si>
    <t>NM_207640</t>
  </si>
  <si>
    <t>ENSDARG00000040141</t>
  </si>
  <si>
    <t>si:ch73-138e16.5</t>
  </si>
  <si>
    <t>ENSDARG00000069961</t>
  </si>
  <si>
    <t>il21r.1</t>
  </si>
  <si>
    <t>NM_001113510</t>
  </si>
  <si>
    <t>ENSDARG00000037121</t>
  </si>
  <si>
    <t>mat2ab</t>
  </si>
  <si>
    <t>NM_001014296</t>
  </si>
  <si>
    <t>ENSDARG00000093345</t>
  </si>
  <si>
    <t>si:ch73-27e22.7</t>
  </si>
  <si>
    <t>ENSDARG00000094316</t>
  </si>
  <si>
    <t>si:rp71-80o10.4</t>
  </si>
  <si>
    <t>ENSDARG00000088631</t>
  </si>
  <si>
    <t>BX000363.1</t>
  </si>
  <si>
    <t>ENSDARG00000000551</t>
  </si>
  <si>
    <t>slc1a4</t>
  </si>
  <si>
    <t>NM_001002513</t>
  </si>
  <si>
    <t>ENSDARG00000099351</t>
  </si>
  <si>
    <t>igfbp1a</t>
  </si>
  <si>
    <t>NM_173283</t>
  </si>
  <si>
    <t>ENSDARG00000070012</t>
  </si>
  <si>
    <t>sesn2</t>
  </si>
  <si>
    <t>NM_001079975</t>
  </si>
  <si>
    <t>ENSDARG00000007344</t>
  </si>
  <si>
    <t>tcap</t>
  </si>
  <si>
    <t>NM_001305571</t>
  </si>
  <si>
    <t>ENSDARG00000112301</t>
  </si>
  <si>
    <t>CU570881.2</t>
  </si>
  <si>
    <t>ENSDARG00000093738</t>
  </si>
  <si>
    <t>pth1a</t>
  </si>
  <si>
    <t>NM_212950</t>
  </si>
  <si>
    <t>ENSDARG00000055252</t>
  </si>
  <si>
    <t>snap23.2</t>
  </si>
  <si>
    <t>ENSDARG00000077252</t>
  </si>
  <si>
    <t>si:rp71-36a1.5</t>
  </si>
  <si>
    <t>ENSDARG00000101409</t>
  </si>
  <si>
    <t>CABZ01012957.1</t>
  </si>
  <si>
    <t>ENSDARG00000037873</t>
  </si>
  <si>
    <t>NM_001007400</t>
  </si>
  <si>
    <t>ENSDARG00000076251</t>
  </si>
  <si>
    <t>irf3</t>
  </si>
  <si>
    <t>ENSDARG00000043089</t>
  </si>
  <si>
    <t>alox5b.2</t>
  </si>
  <si>
    <t>NM_001045331</t>
  </si>
  <si>
    <t>ENSDARG00000104472</t>
  </si>
  <si>
    <t>si:ch211-39i2.2</t>
  </si>
  <si>
    <t>ENSDARG00000078674</t>
  </si>
  <si>
    <t>hspb9</t>
  </si>
  <si>
    <t>NM_001114705</t>
  </si>
  <si>
    <t>ENSDARG00000075926</t>
  </si>
  <si>
    <t>igfn1.2</t>
  </si>
  <si>
    <t>ENSDARG00000091727</t>
  </si>
  <si>
    <t>CABZ01061592.1</t>
  </si>
  <si>
    <t>ENSDARG00000090310</t>
  </si>
  <si>
    <t>CABZ01065328.1</t>
  </si>
  <si>
    <t>ENSDARG00000100755</t>
  </si>
  <si>
    <t>CU074330.1</t>
  </si>
  <si>
    <t>ENSDARG00000088040</t>
  </si>
  <si>
    <t>si:dkeyp-27c8.2</t>
  </si>
  <si>
    <t>ENSDARG00000094385</t>
  </si>
  <si>
    <t>si:dkey-85k15.6</t>
  </si>
  <si>
    <t>ENSDARG00000086374</t>
  </si>
  <si>
    <t>isg15</t>
  </si>
  <si>
    <t>NM_001204169</t>
  </si>
  <si>
    <t>ENSDARG00000091085</t>
  </si>
  <si>
    <t>lepa</t>
  </si>
  <si>
    <t>NM_001128576</t>
  </si>
  <si>
    <t>ENSDARG00000099073</t>
  </si>
  <si>
    <t>si:zfos-741a10.4</t>
  </si>
  <si>
    <t>ENSDARG00000088985</t>
  </si>
  <si>
    <t>si:ch1073-228j22.2</t>
  </si>
  <si>
    <t>na</t>
  </si>
  <si>
    <t>NM_001002332</t>
  </si>
  <si>
    <t>NM_001045385</t>
  </si>
  <si>
    <t>NM_001317750</t>
  </si>
  <si>
    <t>NM_001003737</t>
  </si>
  <si>
    <t>NM_001166211</t>
  </si>
  <si>
    <t>NM_001007297</t>
  </si>
  <si>
    <t>NM_001145245</t>
  </si>
  <si>
    <t>NM_001007365</t>
  </si>
  <si>
    <t>NM_200238</t>
  </si>
  <si>
    <t>NM_001040175</t>
  </si>
  <si>
    <t>NM_001006083;NM_001326700</t>
  </si>
  <si>
    <t>NM_001245991</t>
  </si>
  <si>
    <t>NM_001159584</t>
  </si>
  <si>
    <t>NM_001102616</t>
  </si>
  <si>
    <t>NM_213213</t>
  </si>
  <si>
    <t>NM_205642</t>
  </si>
  <si>
    <t>NM_001018128</t>
  </si>
  <si>
    <t>NM_213050</t>
  </si>
  <si>
    <t>NM_213249</t>
  </si>
  <si>
    <t>NM_001025188</t>
  </si>
  <si>
    <t>NM_001081497</t>
  </si>
  <si>
    <t>NM_001316326</t>
  </si>
  <si>
    <t>NM_001105600</t>
  </si>
  <si>
    <t>NM_207077</t>
  </si>
  <si>
    <t>NM_001045425</t>
  </si>
  <si>
    <t>NM_001003489</t>
  </si>
  <si>
    <t>NM_001007421</t>
  </si>
  <si>
    <t>NM_001045343</t>
  </si>
  <si>
    <t>NM_001002446</t>
  </si>
  <si>
    <t>NM_001040314</t>
  </si>
  <si>
    <t>NM_001017703</t>
  </si>
  <si>
    <t>NM_001328534</t>
  </si>
  <si>
    <t>NM_001002410</t>
  </si>
  <si>
    <t>NM_001002331</t>
  </si>
  <si>
    <t>NM_001328078</t>
  </si>
  <si>
    <t>NM_001024411</t>
  </si>
  <si>
    <t>NM_001114915</t>
  </si>
  <si>
    <t>NM_001089494</t>
  </si>
  <si>
    <t>NM_001128758</t>
  </si>
  <si>
    <t>NM_182880</t>
  </si>
  <si>
    <t>NM_131028</t>
  </si>
  <si>
    <t>NM_001017824</t>
  </si>
  <si>
    <t>NM_001040251</t>
  </si>
  <si>
    <t>NM_001004599</t>
  </si>
  <si>
    <t>NM_131645</t>
  </si>
  <si>
    <t>NM_001020592;NM_001328372</t>
  </si>
  <si>
    <t>NM_199886</t>
  </si>
  <si>
    <t>NM_001110520</t>
  </si>
  <si>
    <t>NM_001045166</t>
  </si>
  <si>
    <t>NM_001077602</t>
  </si>
  <si>
    <t>NM_001123061</t>
  </si>
  <si>
    <t>NM_213132</t>
  </si>
  <si>
    <t>NM_152954</t>
  </si>
  <si>
    <t>NM_131192</t>
  </si>
  <si>
    <t>NM_200586;NM_001362389;NM_001362390</t>
  </si>
  <si>
    <t>NM_001113338</t>
  </si>
  <si>
    <t>NM_001122761</t>
  </si>
  <si>
    <t>NM_001017909</t>
  </si>
  <si>
    <t>NM_001025164</t>
  </si>
  <si>
    <t>NM_001123063</t>
  </si>
  <si>
    <t>NM_001030196</t>
  </si>
  <si>
    <t>NM_001007322</t>
  </si>
  <si>
    <t>NM_001130787</t>
  </si>
  <si>
    <t>NM_001017841</t>
  </si>
  <si>
    <t>NM_001042775</t>
  </si>
  <si>
    <t>NM_001348086</t>
  </si>
  <si>
    <t>NM_001017711</t>
  </si>
  <si>
    <t>NM_001001849</t>
  </si>
  <si>
    <t>NM_001045200</t>
  </si>
  <si>
    <t>NM_001080010</t>
  </si>
  <si>
    <t>NM_001033749</t>
  </si>
  <si>
    <t>NM_199430</t>
  </si>
  <si>
    <t>NM_201085</t>
  </si>
  <si>
    <t>NM_001327762</t>
  </si>
  <si>
    <t>NM_001172419</t>
  </si>
  <si>
    <t>NM_001128695</t>
  </si>
  <si>
    <t>NM_001045424</t>
  </si>
  <si>
    <t>NM_001020522</t>
  </si>
  <si>
    <t>NM_001005930</t>
  </si>
  <si>
    <t>NM_001076645</t>
  </si>
  <si>
    <t>NM_001003636</t>
  </si>
  <si>
    <t>NM_001045049</t>
  </si>
  <si>
    <t>NM_212970</t>
  </si>
  <si>
    <t>NM_001003640</t>
  </si>
  <si>
    <t>NM_001198771</t>
  </si>
  <si>
    <t>NM_212893</t>
  </si>
  <si>
    <t>NM_200234</t>
  </si>
  <si>
    <t>NM_001328572;NM_200715</t>
  </si>
  <si>
    <t>NM_001310078</t>
  </si>
  <si>
    <t>NM_001327745</t>
  </si>
  <si>
    <t>NM_001291499</t>
  </si>
  <si>
    <t>NM_001100089</t>
  </si>
  <si>
    <t>NM_001003890</t>
  </si>
  <si>
    <t>NM_001328144</t>
  </si>
  <si>
    <t>NM_201195</t>
  </si>
  <si>
    <t>NM_131513</t>
  </si>
  <si>
    <t>NM_001002443</t>
  </si>
  <si>
    <t>NM_001089448</t>
  </si>
  <si>
    <t>NM_001017897</t>
  </si>
  <si>
    <t>NM_001136492;NM_001017587</t>
  </si>
  <si>
    <t>NM_213202</t>
  </si>
  <si>
    <t>NM_001109858</t>
  </si>
  <si>
    <t>NM_001080620</t>
  </si>
  <si>
    <t>NM_213286</t>
  </si>
  <si>
    <t>NM_200731</t>
  </si>
  <si>
    <t>NM_001040380</t>
  </si>
  <si>
    <t>NM_175042</t>
  </si>
  <si>
    <t>NM_131550</t>
  </si>
  <si>
    <t>NM_001007390</t>
  </si>
  <si>
    <t>NM_001114918</t>
  </si>
  <si>
    <t>NM_213469</t>
  </si>
  <si>
    <t>NM_001328079</t>
  </si>
  <si>
    <t>NM_001327800</t>
  </si>
  <si>
    <t>NM_001291935</t>
  </si>
  <si>
    <t>NM_001007422</t>
  </si>
  <si>
    <t>NM_001045060</t>
  </si>
  <si>
    <t>NM_001089401</t>
  </si>
  <si>
    <t>NM_213247</t>
  </si>
  <si>
    <t>NM_001089489</t>
  </si>
  <si>
    <t>NM_152949</t>
  </si>
  <si>
    <t>NM_001076719</t>
  </si>
  <si>
    <t>NM_001109695</t>
  </si>
  <si>
    <t>NM_001007456</t>
  </si>
  <si>
    <t>NM_001003743</t>
  </si>
  <si>
    <t>NM_001105587</t>
  </si>
  <si>
    <t>NM_200792</t>
  </si>
  <si>
    <t>NM_001004647</t>
  </si>
  <si>
    <t>NM_200934;NM_001293168;NM_001102629</t>
  </si>
  <si>
    <t>NM_001045419;NM_001139438</t>
  </si>
  <si>
    <t>NM_203460</t>
  </si>
  <si>
    <t>NM_001256625</t>
  </si>
  <si>
    <t>NM_001030101</t>
  </si>
  <si>
    <t>NM_001082878</t>
  </si>
  <si>
    <t>NM_001080668</t>
  </si>
  <si>
    <t>NM_001310015</t>
  </si>
  <si>
    <t>NM_001002726</t>
  </si>
  <si>
    <t>NM_001005603</t>
  </si>
  <si>
    <t>NM_201097</t>
  </si>
  <si>
    <t>NM_001083091</t>
  </si>
  <si>
    <t>NM_001327759</t>
  </si>
  <si>
    <t>NM_131866</t>
  </si>
  <si>
    <t>NM_001316959;NM_001077388</t>
  </si>
  <si>
    <t>NM_001030199</t>
  </si>
  <si>
    <t>NM_199542</t>
  </si>
  <si>
    <t>NM_200719</t>
  </si>
  <si>
    <t>NM_206888</t>
  </si>
  <si>
    <t>NM_001114462</t>
  </si>
  <si>
    <t>NM_212581</t>
  </si>
  <si>
    <t>NM_194368</t>
  </si>
  <si>
    <t>NM_001099993</t>
  </si>
  <si>
    <t>NM_199832</t>
  </si>
  <si>
    <t>NM_001102676</t>
  </si>
  <si>
    <t>NM_001328531</t>
  </si>
  <si>
    <t>NM_199675</t>
  </si>
  <si>
    <t>NM_001327784;NM_001004618</t>
  </si>
  <si>
    <t>NM_001003519</t>
  </si>
  <si>
    <t>NM_001007447</t>
  </si>
  <si>
    <t>NM_001161632</t>
  </si>
  <si>
    <t>NM_200724</t>
  </si>
  <si>
    <t>NM_001003867</t>
  </si>
  <si>
    <t>NM_001130629</t>
  </si>
  <si>
    <t>NM_001319136</t>
  </si>
  <si>
    <t>NM_001044349</t>
  </si>
  <si>
    <t>NM_130912</t>
  </si>
  <si>
    <t>NM_001008597</t>
  </si>
  <si>
    <t>NM_001017867</t>
  </si>
  <si>
    <t>NM_001008651</t>
  </si>
  <si>
    <t>NM_001004656</t>
  </si>
  <si>
    <t>NM_199631</t>
  </si>
  <si>
    <t>NM_212707</t>
  </si>
  <si>
    <t>NM_183066</t>
  </si>
  <si>
    <t>NM_001130631</t>
  </si>
  <si>
    <t>NM_001004669</t>
  </si>
  <si>
    <t>NM_200825</t>
  </si>
  <si>
    <t>NM_001282020;NM_001282018</t>
  </si>
  <si>
    <t>NM_001113591</t>
  </si>
  <si>
    <t>NM_001020758</t>
  </si>
  <si>
    <t>NM_001002119</t>
  </si>
  <si>
    <t>NM_200334</t>
  </si>
  <si>
    <t>NM_001020557</t>
  </si>
  <si>
    <t>NM_001003883</t>
  </si>
  <si>
    <t>NM_001045420</t>
  </si>
  <si>
    <t>NM_001037424</t>
  </si>
  <si>
    <t>NM_199529</t>
  </si>
  <si>
    <t>NM_131008</t>
  </si>
  <si>
    <t>NM_001002367</t>
  </si>
  <si>
    <t>NM_001326480</t>
  </si>
  <si>
    <t>NM_199970</t>
  </si>
  <si>
    <t>NM_001025546</t>
  </si>
  <si>
    <t>NM_199782</t>
  </si>
  <si>
    <t>NM_001002075</t>
  </si>
  <si>
    <t>NM_200746</t>
  </si>
  <si>
    <t>NM_001002369</t>
  </si>
  <si>
    <t>NM_001114593</t>
  </si>
  <si>
    <t>NM_199779</t>
  </si>
  <si>
    <t>NM_001004575</t>
  </si>
  <si>
    <t>NM_182858</t>
  </si>
  <si>
    <t>NM_200102</t>
  </si>
  <si>
    <t>NM_001110402</t>
  </si>
  <si>
    <t>NM_001080653</t>
  </si>
  <si>
    <t>NM_199936</t>
  </si>
  <si>
    <t>NM_001002560</t>
  </si>
  <si>
    <t>NM_200820</t>
  </si>
  <si>
    <t>NM_199989</t>
  </si>
  <si>
    <t>NM_001243321</t>
  </si>
  <si>
    <t>NM_001004598</t>
  </si>
  <si>
    <t>NM_131711</t>
  </si>
  <si>
    <t>NM_200514</t>
  </si>
  <si>
    <t>NM_001252504</t>
  </si>
  <si>
    <t>NM_198208</t>
  </si>
  <si>
    <t>NM_200899</t>
  </si>
  <si>
    <t>NM_001037695</t>
  </si>
  <si>
    <t>NM_001007062;NM_001313857</t>
  </si>
  <si>
    <t>NM_213168;NM_001289907;NM_001289906</t>
  </si>
  <si>
    <t>NM_200323;NM_001105607</t>
  </si>
  <si>
    <t>NM_131251</t>
  </si>
  <si>
    <t>NM_001159819;NM_001166582</t>
  </si>
  <si>
    <t>NM_212569</t>
  </si>
  <si>
    <t>NM_213421;NM_001328580;NM_001328579;NM_001328578</t>
  </si>
  <si>
    <t>NM_201472</t>
  </si>
  <si>
    <t>NM_001002049</t>
  </si>
  <si>
    <t>NM_212620</t>
  </si>
  <si>
    <t>NM_001018125</t>
  </si>
  <si>
    <t>NM_181757</t>
  </si>
  <si>
    <t>NM_001002584</t>
  </si>
  <si>
    <t>NM_205644</t>
  </si>
  <si>
    <t>NM_213390</t>
  </si>
  <si>
    <t>NM_001017738</t>
  </si>
  <si>
    <t>NM_001135631</t>
  </si>
  <si>
    <t>NM_001194989</t>
  </si>
  <si>
    <t>NM_131838</t>
  </si>
  <si>
    <t>NM_200741</t>
  </si>
  <si>
    <t>NM_130908</t>
  </si>
  <si>
    <t>NM_001137666</t>
  </si>
  <si>
    <t>NM_173231</t>
  </si>
  <si>
    <t>NM_001328436</t>
  </si>
  <si>
    <t>NM_199709;NM_001324537</t>
  </si>
  <si>
    <t>NM_001002645</t>
  </si>
  <si>
    <t>NM_200179</t>
  </si>
  <si>
    <t>NM_001001589</t>
  </si>
  <si>
    <t>NM_198338</t>
  </si>
  <si>
    <t>NM_001025471</t>
  </si>
  <si>
    <t>NM_001123293</t>
  </si>
  <si>
    <t>NM_198817</t>
  </si>
  <si>
    <t>NM_001002407</t>
  </si>
  <si>
    <t>NM_131641</t>
  </si>
  <si>
    <t>NM_173222</t>
  </si>
  <si>
    <t>NM_200516</t>
  </si>
  <si>
    <t>NM_001083105</t>
  </si>
  <si>
    <t>NM_200104</t>
  </si>
  <si>
    <t>NM_131516</t>
  </si>
  <si>
    <t>NM_201474</t>
  </si>
  <si>
    <t>NM_001082481</t>
  </si>
  <si>
    <t>NM_001003445</t>
  </si>
  <si>
    <t>NM_001308825</t>
  </si>
  <si>
    <t>NM_199633</t>
  </si>
  <si>
    <t>NM_001013511</t>
  </si>
  <si>
    <t>NM_001105683</t>
  </si>
  <si>
    <t>NM_001002100</t>
  </si>
  <si>
    <t>NM_001127335</t>
  </si>
  <si>
    <t>NM_200405</t>
  </si>
  <si>
    <t>NM_200112</t>
  </si>
  <si>
    <t>NM_001002151;NM_001317392</t>
  </si>
  <si>
    <t>NM_001020507</t>
  </si>
  <si>
    <t>NM_212643</t>
  </si>
  <si>
    <t>NM_205561</t>
  </si>
  <si>
    <t>NM_131608</t>
  </si>
  <si>
    <t>NM_001309465</t>
  </si>
  <si>
    <t>NM_001003526</t>
  </si>
  <si>
    <t>NM_001007029</t>
  </si>
  <si>
    <t>NM_001020733</t>
  </si>
  <si>
    <t>NM_001083063</t>
  </si>
  <si>
    <t>NM_200391</t>
  </si>
  <si>
    <t>NM_001137657</t>
  </si>
  <si>
    <t>NM_001013501</t>
  </si>
  <si>
    <t>NM_001351700;NM_001351701</t>
  </si>
  <si>
    <t>NM_213162</t>
  </si>
  <si>
    <t>NM_001163806</t>
  </si>
  <si>
    <t>NM_001077257</t>
  </si>
  <si>
    <t>NM_001327744</t>
  </si>
  <si>
    <t>NM_001013550</t>
  </si>
  <si>
    <t>NM_001076555</t>
  </si>
  <si>
    <t>NM_213112</t>
  </si>
  <si>
    <t>NM_001024406</t>
  </si>
  <si>
    <t>NM_001007285</t>
  </si>
  <si>
    <t>NM_001008592</t>
  </si>
  <si>
    <t>NM_001243038</t>
  </si>
  <si>
    <t>NM_001082986</t>
  </si>
  <si>
    <t>NM_001290178</t>
  </si>
  <si>
    <t>NM_199939</t>
  </si>
  <si>
    <t>NM_001089413</t>
  </si>
  <si>
    <t>NM_001077451</t>
  </si>
  <si>
    <t>NM_182866</t>
  </si>
  <si>
    <t>NM_001130590</t>
  </si>
  <si>
    <t>NM_001079960</t>
  </si>
  <si>
    <t>NM_201498</t>
  </si>
  <si>
    <t>NM_001278796</t>
  </si>
  <si>
    <t>NM_001012385</t>
  </si>
  <si>
    <t>NM_214688</t>
  </si>
  <si>
    <t>NM_131859</t>
  </si>
  <si>
    <t>NM_213037</t>
  </si>
  <si>
    <t>NM_212588</t>
  </si>
  <si>
    <t>NM_001013331</t>
  </si>
  <si>
    <t>NM_213179</t>
  </si>
  <si>
    <t>NM_173285</t>
  </si>
  <si>
    <t>NM_200721</t>
  </si>
  <si>
    <t>NM_212711</t>
  </si>
  <si>
    <t>NM_001079993</t>
  </si>
  <si>
    <t>NM_001037678</t>
  </si>
  <si>
    <t>NM_200802</t>
  </si>
  <si>
    <t>NM_001044752</t>
  </si>
  <si>
    <t>NM_200266</t>
  </si>
  <si>
    <t>NM_001077246</t>
  </si>
  <si>
    <t>NM_198365</t>
  </si>
  <si>
    <t>NM_001045563</t>
  </si>
  <si>
    <t>NM_200836</t>
  </si>
  <si>
    <t>NM_001114571</t>
  </si>
  <si>
    <t>NM_198816</t>
  </si>
  <si>
    <t>NM_001080035</t>
  </si>
  <si>
    <t>NM_001328587;NM_001271820;NM_001328588;NM_131327</t>
  </si>
  <si>
    <t>NM_001137659</t>
  </si>
  <si>
    <t>NM_001123237</t>
  </si>
  <si>
    <t>NM_001126383</t>
  </si>
  <si>
    <t>NM_001110456</t>
  </si>
  <si>
    <t>NM_001200059</t>
  </si>
  <si>
    <t>NM_001093747</t>
  </si>
  <si>
    <t>NM_001002061</t>
  </si>
  <si>
    <t>NM_001082882</t>
  </si>
  <si>
    <t>NM_001328168;NM_001083553</t>
  </si>
  <si>
    <t>NM_213031</t>
  </si>
  <si>
    <t>NM_001043325</t>
  </si>
  <si>
    <t>NM_001008585</t>
  </si>
  <si>
    <t>NM_001110519</t>
  </si>
  <si>
    <t>NM_212673</t>
  </si>
  <si>
    <t>NM_001113433</t>
  </si>
  <si>
    <t>NM_001290080</t>
  </si>
  <si>
    <t>NM_001130587</t>
  </si>
  <si>
    <t>NM_001002340</t>
  </si>
  <si>
    <t>NM_001256641</t>
  </si>
  <si>
    <t>NM_001361234;NM_001001949</t>
  </si>
  <si>
    <t>NM_001007348</t>
  </si>
  <si>
    <t>NM_001310844</t>
  </si>
  <si>
    <t>NM_001008595;NM_001271770</t>
  </si>
  <si>
    <t>NM_001204464</t>
  </si>
  <si>
    <t>NM_001045053</t>
  </si>
  <si>
    <t>NM_214725</t>
  </si>
  <si>
    <t>NM_001083059</t>
  </si>
  <si>
    <t>NM_201213</t>
  </si>
  <si>
    <t>NM_001159842</t>
  </si>
  <si>
    <t>NM_001030070</t>
  </si>
  <si>
    <t>NM_213304</t>
  </si>
  <si>
    <t>NM_205710</t>
  </si>
  <si>
    <t>NM_001114430</t>
  </si>
  <si>
    <t>NM_001013330</t>
  </si>
  <si>
    <t>NM_001080029</t>
  </si>
  <si>
    <t>NM_199481</t>
  </si>
  <si>
    <t>NM_001100957</t>
  </si>
  <si>
    <t>NM_001328267</t>
  </si>
  <si>
    <t>NM_001351651;NM_001351652</t>
  </si>
  <si>
    <t>NM_001077567</t>
  </si>
  <si>
    <t>NM_001045374</t>
  </si>
  <si>
    <t>NM_001113473</t>
  </si>
  <si>
    <t>NM_212723</t>
  </si>
  <si>
    <t>NM_200826</t>
  </si>
  <si>
    <t>NM_001328499</t>
  </si>
  <si>
    <t>NM_201326</t>
  </si>
  <si>
    <t>NM_001128255;NM_001281840</t>
  </si>
  <si>
    <t>NM_001044334</t>
  </si>
  <si>
    <t>NM_001270478</t>
  </si>
  <si>
    <t>NM_212730</t>
  </si>
  <si>
    <t>NM_201046</t>
  </si>
  <si>
    <t>NM_131328</t>
  </si>
  <si>
    <t>NM_001242996</t>
  </si>
  <si>
    <t>NM_200048</t>
  </si>
  <si>
    <t>NM_001045348</t>
  </si>
  <si>
    <t>NM_001013261</t>
  </si>
  <si>
    <t>NM_001113504</t>
  </si>
  <si>
    <t>NM_213397</t>
  </si>
  <si>
    <t>NM_213186</t>
  </si>
  <si>
    <t>NM_001089487</t>
  </si>
  <si>
    <t>NM_213437</t>
  </si>
  <si>
    <t>NM_001320372</t>
  </si>
  <si>
    <t>NM_001012496</t>
  </si>
  <si>
    <t>NM_001002493</t>
  </si>
  <si>
    <t>NM_001308975</t>
  </si>
  <si>
    <t>NM_001123259</t>
  </si>
  <si>
    <t>NM_213338</t>
  </si>
  <si>
    <t>NM_131874</t>
  </si>
  <si>
    <t>NM_001025555</t>
  </si>
  <si>
    <t>NM_200346</t>
  </si>
  <si>
    <t>NM_212826</t>
  </si>
  <si>
    <t>NM_200043</t>
  </si>
  <si>
    <t>NM_001201361</t>
  </si>
  <si>
    <t>NM_001320425</t>
  </si>
  <si>
    <t>NM_001278825</t>
  </si>
  <si>
    <t>NM_213103</t>
  </si>
  <si>
    <t>NM_001128820</t>
  </si>
  <si>
    <t>NM_200076</t>
  </si>
  <si>
    <t>NM_199898</t>
  </si>
  <si>
    <t>NM_001327984</t>
  </si>
  <si>
    <t>NM_001190755</t>
  </si>
  <si>
    <t>NM_001083867</t>
  </si>
  <si>
    <t>NM_001003440</t>
  </si>
  <si>
    <t>NM_200428</t>
  </si>
  <si>
    <t>NM_001326570</t>
  </si>
  <si>
    <t>NM_001012377</t>
  </si>
  <si>
    <t>NM_001020519</t>
  </si>
  <si>
    <t>NM_001045219</t>
  </si>
  <si>
    <t>NM_001044310;NM_001040035</t>
  </si>
  <si>
    <t>NM_194402</t>
  </si>
  <si>
    <t>NM_001328005</t>
  </si>
  <si>
    <t>NM_001288652</t>
  </si>
  <si>
    <t>NM_183348</t>
  </si>
  <si>
    <t>NM_001002386;NM_001328506</t>
  </si>
  <si>
    <t>NM_001025550</t>
  </si>
  <si>
    <t>NM_001245072</t>
  </si>
  <si>
    <t>NM_131590</t>
  </si>
  <si>
    <t>NM_200064</t>
  </si>
  <si>
    <t>NM_001082815</t>
  </si>
  <si>
    <t>NM_131204;NM_001309823</t>
  </si>
  <si>
    <t>NM_001006017</t>
  </si>
  <si>
    <t>NM_001077548</t>
  </si>
  <si>
    <t>NM_001102621</t>
  </si>
  <si>
    <t>NM_001045314</t>
  </si>
  <si>
    <t>NM_001014827</t>
  </si>
  <si>
    <t>NM_131471</t>
  </si>
  <si>
    <t>NM_001076637</t>
  </si>
  <si>
    <t>NM_001037117</t>
  </si>
  <si>
    <t>NM_001143904</t>
  </si>
  <si>
    <t>log2FoldChange_sinificantly DE KO vs.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0" fillId="3" borderId="0" xfId="0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10"/>
  <sheetViews>
    <sheetView tabSelected="1" workbookViewId="0">
      <selection activeCell="E1" sqref="E1"/>
    </sheetView>
  </sheetViews>
  <sheetFormatPr defaultRowHeight="14.4" x14ac:dyDescent="0.3"/>
  <cols>
    <col min="1" max="1" width="20.21875" customWidth="1"/>
    <col min="3" max="3" width="13.77734375" customWidth="1"/>
    <col min="4" max="4" width="23.88671875" customWidth="1"/>
    <col min="5" max="5" width="47.88671875" style="5" customWidth="1"/>
  </cols>
  <sheetData>
    <row r="1" spans="1:5" x14ac:dyDescent="0.3">
      <c r="A1" s="1" t="s">
        <v>0</v>
      </c>
      <c r="B1" s="1" t="s">
        <v>1</v>
      </c>
      <c r="C1" s="1" t="s">
        <v>2772</v>
      </c>
      <c r="D1" s="1" t="s">
        <v>2773</v>
      </c>
      <c r="E1" s="4" t="s">
        <v>5689</v>
      </c>
    </row>
    <row r="2" spans="1:5" x14ac:dyDescent="0.3">
      <c r="A2" t="s">
        <v>2</v>
      </c>
      <c r="B2" t="s">
        <v>3</v>
      </c>
      <c r="C2" t="s">
        <v>5259</v>
      </c>
      <c r="D2" t="s">
        <v>5259</v>
      </c>
      <c r="E2" s="5">
        <v>-6.8006340677430899</v>
      </c>
    </row>
    <row r="3" spans="1:5" x14ac:dyDescent="0.3">
      <c r="A3" t="s">
        <v>4</v>
      </c>
      <c r="B3" t="s">
        <v>5</v>
      </c>
      <c r="C3">
        <v>436604</v>
      </c>
      <c r="D3" t="s">
        <v>5260</v>
      </c>
      <c r="E3" s="5">
        <v>-6.2092939539502803</v>
      </c>
    </row>
    <row r="4" spans="1:5" x14ac:dyDescent="0.3">
      <c r="A4" t="s">
        <v>6</v>
      </c>
      <c r="B4" t="s">
        <v>7</v>
      </c>
      <c r="C4">
        <v>322453</v>
      </c>
      <c r="D4" t="s">
        <v>2774</v>
      </c>
      <c r="E4" s="5">
        <v>-6.1529807474154596</v>
      </c>
    </row>
    <row r="5" spans="1:5" x14ac:dyDescent="0.3">
      <c r="A5" t="s">
        <v>8</v>
      </c>
      <c r="B5" t="s">
        <v>9</v>
      </c>
      <c r="C5">
        <v>108192189</v>
      </c>
      <c r="D5" t="s">
        <v>5259</v>
      </c>
      <c r="E5" s="5">
        <v>-6.04818467027434</v>
      </c>
    </row>
    <row r="6" spans="1:5" x14ac:dyDescent="0.3">
      <c r="A6" t="s">
        <v>10</v>
      </c>
      <c r="B6" t="s">
        <v>11</v>
      </c>
      <c r="C6">
        <v>571461</v>
      </c>
      <c r="D6" t="s">
        <v>2775</v>
      </c>
      <c r="E6" s="5">
        <v>-5.9653764189129097</v>
      </c>
    </row>
    <row r="7" spans="1:5" x14ac:dyDescent="0.3">
      <c r="A7" t="s">
        <v>12</v>
      </c>
      <c r="B7" t="s">
        <v>13</v>
      </c>
      <c r="C7">
        <v>100535672</v>
      </c>
      <c r="D7" t="s">
        <v>2776</v>
      </c>
      <c r="E7" s="5">
        <v>-5.6944895026467304</v>
      </c>
    </row>
    <row r="8" spans="1:5" x14ac:dyDescent="0.3">
      <c r="A8" t="s">
        <v>14</v>
      </c>
      <c r="B8" t="s">
        <v>15</v>
      </c>
      <c r="C8">
        <v>100005630</v>
      </c>
      <c r="D8" t="s">
        <v>2777</v>
      </c>
      <c r="E8" s="5">
        <v>-5.66653112229573</v>
      </c>
    </row>
    <row r="9" spans="1:5" x14ac:dyDescent="0.3">
      <c r="A9" t="s">
        <v>16</v>
      </c>
      <c r="B9" t="s">
        <v>17</v>
      </c>
      <c r="C9">
        <v>449556</v>
      </c>
      <c r="D9" t="s">
        <v>2778</v>
      </c>
      <c r="E9" s="5">
        <v>-5.6589766999047901</v>
      </c>
    </row>
    <row r="10" spans="1:5" x14ac:dyDescent="0.3">
      <c r="A10" t="s">
        <v>18</v>
      </c>
      <c r="B10" t="s">
        <v>19</v>
      </c>
      <c r="C10">
        <v>563130</v>
      </c>
      <c r="D10" t="s">
        <v>2779</v>
      </c>
      <c r="E10" s="5">
        <v>-5.5884995515085398</v>
      </c>
    </row>
    <row r="11" spans="1:5" x14ac:dyDescent="0.3">
      <c r="A11" t="s">
        <v>20</v>
      </c>
      <c r="B11" t="s">
        <v>21</v>
      </c>
      <c r="C11">
        <v>641419</v>
      </c>
      <c r="D11" t="s">
        <v>2780</v>
      </c>
      <c r="E11" s="5">
        <v>-5.5005650864693596</v>
      </c>
    </row>
    <row r="12" spans="1:5" x14ac:dyDescent="0.3">
      <c r="A12" t="s">
        <v>22</v>
      </c>
      <c r="B12" t="s">
        <v>23</v>
      </c>
      <c r="C12">
        <v>571967</v>
      </c>
      <c r="D12" t="s">
        <v>2781</v>
      </c>
      <c r="E12" s="5">
        <v>-5.4406907794511898</v>
      </c>
    </row>
    <row r="13" spans="1:5" x14ac:dyDescent="0.3">
      <c r="A13" t="s">
        <v>24</v>
      </c>
      <c r="B13" t="s">
        <v>25</v>
      </c>
      <c r="C13">
        <v>100147904</v>
      </c>
      <c r="D13" t="s">
        <v>2782</v>
      </c>
      <c r="E13" s="5">
        <v>-5.3470138935651397</v>
      </c>
    </row>
    <row r="14" spans="1:5" x14ac:dyDescent="0.3">
      <c r="A14" t="s">
        <v>26</v>
      </c>
      <c r="B14" t="s">
        <v>27</v>
      </c>
      <c r="C14" t="s">
        <v>5259</v>
      </c>
      <c r="D14" t="s">
        <v>5259</v>
      </c>
      <c r="E14" s="5">
        <v>-5.3111032700431897</v>
      </c>
    </row>
    <row r="15" spans="1:5" x14ac:dyDescent="0.3">
      <c r="A15" t="s">
        <v>28</v>
      </c>
      <c r="B15" t="s">
        <v>29</v>
      </c>
      <c r="C15">
        <v>100331996</v>
      </c>
      <c r="D15" t="s">
        <v>5259</v>
      </c>
      <c r="E15" s="5">
        <v>-5.3029847004104198</v>
      </c>
    </row>
    <row r="16" spans="1:5" x14ac:dyDescent="0.3">
      <c r="A16" t="s">
        <v>30</v>
      </c>
      <c r="B16" t="s">
        <v>31</v>
      </c>
      <c r="C16">
        <v>108180718</v>
      </c>
      <c r="D16" t="s">
        <v>5259</v>
      </c>
      <c r="E16" s="5">
        <v>-5.2542016100479803</v>
      </c>
    </row>
    <row r="17" spans="1:5" x14ac:dyDescent="0.3">
      <c r="A17" t="s">
        <v>32</v>
      </c>
      <c r="B17" t="s">
        <v>33</v>
      </c>
      <c r="C17">
        <v>768288</v>
      </c>
      <c r="D17" t="s">
        <v>2783</v>
      </c>
      <c r="E17" s="5">
        <v>-5.2185854903082198</v>
      </c>
    </row>
    <row r="18" spans="1:5" x14ac:dyDescent="0.3">
      <c r="A18" t="s">
        <v>34</v>
      </c>
      <c r="B18" t="s">
        <v>35</v>
      </c>
      <c r="C18">
        <v>555297</v>
      </c>
      <c r="D18" t="s">
        <v>2784</v>
      </c>
      <c r="E18" s="5">
        <v>-5.0502357462396299</v>
      </c>
    </row>
    <row r="19" spans="1:5" x14ac:dyDescent="0.3">
      <c r="A19" t="s">
        <v>36</v>
      </c>
      <c r="B19" t="s">
        <v>37</v>
      </c>
      <c r="C19">
        <v>171481</v>
      </c>
      <c r="D19" t="s">
        <v>2785</v>
      </c>
      <c r="E19" s="5">
        <v>-5.0224974817913202</v>
      </c>
    </row>
    <row r="20" spans="1:5" x14ac:dyDescent="0.3">
      <c r="A20" t="s">
        <v>38</v>
      </c>
      <c r="B20" t="s">
        <v>39</v>
      </c>
      <c r="C20">
        <v>322451</v>
      </c>
      <c r="D20" t="s">
        <v>2786</v>
      </c>
      <c r="E20" s="5">
        <v>-4.9705849604891998</v>
      </c>
    </row>
    <row r="21" spans="1:5" x14ac:dyDescent="0.3">
      <c r="A21" t="s">
        <v>40</v>
      </c>
      <c r="B21" t="s">
        <v>41</v>
      </c>
      <c r="C21">
        <v>322481</v>
      </c>
      <c r="D21" t="s">
        <v>2787</v>
      </c>
      <c r="E21" s="5">
        <v>-4.8779285882777499</v>
      </c>
    </row>
    <row r="22" spans="1:5" x14ac:dyDescent="0.3">
      <c r="A22" t="s">
        <v>42</v>
      </c>
      <c r="B22" t="s">
        <v>43</v>
      </c>
      <c r="C22">
        <v>100134974</v>
      </c>
      <c r="D22" t="s">
        <v>2788</v>
      </c>
      <c r="E22" s="5">
        <v>-4.8516314676402299</v>
      </c>
    </row>
    <row r="23" spans="1:5" x14ac:dyDescent="0.3">
      <c r="A23" t="s">
        <v>44</v>
      </c>
      <c r="B23" t="s">
        <v>45</v>
      </c>
      <c r="C23">
        <v>322604</v>
      </c>
      <c r="D23" t="s">
        <v>2789</v>
      </c>
      <c r="E23" s="5">
        <v>-4.82860135428907</v>
      </c>
    </row>
    <row r="24" spans="1:5" x14ac:dyDescent="0.3">
      <c r="A24" t="s">
        <v>46</v>
      </c>
      <c r="B24" t="s">
        <v>47</v>
      </c>
      <c r="C24">
        <v>101883648</v>
      </c>
      <c r="D24" t="s">
        <v>5259</v>
      </c>
      <c r="E24" s="5">
        <v>-4.7658085544588698</v>
      </c>
    </row>
    <row r="25" spans="1:5" x14ac:dyDescent="0.3">
      <c r="A25" t="s">
        <v>48</v>
      </c>
      <c r="B25" t="s">
        <v>49</v>
      </c>
      <c r="C25">
        <v>555597</v>
      </c>
      <c r="D25" t="s">
        <v>2790</v>
      </c>
      <c r="E25" s="5">
        <v>-4.7431490724357204</v>
      </c>
    </row>
    <row r="26" spans="1:5" x14ac:dyDescent="0.3">
      <c r="A26" t="s">
        <v>50</v>
      </c>
      <c r="B26" t="s">
        <v>51</v>
      </c>
      <c r="C26" t="s">
        <v>5259</v>
      </c>
      <c r="D26" t="s">
        <v>5259</v>
      </c>
      <c r="E26" s="5">
        <v>-4.6679737363050098</v>
      </c>
    </row>
    <row r="27" spans="1:5" x14ac:dyDescent="0.3">
      <c r="A27" t="s">
        <v>52</v>
      </c>
      <c r="B27" t="s">
        <v>53</v>
      </c>
      <c r="C27">
        <v>566630</v>
      </c>
      <c r="D27" t="s">
        <v>5259</v>
      </c>
      <c r="E27" s="5">
        <v>-4.63331558257621</v>
      </c>
    </row>
    <row r="28" spans="1:5" x14ac:dyDescent="0.3">
      <c r="A28" t="s">
        <v>54</v>
      </c>
      <c r="B28" t="s">
        <v>55</v>
      </c>
      <c r="C28">
        <v>751668</v>
      </c>
      <c r="D28" t="s">
        <v>5261</v>
      </c>
      <c r="E28" s="5">
        <v>-4.6194409784028796</v>
      </c>
    </row>
    <row r="29" spans="1:5" x14ac:dyDescent="0.3">
      <c r="A29" t="s">
        <v>56</v>
      </c>
      <c r="B29" t="s">
        <v>57</v>
      </c>
      <c r="C29">
        <v>550419</v>
      </c>
      <c r="D29" t="s">
        <v>2791</v>
      </c>
      <c r="E29" s="5">
        <v>-4.5768409014422904</v>
      </c>
    </row>
    <row r="30" spans="1:5" x14ac:dyDescent="0.3">
      <c r="A30" t="s">
        <v>58</v>
      </c>
      <c r="B30" t="s">
        <v>59</v>
      </c>
      <c r="C30">
        <v>554107</v>
      </c>
      <c r="D30" t="s">
        <v>2792</v>
      </c>
      <c r="E30" s="5">
        <v>-4.5327913473260297</v>
      </c>
    </row>
    <row r="31" spans="1:5" x14ac:dyDescent="0.3">
      <c r="A31" t="s">
        <v>60</v>
      </c>
      <c r="B31" t="s">
        <v>61</v>
      </c>
      <c r="C31" t="s">
        <v>5259</v>
      </c>
      <c r="D31" t="s">
        <v>5259</v>
      </c>
      <c r="E31" s="5">
        <v>-4.5147389521292496</v>
      </c>
    </row>
    <row r="32" spans="1:5" x14ac:dyDescent="0.3">
      <c r="A32" t="s">
        <v>62</v>
      </c>
      <c r="B32" t="s">
        <v>63</v>
      </c>
      <c r="C32">
        <v>100148022</v>
      </c>
      <c r="D32" t="s">
        <v>2793</v>
      </c>
      <c r="E32" s="5">
        <v>-4.5092228477926604</v>
      </c>
    </row>
    <row r="33" spans="1:5" x14ac:dyDescent="0.3">
      <c r="A33" t="s">
        <v>64</v>
      </c>
      <c r="B33" t="s">
        <v>65</v>
      </c>
      <c r="C33">
        <v>793963</v>
      </c>
      <c r="D33" t="s">
        <v>5259</v>
      </c>
      <c r="E33" s="5">
        <v>-4.4696736080699404</v>
      </c>
    </row>
    <row r="34" spans="1:5" x14ac:dyDescent="0.3">
      <c r="A34" t="s">
        <v>66</v>
      </c>
      <c r="B34" t="s">
        <v>67</v>
      </c>
      <c r="C34">
        <v>406539</v>
      </c>
      <c r="D34" t="s">
        <v>2794</v>
      </c>
      <c r="E34" s="5">
        <v>-4.3737469672012699</v>
      </c>
    </row>
    <row r="35" spans="1:5" x14ac:dyDescent="0.3">
      <c r="A35" t="s">
        <v>68</v>
      </c>
      <c r="B35" t="s">
        <v>69</v>
      </c>
      <c r="C35">
        <v>445281</v>
      </c>
      <c r="D35" t="s">
        <v>2795</v>
      </c>
      <c r="E35" s="5">
        <v>-4.3689518289936196</v>
      </c>
    </row>
    <row r="36" spans="1:5" x14ac:dyDescent="0.3">
      <c r="A36" t="s">
        <v>70</v>
      </c>
      <c r="B36" t="s">
        <v>71</v>
      </c>
      <c r="C36">
        <v>415166</v>
      </c>
      <c r="D36" t="s">
        <v>2796</v>
      </c>
      <c r="E36" s="5">
        <v>-4.2452804834882096</v>
      </c>
    </row>
    <row r="37" spans="1:5" x14ac:dyDescent="0.3">
      <c r="A37" t="s">
        <v>72</v>
      </c>
      <c r="B37" t="s">
        <v>73</v>
      </c>
      <c r="C37" t="s">
        <v>5259</v>
      </c>
      <c r="D37" t="s">
        <v>5259</v>
      </c>
      <c r="E37" s="5">
        <v>-4.20769165876351</v>
      </c>
    </row>
    <row r="38" spans="1:5" x14ac:dyDescent="0.3">
      <c r="A38" t="s">
        <v>74</v>
      </c>
      <c r="B38" t="s">
        <v>75</v>
      </c>
      <c r="C38">
        <v>796419</v>
      </c>
      <c r="D38" t="s">
        <v>5262</v>
      </c>
      <c r="E38" s="5">
        <v>-4.18645989385353</v>
      </c>
    </row>
    <row r="39" spans="1:5" x14ac:dyDescent="0.3">
      <c r="A39" t="s">
        <v>76</v>
      </c>
      <c r="B39" t="s">
        <v>77</v>
      </c>
      <c r="C39">
        <v>445282</v>
      </c>
      <c r="D39" t="s">
        <v>5263</v>
      </c>
      <c r="E39" s="5">
        <v>-4.1803060316593497</v>
      </c>
    </row>
    <row r="40" spans="1:5" x14ac:dyDescent="0.3">
      <c r="A40" t="s">
        <v>78</v>
      </c>
      <c r="B40" t="s">
        <v>79</v>
      </c>
      <c r="C40">
        <v>325886</v>
      </c>
      <c r="D40" t="s">
        <v>2797</v>
      </c>
      <c r="E40" s="5">
        <v>-4.1350745422353503</v>
      </c>
    </row>
    <row r="41" spans="1:5" x14ac:dyDescent="0.3">
      <c r="A41" t="s">
        <v>80</v>
      </c>
      <c r="B41" t="s">
        <v>81</v>
      </c>
      <c r="C41">
        <v>553246</v>
      </c>
      <c r="D41" t="s">
        <v>5264</v>
      </c>
      <c r="E41" s="5">
        <v>-4.0348707088883504</v>
      </c>
    </row>
    <row r="42" spans="1:5" x14ac:dyDescent="0.3">
      <c r="A42" t="s">
        <v>82</v>
      </c>
      <c r="B42" t="s">
        <v>83</v>
      </c>
      <c r="C42">
        <v>394148</v>
      </c>
      <c r="D42" t="s">
        <v>2798</v>
      </c>
      <c r="E42" s="5">
        <v>-4.0058579885498098</v>
      </c>
    </row>
    <row r="43" spans="1:5" x14ac:dyDescent="0.3">
      <c r="A43" t="s">
        <v>84</v>
      </c>
      <c r="B43" t="s">
        <v>85</v>
      </c>
      <c r="C43">
        <v>100170809</v>
      </c>
      <c r="D43" t="s">
        <v>2799</v>
      </c>
      <c r="E43" s="5">
        <v>-3.9704785847827</v>
      </c>
    </row>
    <row r="44" spans="1:5" x14ac:dyDescent="0.3">
      <c r="A44" t="s">
        <v>86</v>
      </c>
      <c r="B44" t="s">
        <v>87</v>
      </c>
      <c r="C44">
        <v>619243</v>
      </c>
      <c r="D44" t="s">
        <v>2800</v>
      </c>
      <c r="E44" s="5">
        <v>-3.9662224545498499</v>
      </c>
    </row>
    <row r="45" spans="1:5" x14ac:dyDescent="0.3">
      <c r="A45" t="s">
        <v>88</v>
      </c>
      <c r="B45" t="s">
        <v>89</v>
      </c>
      <c r="C45">
        <v>403061</v>
      </c>
      <c r="D45" t="s">
        <v>2801</v>
      </c>
      <c r="E45" s="5">
        <v>-3.9272321372883399</v>
      </c>
    </row>
    <row r="46" spans="1:5" x14ac:dyDescent="0.3">
      <c r="A46" t="s">
        <v>90</v>
      </c>
      <c r="B46" t="s">
        <v>91</v>
      </c>
      <c r="C46">
        <v>322415</v>
      </c>
      <c r="D46" t="s">
        <v>2802</v>
      </c>
      <c r="E46" s="5">
        <v>-3.9182302588720002</v>
      </c>
    </row>
    <row r="47" spans="1:5" x14ac:dyDescent="0.3">
      <c r="A47" t="s">
        <v>92</v>
      </c>
      <c r="B47" t="s">
        <v>93</v>
      </c>
      <c r="C47">
        <v>492331</v>
      </c>
      <c r="D47" t="s">
        <v>5265</v>
      </c>
      <c r="E47" s="5">
        <v>-3.77152883174523</v>
      </c>
    </row>
    <row r="48" spans="1:5" x14ac:dyDescent="0.3">
      <c r="A48" t="s">
        <v>94</v>
      </c>
      <c r="B48" t="s">
        <v>95</v>
      </c>
      <c r="C48">
        <v>565211</v>
      </c>
      <c r="D48" t="s">
        <v>5259</v>
      </c>
      <c r="E48" s="5">
        <v>-3.7555440620562299</v>
      </c>
    </row>
    <row r="49" spans="1:5" x14ac:dyDescent="0.3">
      <c r="A49" t="s">
        <v>96</v>
      </c>
      <c r="B49" t="s">
        <v>97</v>
      </c>
      <c r="C49">
        <v>100008009</v>
      </c>
      <c r="D49" t="s">
        <v>2803</v>
      </c>
      <c r="E49" s="5">
        <v>-3.7424137692378499</v>
      </c>
    </row>
    <row r="50" spans="1:5" x14ac:dyDescent="0.3">
      <c r="A50" t="s">
        <v>98</v>
      </c>
      <c r="B50" t="s">
        <v>99</v>
      </c>
      <c r="C50">
        <v>100538040</v>
      </c>
      <c r="D50" t="s">
        <v>5259</v>
      </c>
      <c r="E50" s="5">
        <v>-3.72559516277438</v>
      </c>
    </row>
    <row r="51" spans="1:5" x14ac:dyDescent="0.3">
      <c r="A51" t="s">
        <v>100</v>
      </c>
      <c r="B51" t="s">
        <v>101</v>
      </c>
      <c r="C51">
        <v>447843</v>
      </c>
      <c r="D51" t="s">
        <v>2804</v>
      </c>
      <c r="E51" s="5">
        <v>-3.7206307845714499</v>
      </c>
    </row>
    <row r="52" spans="1:5" x14ac:dyDescent="0.3">
      <c r="A52" t="s">
        <v>102</v>
      </c>
      <c r="B52" t="s">
        <v>103</v>
      </c>
      <c r="C52">
        <v>562304</v>
      </c>
      <c r="D52" t="s">
        <v>2805</v>
      </c>
      <c r="E52" s="5">
        <v>-3.6834864692817</v>
      </c>
    </row>
    <row r="53" spans="1:5" x14ac:dyDescent="0.3">
      <c r="A53" t="s">
        <v>104</v>
      </c>
      <c r="B53" t="s">
        <v>105</v>
      </c>
      <c r="C53">
        <v>436645</v>
      </c>
      <c r="D53" t="s">
        <v>2806</v>
      </c>
      <c r="E53" s="5">
        <v>-3.6669630279875598</v>
      </c>
    </row>
    <row r="54" spans="1:5" x14ac:dyDescent="0.3">
      <c r="A54" t="s">
        <v>106</v>
      </c>
      <c r="B54" t="s">
        <v>107</v>
      </c>
      <c r="C54">
        <v>768298</v>
      </c>
      <c r="D54" t="s">
        <v>2807</v>
      </c>
      <c r="E54" s="5">
        <v>-3.6600564874580299</v>
      </c>
    </row>
    <row r="55" spans="1:5" x14ac:dyDescent="0.3">
      <c r="A55" t="s">
        <v>108</v>
      </c>
      <c r="B55" t="s">
        <v>109</v>
      </c>
      <c r="C55">
        <v>574001</v>
      </c>
      <c r="D55" t="s">
        <v>2808</v>
      </c>
      <c r="E55" s="5">
        <v>-3.6417607921676001</v>
      </c>
    </row>
    <row r="56" spans="1:5" x14ac:dyDescent="0.3">
      <c r="A56" t="s">
        <v>110</v>
      </c>
      <c r="B56" t="s">
        <v>111</v>
      </c>
      <c r="C56">
        <v>566865</v>
      </c>
      <c r="D56" t="s">
        <v>5259</v>
      </c>
      <c r="E56" s="5">
        <v>-3.5967621342962399</v>
      </c>
    </row>
    <row r="57" spans="1:5" x14ac:dyDescent="0.3">
      <c r="A57" t="s">
        <v>112</v>
      </c>
      <c r="B57" t="s">
        <v>113</v>
      </c>
      <c r="C57">
        <v>795729</v>
      </c>
      <c r="D57" t="s">
        <v>5259</v>
      </c>
      <c r="E57" s="5">
        <v>-3.5483684858441902</v>
      </c>
    </row>
    <row r="58" spans="1:5" x14ac:dyDescent="0.3">
      <c r="A58" t="s">
        <v>114</v>
      </c>
      <c r="B58" t="s">
        <v>115</v>
      </c>
      <c r="C58">
        <v>751830</v>
      </c>
      <c r="D58" t="s">
        <v>5259</v>
      </c>
      <c r="E58" s="5">
        <v>-3.5159677585397899</v>
      </c>
    </row>
    <row r="59" spans="1:5" x14ac:dyDescent="0.3">
      <c r="A59" t="s">
        <v>116</v>
      </c>
      <c r="B59" t="s">
        <v>117</v>
      </c>
      <c r="C59">
        <v>100384893</v>
      </c>
      <c r="D59" t="s">
        <v>2809</v>
      </c>
      <c r="E59" s="5">
        <v>-3.50140044839628</v>
      </c>
    </row>
    <row r="60" spans="1:5" x14ac:dyDescent="0.3">
      <c r="A60" t="s">
        <v>118</v>
      </c>
      <c r="B60" t="s">
        <v>119</v>
      </c>
      <c r="C60">
        <v>100538212</v>
      </c>
      <c r="D60" t="s">
        <v>5259</v>
      </c>
      <c r="E60" s="5">
        <v>-3.4826829998175901</v>
      </c>
    </row>
    <row r="61" spans="1:5" x14ac:dyDescent="0.3">
      <c r="A61" t="s">
        <v>120</v>
      </c>
      <c r="B61" t="s">
        <v>121</v>
      </c>
      <c r="C61">
        <v>562318</v>
      </c>
      <c r="D61" t="s">
        <v>2810</v>
      </c>
      <c r="E61" s="5">
        <v>-3.4513060796236799</v>
      </c>
    </row>
    <row r="62" spans="1:5" x14ac:dyDescent="0.3">
      <c r="A62" t="s">
        <v>122</v>
      </c>
      <c r="B62" t="s">
        <v>123</v>
      </c>
      <c r="C62">
        <v>799170</v>
      </c>
      <c r="D62" t="s">
        <v>5259</v>
      </c>
      <c r="E62" s="5">
        <v>-3.4499699534594601</v>
      </c>
    </row>
    <row r="63" spans="1:5" x14ac:dyDescent="0.3">
      <c r="A63" t="s">
        <v>124</v>
      </c>
      <c r="B63" t="s">
        <v>125</v>
      </c>
      <c r="C63">
        <v>393268</v>
      </c>
      <c r="D63" t="s">
        <v>2811</v>
      </c>
      <c r="E63" s="5">
        <v>-3.4449083822805902</v>
      </c>
    </row>
    <row r="64" spans="1:5" x14ac:dyDescent="0.3">
      <c r="A64" t="s">
        <v>126</v>
      </c>
      <c r="B64" t="s">
        <v>127</v>
      </c>
      <c r="C64">
        <v>100034366</v>
      </c>
      <c r="D64" t="s">
        <v>2812</v>
      </c>
      <c r="E64" s="5">
        <v>-3.4136640325273899</v>
      </c>
    </row>
    <row r="65" spans="1:5" x14ac:dyDescent="0.3">
      <c r="A65" t="s">
        <v>128</v>
      </c>
      <c r="B65" t="s">
        <v>129</v>
      </c>
      <c r="C65">
        <v>100270763</v>
      </c>
      <c r="D65" t="s">
        <v>5266</v>
      </c>
      <c r="E65" s="5">
        <v>-3.4071619024606998</v>
      </c>
    </row>
    <row r="66" spans="1:5" x14ac:dyDescent="0.3">
      <c r="A66" t="s">
        <v>130</v>
      </c>
      <c r="B66" t="s">
        <v>131</v>
      </c>
      <c r="C66">
        <v>492493</v>
      </c>
      <c r="D66" t="s">
        <v>5267</v>
      </c>
      <c r="E66" s="5">
        <v>-3.3908972300564901</v>
      </c>
    </row>
    <row r="67" spans="1:5" x14ac:dyDescent="0.3">
      <c r="A67" t="s">
        <v>132</v>
      </c>
      <c r="B67" t="s">
        <v>133</v>
      </c>
      <c r="C67">
        <v>107990273</v>
      </c>
      <c r="D67" t="s">
        <v>2813</v>
      </c>
      <c r="E67" s="5">
        <v>-3.3821845066383101</v>
      </c>
    </row>
    <row r="68" spans="1:5" x14ac:dyDescent="0.3">
      <c r="A68" t="s">
        <v>134</v>
      </c>
      <c r="B68" t="s">
        <v>135</v>
      </c>
      <c r="C68">
        <v>337333</v>
      </c>
      <c r="D68" t="s">
        <v>2814</v>
      </c>
      <c r="E68" s="5">
        <v>-3.37167212638973</v>
      </c>
    </row>
    <row r="69" spans="1:5" x14ac:dyDescent="0.3">
      <c r="A69" t="s">
        <v>136</v>
      </c>
      <c r="B69" t="s">
        <v>137</v>
      </c>
      <c r="C69">
        <v>565117</v>
      </c>
      <c r="D69" t="s">
        <v>2815</v>
      </c>
      <c r="E69" s="5">
        <v>-3.3232592840789299</v>
      </c>
    </row>
    <row r="70" spans="1:5" x14ac:dyDescent="0.3">
      <c r="A70" t="s">
        <v>138</v>
      </c>
      <c r="B70" t="s">
        <v>139</v>
      </c>
      <c r="C70">
        <v>445475</v>
      </c>
      <c r="D70" t="s">
        <v>2816</v>
      </c>
      <c r="E70" s="5">
        <v>-3.3118188734283498</v>
      </c>
    </row>
    <row r="71" spans="1:5" x14ac:dyDescent="0.3">
      <c r="A71" t="s">
        <v>140</v>
      </c>
      <c r="B71" t="s">
        <v>141</v>
      </c>
      <c r="C71">
        <v>100007164</v>
      </c>
      <c r="D71" t="s">
        <v>5259</v>
      </c>
      <c r="E71" s="5">
        <v>-3.28143961874237</v>
      </c>
    </row>
    <row r="72" spans="1:5" x14ac:dyDescent="0.3">
      <c r="A72" t="s">
        <v>142</v>
      </c>
      <c r="B72" t="s">
        <v>143</v>
      </c>
      <c r="C72">
        <v>100526813</v>
      </c>
      <c r="D72" t="s">
        <v>5259</v>
      </c>
      <c r="E72" s="5">
        <v>-3.2452815909127199</v>
      </c>
    </row>
    <row r="73" spans="1:5" x14ac:dyDescent="0.3">
      <c r="A73" t="s">
        <v>144</v>
      </c>
      <c r="B73" t="s">
        <v>145</v>
      </c>
      <c r="C73">
        <v>393207</v>
      </c>
      <c r="D73" t="s">
        <v>5268</v>
      </c>
      <c r="E73" s="5">
        <v>-3.2423104575441801</v>
      </c>
    </row>
    <row r="74" spans="1:5" x14ac:dyDescent="0.3">
      <c r="A74" t="s">
        <v>146</v>
      </c>
      <c r="B74" t="s">
        <v>147</v>
      </c>
      <c r="C74">
        <v>799147</v>
      </c>
      <c r="D74" t="s">
        <v>2817</v>
      </c>
      <c r="E74" s="5">
        <v>-3.21788210038553</v>
      </c>
    </row>
    <row r="75" spans="1:5" x14ac:dyDescent="0.3">
      <c r="A75" t="s">
        <v>148</v>
      </c>
      <c r="B75" t="s">
        <v>149</v>
      </c>
      <c r="C75">
        <v>100415794</v>
      </c>
      <c r="D75" t="s">
        <v>2818</v>
      </c>
      <c r="E75" s="5">
        <v>-3.19572535487604</v>
      </c>
    </row>
    <row r="76" spans="1:5" x14ac:dyDescent="0.3">
      <c r="A76" t="s">
        <v>150</v>
      </c>
      <c r="B76" t="s">
        <v>151</v>
      </c>
      <c r="C76">
        <v>563896</v>
      </c>
      <c r="D76" t="s">
        <v>5269</v>
      </c>
      <c r="E76" s="5">
        <v>-3.1521273771432901</v>
      </c>
    </row>
    <row r="77" spans="1:5" x14ac:dyDescent="0.3">
      <c r="A77" t="s">
        <v>152</v>
      </c>
      <c r="B77" t="s">
        <v>153</v>
      </c>
      <c r="C77">
        <v>450063</v>
      </c>
      <c r="D77" t="s">
        <v>5270</v>
      </c>
      <c r="E77" s="5">
        <v>-3.1347105874168899</v>
      </c>
    </row>
    <row r="78" spans="1:5" x14ac:dyDescent="0.3">
      <c r="A78" t="s">
        <v>154</v>
      </c>
      <c r="B78" t="s">
        <v>155</v>
      </c>
      <c r="C78">
        <v>100004199</v>
      </c>
      <c r="D78" t="s">
        <v>5259</v>
      </c>
      <c r="E78" s="5">
        <v>-3.1333248445022699</v>
      </c>
    </row>
    <row r="79" spans="1:5" x14ac:dyDescent="0.3">
      <c r="A79" t="s">
        <v>156</v>
      </c>
      <c r="B79" t="s">
        <v>157</v>
      </c>
      <c r="C79">
        <v>100151764</v>
      </c>
      <c r="D79" t="s">
        <v>2819</v>
      </c>
      <c r="E79" s="5">
        <v>-3.1242436630003598</v>
      </c>
    </row>
    <row r="80" spans="1:5" x14ac:dyDescent="0.3">
      <c r="A80" t="s">
        <v>158</v>
      </c>
      <c r="B80" t="s">
        <v>159</v>
      </c>
      <c r="C80">
        <v>100005283</v>
      </c>
      <c r="D80" t="s">
        <v>5271</v>
      </c>
      <c r="E80" s="5">
        <v>-3.1118465447366499</v>
      </c>
    </row>
    <row r="81" spans="1:5" x14ac:dyDescent="0.3">
      <c r="A81" t="s">
        <v>160</v>
      </c>
      <c r="B81" t="s">
        <v>161</v>
      </c>
      <c r="C81">
        <v>550426</v>
      </c>
      <c r="D81" t="s">
        <v>2820</v>
      </c>
      <c r="E81" s="5">
        <v>-3.0798598686306802</v>
      </c>
    </row>
    <row r="82" spans="1:5" x14ac:dyDescent="0.3">
      <c r="A82" t="s">
        <v>162</v>
      </c>
      <c r="B82" t="s">
        <v>163</v>
      </c>
      <c r="C82" t="s">
        <v>5259</v>
      </c>
      <c r="D82" t="s">
        <v>5259</v>
      </c>
      <c r="E82" s="5">
        <v>-3.0499099137558301</v>
      </c>
    </row>
    <row r="83" spans="1:5" x14ac:dyDescent="0.3">
      <c r="A83" t="s">
        <v>164</v>
      </c>
      <c r="B83" t="s">
        <v>165</v>
      </c>
      <c r="C83">
        <v>555334</v>
      </c>
      <c r="D83" t="s">
        <v>5272</v>
      </c>
      <c r="E83" s="5">
        <v>-3.02541491542264</v>
      </c>
    </row>
    <row r="84" spans="1:5" x14ac:dyDescent="0.3">
      <c r="A84" t="s">
        <v>166</v>
      </c>
      <c r="B84" t="s">
        <v>167</v>
      </c>
      <c r="C84">
        <v>794264</v>
      </c>
      <c r="D84" t="s">
        <v>5259</v>
      </c>
      <c r="E84" s="5">
        <v>-3.0243521145051999</v>
      </c>
    </row>
    <row r="85" spans="1:5" x14ac:dyDescent="0.3">
      <c r="A85" t="s">
        <v>168</v>
      </c>
      <c r="B85" t="s">
        <v>169</v>
      </c>
      <c r="C85">
        <v>100136850</v>
      </c>
      <c r="D85" t="s">
        <v>2821</v>
      </c>
      <c r="E85" s="5">
        <v>-3.02238178080975</v>
      </c>
    </row>
    <row r="86" spans="1:5" x14ac:dyDescent="0.3">
      <c r="A86" t="s">
        <v>170</v>
      </c>
      <c r="B86" t="s">
        <v>171</v>
      </c>
      <c r="C86">
        <v>393832</v>
      </c>
      <c r="D86" t="s">
        <v>2822</v>
      </c>
      <c r="E86" s="5">
        <v>-3.0114129897939899</v>
      </c>
    </row>
    <row r="87" spans="1:5" x14ac:dyDescent="0.3">
      <c r="A87" t="s">
        <v>172</v>
      </c>
      <c r="B87" t="s">
        <v>173</v>
      </c>
      <c r="C87">
        <v>571561</v>
      </c>
      <c r="D87" t="s">
        <v>5259</v>
      </c>
      <c r="E87" s="5">
        <v>-3.0009539557018101</v>
      </c>
    </row>
    <row r="88" spans="1:5" x14ac:dyDescent="0.3">
      <c r="A88" t="s">
        <v>174</v>
      </c>
      <c r="B88" t="s">
        <v>175</v>
      </c>
      <c r="C88">
        <v>100008541</v>
      </c>
      <c r="D88" t="s">
        <v>5273</v>
      </c>
      <c r="E88" s="5">
        <v>-2.9768627634825799</v>
      </c>
    </row>
    <row r="89" spans="1:5" x14ac:dyDescent="0.3">
      <c r="A89" t="s">
        <v>176</v>
      </c>
      <c r="B89" t="s">
        <v>177</v>
      </c>
      <c r="C89" t="s">
        <v>5259</v>
      </c>
      <c r="D89" t="s">
        <v>5259</v>
      </c>
      <c r="E89" s="5">
        <v>-2.9638488888530201</v>
      </c>
    </row>
    <row r="90" spans="1:5" x14ac:dyDescent="0.3">
      <c r="A90" t="s">
        <v>178</v>
      </c>
      <c r="B90" t="s">
        <v>179</v>
      </c>
      <c r="C90">
        <v>100616532</v>
      </c>
      <c r="D90" t="s">
        <v>5259</v>
      </c>
      <c r="E90" s="5">
        <v>-2.92578303862147</v>
      </c>
    </row>
    <row r="91" spans="1:5" x14ac:dyDescent="0.3">
      <c r="A91" t="s">
        <v>180</v>
      </c>
      <c r="B91" t="s">
        <v>181</v>
      </c>
      <c r="C91">
        <v>406819</v>
      </c>
      <c r="D91" t="s">
        <v>5274</v>
      </c>
      <c r="E91" s="5">
        <v>-2.9155713076645</v>
      </c>
    </row>
    <row r="92" spans="1:5" x14ac:dyDescent="0.3">
      <c r="A92" t="s">
        <v>182</v>
      </c>
      <c r="B92" t="s">
        <v>183</v>
      </c>
      <c r="C92">
        <v>796659</v>
      </c>
      <c r="D92" t="s">
        <v>5259</v>
      </c>
      <c r="E92" s="5">
        <v>-2.9001272693316</v>
      </c>
    </row>
    <row r="93" spans="1:5" x14ac:dyDescent="0.3">
      <c r="A93" t="s">
        <v>184</v>
      </c>
      <c r="B93" t="s">
        <v>185</v>
      </c>
      <c r="C93">
        <v>100002040</v>
      </c>
      <c r="D93" t="s">
        <v>5259</v>
      </c>
      <c r="E93" s="5">
        <v>-2.8967141323467098</v>
      </c>
    </row>
    <row r="94" spans="1:5" x14ac:dyDescent="0.3">
      <c r="A94" t="s">
        <v>186</v>
      </c>
      <c r="B94" t="s">
        <v>187</v>
      </c>
      <c r="C94">
        <v>402939</v>
      </c>
      <c r="D94" t="s">
        <v>5275</v>
      </c>
      <c r="E94" s="5">
        <v>-2.8901518142521199</v>
      </c>
    </row>
    <row r="95" spans="1:5" x14ac:dyDescent="0.3">
      <c r="A95" t="s">
        <v>188</v>
      </c>
      <c r="B95" t="s">
        <v>189</v>
      </c>
      <c r="C95">
        <v>796009</v>
      </c>
      <c r="D95" t="s">
        <v>5259</v>
      </c>
      <c r="E95" s="5">
        <v>-2.88637696807533</v>
      </c>
    </row>
    <row r="96" spans="1:5" x14ac:dyDescent="0.3">
      <c r="A96" t="s">
        <v>190</v>
      </c>
      <c r="B96" t="s">
        <v>191</v>
      </c>
      <c r="C96">
        <v>30708</v>
      </c>
      <c r="D96" t="s">
        <v>2823</v>
      </c>
      <c r="E96" s="5">
        <v>-2.8766140143004999</v>
      </c>
    </row>
    <row r="97" spans="1:5" x14ac:dyDescent="0.3">
      <c r="A97" t="s">
        <v>192</v>
      </c>
      <c r="B97" t="s">
        <v>193</v>
      </c>
      <c r="C97">
        <v>553182</v>
      </c>
      <c r="D97" t="s">
        <v>5276</v>
      </c>
      <c r="E97" s="5">
        <v>-2.84902968425286</v>
      </c>
    </row>
    <row r="98" spans="1:5" x14ac:dyDescent="0.3">
      <c r="A98" t="s">
        <v>194</v>
      </c>
      <c r="B98" t="s">
        <v>195</v>
      </c>
      <c r="C98">
        <v>492358</v>
      </c>
      <c r="D98" t="s">
        <v>2824</v>
      </c>
      <c r="E98" s="5">
        <v>-2.8486624510354099</v>
      </c>
    </row>
    <row r="99" spans="1:5" x14ac:dyDescent="0.3">
      <c r="A99" t="s">
        <v>196</v>
      </c>
      <c r="B99" t="s">
        <v>197</v>
      </c>
      <c r="C99">
        <v>100004222</v>
      </c>
      <c r="D99" t="s">
        <v>2825</v>
      </c>
      <c r="E99" s="5">
        <v>-2.83395631607375</v>
      </c>
    </row>
    <row r="100" spans="1:5" x14ac:dyDescent="0.3">
      <c r="A100" t="s">
        <v>198</v>
      </c>
      <c r="B100" t="s">
        <v>199</v>
      </c>
      <c r="C100">
        <v>406323</v>
      </c>
      <c r="D100" t="s">
        <v>5277</v>
      </c>
      <c r="E100" s="5">
        <v>-2.8321771637031499</v>
      </c>
    </row>
    <row r="101" spans="1:5" x14ac:dyDescent="0.3">
      <c r="A101" t="s">
        <v>200</v>
      </c>
      <c r="B101" t="s">
        <v>201</v>
      </c>
      <c r="C101" t="s">
        <v>5259</v>
      </c>
      <c r="D101" t="s">
        <v>5259</v>
      </c>
      <c r="E101" s="5">
        <v>-2.8288395632057499</v>
      </c>
    </row>
    <row r="102" spans="1:5" x14ac:dyDescent="0.3">
      <c r="A102" t="s">
        <v>202</v>
      </c>
      <c r="B102" t="s">
        <v>203</v>
      </c>
      <c r="C102">
        <v>793301</v>
      </c>
      <c r="D102" t="s">
        <v>2826</v>
      </c>
      <c r="E102" s="5">
        <v>-2.8046947580188002</v>
      </c>
    </row>
    <row r="103" spans="1:5" x14ac:dyDescent="0.3">
      <c r="A103" t="s">
        <v>204</v>
      </c>
      <c r="B103" t="s">
        <v>205</v>
      </c>
      <c r="C103">
        <v>571189</v>
      </c>
      <c r="D103" t="s">
        <v>5259</v>
      </c>
      <c r="E103" s="5">
        <v>-2.79817765323806</v>
      </c>
    </row>
    <row r="104" spans="1:5" x14ac:dyDescent="0.3">
      <c r="A104" t="s">
        <v>206</v>
      </c>
      <c r="B104" t="s">
        <v>207</v>
      </c>
      <c r="C104">
        <v>550523</v>
      </c>
      <c r="D104" t="s">
        <v>2827</v>
      </c>
      <c r="E104" s="5">
        <v>-2.7896700815831399</v>
      </c>
    </row>
    <row r="105" spans="1:5" x14ac:dyDescent="0.3">
      <c r="A105" t="s">
        <v>208</v>
      </c>
      <c r="B105" t="s">
        <v>209</v>
      </c>
      <c r="C105">
        <v>100007251</v>
      </c>
      <c r="D105" t="s">
        <v>5259</v>
      </c>
      <c r="E105" s="5">
        <v>-2.7893905602637799</v>
      </c>
    </row>
    <row r="106" spans="1:5" x14ac:dyDescent="0.3">
      <c r="A106" t="s">
        <v>210</v>
      </c>
      <c r="B106" t="s">
        <v>211</v>
      </c>
      <c r="C106">
        <v>65223</v>
      </c>
      <c r="D106" t="s">
        <v>2828</v>
      </c>
      <c r="E106" s="5">
        <v>-2.7877964839144802</v>
      </c>
    </row>
    <row r="107" spans="1:5" x14ac:dyDescent="0.3">
      <c r="A107" t="s">
        <v>212</v>
      </c>
      <c r="B107" t="s">
        <v>213</v>
      </c>
      <c r="C107">
        <v>322617</v>
      </c>
      <c r="D107" t="s">
        <v>2829</v>
      </c>
      <c r="E107" s="5">
        <v>-2.75957591733762</v>
      </c>
    </row>
    <row r="108" spans="1:5" x14ac:dyDescent="0.3">
      <c r="A108" t="s">
        <v>214</v>
      </c>
      <c r="B108" t="s">
        <v>215</v>
      </c>
      <c r="C108" t="s">
        <v>5259</v>
      </c>
      <c r="D108" t="s">
        <v>5259</v>
      </c>
      <c r="E108" s="5">
        <v>-2.75672277156663</v>
      </c>
    </row>
    <row r="109" spans="1:5" x14ac:dyDescent="0.3">
      <c r="A109" t="s">
        <v>216</v>
      </c>
      <c r="B109" t="s">
        <v>217</v>
      </c>
      <c r="C109">
        <v>664694</v>
      </c>
      <c r="D109" t="s">
        <v>2830</v>
      </c>
      <c r="E109" s="5">
        <v>-2.7423989959683901</v>
      </c>
    </row>
    <row r="110" spans="1:5" x14ac:dyDescent="0.3">
      <c r="A110" t="s">
        <v>218</v>
      </c>
      <c r="B110" t="s">
        <v>219</v>
      </c>
      <c r="C110" t="s">
        <v>5259</v>
      </c>
      <c r="D110" t="s">
        <v>5259</v>
      </c>
      <c r="E110" s="5">
        <v>-2.7202362639153499</v>
      </c>
    </row>
    <row r="111" spans="1:5" x14ac:dyDescent="0.3">
      <c r="A111" t="s">
        <v>220</v>
      </c>
      <c r="B111" t="s">
        <v>221</v>
      </c>
      <c r="C111">
        <v>100329748</v>
      </c>
      <c r="D111" t="s">
        <v>5259</v>
      </c>
      <c r="E111" s="5">
        <v>-2.7187575932469299</v>
      </c>
    </row>
    <row r="112" spans="1:5" x14ac:dyDescent="0.3">
      <c r="A112" t="s">
        <v>222</v>
      </c>
      <c r="B112" t="s">
        <v>223</v>
      </c>
      <c r="C112">
        <v>406338</v>
      </c>
      <c r="D112" t="s">
        <v>5278</v>
      </c>
      <c r="E112" s="5">
        <v>-2.7104952043228399</v>
      </c>
    </row>
    <row r="113" spans="1:5" x14ac:dyDescent="0.3">
      <c r="A113" t="s">
        <v>224</v>
      </c>
      <c r="B113" t="s">
        <v>225</v>
      </c>
      <c r="C113">
        <v>570453</v>
      </c>
      <c r="D113" t="s">
        <v>2831</v>
      </c>
      <c r="E113" s="5">
        <v>-2.6972732334767699</v>
      </c>
    </row>
    <row r="114" spans="1:5" x14ac:dyDescent="0.3">
      <c r="A114" t="s">
        <v>226</v>
      </c>
      <c r="B114" t="s">
        <v>227</v>
      </c>
      <c r="C114">
        <v>100415792</v>
      </c>
      <c r="D114" t="s">
        <v>2832</v>
      </c>
      <c r="E114" s="5">
        <v>-2.6788494476297799</v>
      </c>
    </row>
    <row r="115" spans="1:5" x14ac:dyDescent="0.3">
      <c r="A115" t="s">
        <v>228</v>
      </c>
      <c r="B115" t="s">
        <v>229</v>
      </c>
      <c r="C115">
        <v>553474</v>
      </c>
      <c r="D115" t="s">
        <v>2833</v>
      </c>
      <c r="E115" s="5">
        <v>-2.6501399903549898</v>
      </c>
    </row>
    <row r="116" spans="1:5" x14ac:dyDescent="0.3">
      <c r="A116" t="s">
        <v>230</v>
      </c>
      <c r="B116" t="s">
        <v>231</v>
      </c>
      <c r="C116" t="s">
        <v>2834</v>
      </c>
      <c r="D116" t="s">
        <v>2835</v>
      </c>
      <c r="E116" s="5">
        <v>-2.64515726092145</v>
      </c>
    </row>
    <row r="117" spans="1:5" x14ac:dyDescent="0.3">
      <c r="A117" t="s">
        <v>232</v>
      </c>
      <c r="B117" t="s">
        <v>233</v>
      </c>
      <c r="C117">
        <v>100170838</v>
      </c>
      <c r="D117" t="s">
        <v>2836</v>
      </c>
      <c r="E117" s="5">
        <v>-2.6341091587435201</v>
      </c>
    </row>
    <row r="118" spans="1:5" x14ac:dyDescent="0.3">
      <c r="A118" t="s">
        <v>234</v>
      </c>
      <c r="B118" t="s">
        <v>235</v>
      </c>
      <c r="C118">
        <v>566034</v>
      </c>
      <c r="D118" t="s">
        <v>5259</v>
      </c>
      <c r="E118" s="5">
        <v>-2.6333095820620498</v>
      </c>
    </row>
    <row r="119" spans="1:5" x14ac:dyDescent="0.3">
      <c r="A119" t="s">
        <v>236</v>
      </c>
      <c r="B119" t="s">
        <v>237</v>
      </c>
      <c r="C119">
        <v>558452</v>
      </c>
      <c r="D119" t="s">
        <v>2837</v>
      </c>
      <c r="E119" s="5">
        <v>-2.6160219384610199</v>
      </c>
    </row>
    <row r="120" spans="1:5" x14ac:dyDescent="0.3">
      <c r="A120" t="s">
        <v>238</v>
      </c>
      <c r="B120" t="s">
        <v>239</v>
      </c>
      <c r="C120" t="s">
        <v>5259</v>
      </c>
      <c r="D120" t="s">
        <v>5259</v>
      </c>
      <c r="E120" s="5">
        <v>-2.6154093982142399</v>
      </c>
    </row>
    <row r="121" spans="1:5" x14ac:dyDescent="0.3">
      <c r="A121" t="s">
        <v>240</v>
      </c>
      <c r="B121" t="s">
        <v>241</v>
      </c>
      <c r="C121">
        <v>553479</v>
      </c>
      <c r="D121" t="s">
        <v>5259</v>
      </c>
      <c r="E121" s="5">
        <v>-2.6075014520850801</v>
      </c>
    </row>
    <row r="122" spans="1:5" x14ac:dyDescent="0.3">
      <c r="A122" t="s">
        <v>242</v>
      </c>
      <c r="B122" t="s">
        <v>243</v>
      </c>
      <c r="C122">
        <v>100270760</v>
      </c>
      <c r="D122" t="s">
        <v>2838</v>
      </c>
      <c r="E122" s="5">
        <v>-2.6005702021398598</v>
      </c>
    </row>
    <row r="123" spans="1:5" x14ac:dyDescent="0.3">
      <c r="A123" t="s">
        <v>244</v>
      </c>
      <c r="B123" t="s">
        <v>245</v>
      </c>
      <c r="C123">
        <v>574009</v>
      </c>
      <c r="D123" t="s">
        <v>5279</v>
      </c>
      <c r="E123" s="5">
        <v>-2.5951333743268199</v>
      </c>
    </row>
    <row r="124" spans="1:5" x14ac:dyDescent="0.3">
      <c r="A124" t="s">
        <v>246</v>
      </c>
      <c r="B124" t="s">
        <v>247</v>
      </c>
      <c r="C124">
        <v>571287</v>
      </c>
      <c r="D124" t="s">
        <v>5280</v>
      </c>
      <c r="E124" s="5">
        <v>-2.58759253029119</v>
      </c>
    </row>
    <row r="125" spans="1:5" x14ac:dyDescent="0.3">
      <c r="A125" t="s">
        <v>248</v>
      </c>
      <c r="B125" t="s">
        <v>249</v>
      </c>
      <c r="C125">
        <v>100009619</v>
      </c>
      <c r="D125" t="s">
        <v>2839</v>
      </c>
      <c r="E125" s="5">
        <v>-2.5652124095063198</v>
      </c>
    </row>
    <row r="126" spans="1:5" x14ac:dyDescent="0.3">
      <c r="A126" t="s">
        <v>250</v>
      </c>
      <c r="B126" t="s">
        <v>251</v>
      </c>
      <c r="C126">
        <v>100000223</v>
      </c>
      <c r="D126" t="s">
        <v>2840</v>
      </c>
      <c r="E126" s="5">
        <v>-2.54450811036005</v>
      </c>
    </row>
    <row r="127" spans="1:5" x14ac:dyDescent="0.3">
      <c r="A127" t="s">
        <v>252</v>
      </c>
      <c r="B127" t="s">
        <v>253</v>
      </c>
      <c r="C127">
        <v>415192</v>
      </c>
      <c r="D127" t="s">
        <v>2841</v>
      </c>
      <c r="E127" s="5">
        <v>-2.5402711811473901</v>
      </c>
    </row>
    <row r="128" spans="1:5" x14ac:dyDescent="0.3">
      <c r="A128" t="s">
        <v>254</v>
      </c>
      <c r="B128" t="s">
        <v>255</v>
      </c>
      <c r="C128">
        <v>571877</v>
      </c>
      <c r="D128" t="s">
        <v>2842</v>
      </c>
      <c r="E128" s="5">
        <v>-2.5176605562071699</v>
      </c>
    </row>
    <row r="129" spans="1:5" x14ac:dyDescent="0.3">
      <c r="A129" t="s">
        <v>256</v>
      </c>
      <c r="B129" t="s">
        <v>257</v>
      </c>
      <c r="C129">
        <v>792467</v>
      </c>
      <c r="D129" t="s">
        <v>5259</v>
      </c>
      <c r="E129" s="5">
        <v>-2.5105938551501201</v>
      </c>
    </row>
    <row r="130" spans="1:5" x14ac:dyDescent="0.3">
      <c r="A130" t="s">
        <v>258</v>
      </c>
      <c r="B130" t="s">
        <v>259</v>
      </c>
      <c r="C130">
        <v>100535182</v>
      </c>
      <c r="D130" t="s">
        <v>5259</v>
      </c>
      <c r="E130" s="5">
        <v>-2.4984650406900601</v>
      </c>
    </row>
    <row r="131" spans="1:5" x14ac:dyDescent="0.3">
      <c r="A131" t="s">
        <v>260</v>
      </c>
      <c r="B131" t="s">
        <v>261</v>
      </c>
      <c r="C131" t="s">
        <v>5259</v>
      </c>
      <c r="D131" t="s">
        <v>5259</v>
      </c>
      <c r="E131" s="5">
        <v>-2.49268768940422</v>
      </c>
    </row>
    <row r="132" spans="1:5" x14ac:dyDescent="0.3">
      <c r="A132" t="s">
        <v>262</v>
      </c>
      <c r="B132" t="s">
        <v>263</v>
      </c>
      <c r="C132">
        <v>402867</v>
      </c>
      <c r="D132" t="s">
        <v>5259</v>
      </c>
      <c r="E132" s="5">
        <v>-2.4684602868239098</v>
      </c>
    </row>
    <row r="133" spans="1:5" x14ac:dyDescent="0.3">
      <c r="A133" t="s">
        <v>264</v>
      </c>
      <c r="B133" t="s">
        <v>265</v>
      </c>
      <c r="C133">
        <v>777793</v>
      </c>
      <c r="D133" t="s">
        <v>2843</v>
      </c>
      <c r="E133" s="5">
        <v>-2.4521829055559601</v>
      </c>
    </row>
    <row r="134" spans="1:5" x14ac:dyDescent="0.3">
      <c r="A134" t="s">
        <v>266</v>
      </c>
      <c r="B134" t="s">
        <v>267</v>
      </c>
      <c r="C134">
        <v>368914</v>
      </c>
      <c r="D134" t="s">
        <v>5259</v>
      </c>
      <c r="E134" s="5">
        <v>-2.4286640114957998</v>
      </c>
    </row>
    <row r="135" spans="1:5" x14ac:dyDescent="0.3">
      <c r="A135" t="s">
        <v>268</v>
      </c>
      <c r="B135" t="s">
        <v>269</v>
      </c>
      <c r="C135">
        <v>393592</v>
      </c>
      <c r="D135" t="s">
        <v>2844</v>
      </c>
      <c r="E135" s="5">
        <v>-2.4112324160081799</v>
      </c>
    </row>
    <row r="136" spans="1:5" x14ac:dyDescent="0.3">
      <c r="A136" t="s">
        <v>270</v>
      </c>
      <c r="B136" t="s">
        <v>271</v>
      </c>
      <c r="C136">
        <v>767756</v>
      </c>
      <c r="D136" t="s">
        <v>2845</v>
      </c>
      <c r="E136" s="5">
        <v>-2.4087137838121602</v>
      </c>
    </row>
    <row r="137" spans="1:5" x14ac:dyDescent="0.3">
      <c r="A137" t="s">
        <v>272</v>
      </c>
      <c r="B137" t="s">
        <v>273</v>
      </c>
      <c r="C137">
        <v>568775</v>
      </c>
      <c r="D137" t="s">
        <v>2846</v>
      </c>
      <c r="E137" s="5">
        <v>-2.40269028682552</v>
      </c>
    </row>
    <row r="138" spans="1:5" x14ac:dyDescent="0.3">
      <c r="A138" t="s">
        <v>274</v>
      </c>
      <c r="B138" t="s">
        <v>275</v>
      </c>
      <c r="C138">
        <v>569866</v>
      </c>
      <c r="D138" t="s">
        <v>5259</v>
      </c>
      <c r="E138" s="5">
        <v>-2.39896541245102</v>
      </c>
    </row>
    <row r="139" spans="1:5" x14ac:dyDescent="0.3">
      <c r="A139" t="s">
        <v>276</v>
      </c>
      <c r="B139" t="s">
        <v>277</v>
      </c>
      <c r="C139">
        <v>100073336</v>
      </c>
      <c r="D139" t="s">
        <v>2847</v>
      </c>
      <c r="E139" s="5">
        <v>-2.3901028986502499</v>
      </c>
    </row>
    <row r="140" spans="1:5" x14ac:dyDescent="0.3">
      <c r="A140" t="s">
        <v>278</v>
      </c>
      <c r="B140" t="s">
        <v>279</v>
      </c>
      <c r="C140">
        <v>322412</v>
      </c>
      <c r="D140" t="s">
        <v>2848</v>
      </c>
      <c r="E140" s="5">
        <v>-2.3842242602799102</v>
      </c>
    </row>
    <row r="141" spans="1:5" x14ac:dyDescent="0.3">
      <c r="A141" t="s">
        <v>280</v>
      </c>
      <c r="B141" t="s">
        <v>281</v>
      </c>
      <c r="C141">
        <v>798736</v>
      </c>
      <c r="D141" t="s">
        <v>5259</v>
      </c>
      <c r="E141" s="5">
        <v>-2.3646104769645402</v>
      </c>
    </row>
    <row r="142" spans="1:5" x14ac:dyDescent="0.3">
      <c r="A142" t="s">
        <v>282</v>
      </c>
      <c r="B142" t="s">
        <v>283</v>
      </c>
      <c r="C142">
        <v>322468</v>
      </c>
      <c r="D142" t="s">
        <v>5281</v>
      </c>
      <c r="E142" s="5">
        <v>-2.3516131679873902</v>
      </c>
    </row>
    <row r="143" spans="1:5" x14ac:dyDescent="0.3">
      <c r="A143" t="s">
        <v>284</v>
      </c>
      <c r="B143" t="s">
        <v>285</v>
      </c>
      <c r="C143">
        <v>563348</v>
      </c>
      <c r="D143" t="s">
        <v>5259</v>
      </c>
      <c r="E143" s="5">
        <v>-2.3463565439977501</v>
      </c>
    </row>
    <row r="144" spans="1:5" x14ac:dyDescent="0.3">
      <c r="A144" t="s">
        <v>286</v>
      </c>
      <c r="B144" t="s">
        <v>287</v>
      </c>
      <c r="C144" t="s">
        <v>5259</v>
      </c>
      <c r="D144" t="s">
        <v>5259</v>
      </c>
      <c r="E144" s="5">
        <v>-2.3454487690639998</v>
      </c>
    </row>
    <row r="145" spans="1:5" x14ac:dyDescent="0.3">
      <c r="A145" t="s">
        <v>288</v>
      </c>
      <c r="B145" t="s">
        <v>289</v>
      </c>
      <c r="C145">
        <v>795191</v>
      </c>
      <c r="D145" t="s">
        <v>5259</v>
      </c>
      <c r="E145" s="5">
        <v>-2.34481230722941</v>
      </c>
    </row>
    <row r="146" spans="1:5" x14ac:dyDescent="0.3">
      <c r="A146" t="s">
        <v>290</v>
      </c>
      <c r="B146" t="s">
        <v>291</v>
      </c>
      <c r="C146">
        <v>555526</v>
      </c>
      <c r="D146" t="s">
        <v>2849</v>
      </c>
      <c r="E146" s="5">
        <v>-2.3415913004719799</v>
      </c>
    </row>
    <row r="147" spans="1:5" x14ac:dyDescent="0.3">
      <c r="A147" t="s">
        <v>292</v>
      </c>
      <c r="B147" t="s">
        <v>293</v>
      </c>
      <c r="C147">
        <v>799511</v>
      </c>
      <c r="D147" t="s">
        <v>2850</v>
      </c>
      <c r="E147" s="5">
        <v>-2.3326029329943498</v>
      </c>
    </row>
    <row r="148" spans="1:5" x14ac:dyDescent="0.3">
      <c r="A148" t="s">
        <v>294</v>
      </c>
      <c r="B148" t="s">
        <v>295</v>
      </c>
      <c r="C148" t="s">
        <v>5259</v>
      </c>
      <c r="D148" t="s">
        <v>5259</v>
      </c>
      <c r="E148" s="5">
        <v>-2.3282243649937699</v>
      </c>
    </row>
    <row r="149" spans="1:5" x14ac:dyDescent="0.3">
      <c r="A149" t="s">
        <v>296</v>
      </c>
      <c r="B149" t="s">
        <v>297</v>
      </c>
      <c r="C149">
        <v>799806</v>
      </c>
      <c r="D149" t="s">
        <v>5282</v>
      </c>
      <c r="E149" s="5">
        <v>-2.2939651796702498</v>
      </c>
    </row>
    <row r="150" spans="1:5" x14ac:dyDescent="0.3">
      <c r="A150" t="s">
        <v>298</v>
      </c>
      <c r="B150" t="s">
        <v>299</v>
      </c>
      <c r="C150" t="s">
        <v>5259</v>
      </c>
      <c r="D150" t="s">
        <v>5259</v>
      </c>
      <c r="E150" s="5">
        <v>-2.2860581439740399</v>
      </c>
    </row>
    <row r="151" spans="1:5" x14ac:dyDescent="0.3">
      <c r="A151" t="s">
        <v>300</v>
      </c>
      <c r="B151" t="s">
        <v>301</v>
      </c>
      <c r="C151" t="s">
        <v>5259</v>
      </c>
      <c r="D151" t="s">
        <v>5259</v>
      </c>
      <c r="E151" s="5">
        <v>-2.2796762608221202</v>
      </c>
    </row>
    <row r="152" spans="1:5" x14ac:dyDescent="0.3">
      <c r="A152" t="s">
        <v>302</v>
      </c>
      <c r="B152" t="s">
        <v>303</v>
      </c>
      <c r="C152">
        <v>563642</v>
      </c>
      <c r="D152" t="s">
        <v>2851</v>
      </c>
      <c r="E152" s="5">
        <v>-2.27466920233466</v>
      </c>
    </row>
    <row r="153" spans="1:5" x14ac:dyDescent="0.3">
      <c r="A153" t="s">
        <v>304</v>
      </c>
      <c r="B153" t="s">
        <v>305</v>
      </c>
      <c r="C153">
        <v>445049</v>
      </c>
      <c r="D153" t="s">
        <v>2852</v>
      </c>
      <c r="E153" s="5">
        <v>-2.26639903097663</v>
      </c>
    </row>
    <row r="154" spans="1:5" x14ac:dyDescent="0.3">
      <c r="A154" t="s">
        <v>306</v>
      </c>
      <c r="B154" t="s">
        <v>307</v>
      </c>
      <c r="C154">
        <v>100330524</v>
      </c>
      <c r="D154" t="s">
        <v>5259</v>
      </c>
      <c r="E154" s="5">
        <v>-2.25603957961712</v>
      </c>
    </row>
    <row r="155" spans="1:5" x14ac:dyDescent="0.3">
      <c r="A155" t="s">
        <v>308</v>
      </c>
      <c r="B155" t="s">
        <v>309</v>
      </c>
      <c r="C155">
        <v>100007732</v>
      </c>
      <c r="D155" t="s">
        <v>2853</v>
      </c>
      <c r="E155" s="5">
        <v>-2.24208731519481</v>
      </c>
    </row>
    <row r="156" spans="1:5" x14ac:dyDescent="0.3">
      <c r="A156" t="s">
        <v>310</v>
      </c>
      <c r="B156" t="s">
        <v>311</v>
      </c>
      <c r="C156">
        <v>402826</v>
      </c>
      <c r="D156" t="s">
        <v>2854</v>
      </c>
      <c r="E156" s="5">
        <v>-2.2388631576109699</v>
      </c>
    </row>
    <row r="157" spans="1:5" x14ac:dyDescent="0.3">
      <c r="A157" t="s">
        <v>312</v>
      </c>
      <c r="B157" t="s">
        <v>313</v>
      </c>
      <c r="C157" t="s">
        <v>5259</v>
      </c>
      <c r="D157" t="s">
        <v>5259</v>
      </c>
      <c r="E157" s="5">
        <v>-2.2301211037221802</v>
      </c>
    </row>
    <row r="158" spans="1:5" x14ac:dyDescent="0.3">
      <c r="A158" t="s">
        <v>314</v>
      </c>
      <c r="B158" t="s">
        <v>315</v>
      </c>
      <c r="C158">
        <v>100148922</v>
      </c>
      <c r="D158" t="s">
        <v>5259</v>
      </c>
      <c r="E158" s="5">
        <v>-2.2230333138536098</v>
      </c>
    </row>
    <row r="159" spans="1:5" x14ac:dyDescent="0.3">
      <c r="A159" t="s">
        <v>316</v>
      </c>
      <c r="B159" t="s">
        <v>317</v>
      </c>
      <c r="C159">
        <v>246092</v>
      </c>
      <c r="D159" t="s">
        <v>2855</v>
      </c>
      <c r="E159" s="5">
        <v>-2.21875820905864</v>
      </c>
    </row>
    <row r="160" spans="1:5" x14ac:dyDescent="0.3">
      <c r="A160" t="s">
        <v>318</v>
      </c>
      <c r="B160" t="s">
        <v>319</v>
      </c>
      <c r="C160">
        <v>767642</v>
      </c>
      <c r="D160" t="s">
        <v>2856</v>
      </c>
      <c r="E160" s="5">
        <v>-2.21816952500602</v>
      </c>
    </row>
    <row r="161" spans="1:5" x14ac:dyDescent="0.3">
      <c r="A161" t="s">
        <v>320</v>
      </c>
      <c r="B161" t="s">
        <v>321</v>
      </c>
      <c r="C161">
        <v>559107</v>
      </c>
      <c r="D161" t="s">
        <v>5259</v>
      </c>
      <c r="E161" s="5">
        <v>-2.2085355366572901</v>
      </c>
    </row>
    <row r="162" spans="1:5" x14ac:dyDescent="0.3">
      <c r="A162" t="s">
        <v>322</v>
      </c>
      <c r="B162" t="s">
        <v>323</v>
      </c>
      <c r="C162">
        <v>436841</v>
      </c>
      <c r="D162" t="s">
        <v>2857</v>
      </c>
      <c r="E162" s="5">
        <v>-2.2080203182751199</v>
      </c>
    </row>
    <row r="163" spans="1:5" x14ac:dyDescent="0.3">
      <c r="A163" t="s">
        <v>324</v>
      </c>
      <c r="B163" t="s">
        <v>325</v>
      </c>
      <c r="C163">
        <v>100008376</v>
      </c>
      <c r="D163" t="s">
        <v>5259</v>
      </c>
      <c r="E163" s="5">
        <v>-2.1988907403050701</v>
      </c>
    </row>
    <row r="164" spans="1:5" x14ac:dyDescent="0.3">
      <c r="A164" t="s">
        <v>326</v>
      </c>
      <c r="B164" t="s">
        <v>327</v>
      </c>
      <c r="C164">
        <v>100009654</v>
      </c>
      <c r="D164" t="s">
        <v>2858</v>
      </c>
      <c r="E164" s="5">
        <v>-2.17450040902771</v>
      </c>
    </row>
    <row r="165" spans="1:5" x14ac:dyDescent="0.3">
      <c r="A165" t="s">
        <v>328</v>
      </c>
      <c r="B165" t="s">
        <v>329</v>
      </c>
      <c r="C165">
        <v>449773</v>
      </c>
      <c r="D165" t="s">
        <v>2859</v>
      </c>
      <c r="E165" s="5">
        <v>-2.1663111064321199</v>
      </c>
    </row>
    <row r="166" spans="1:5" x14ac:dyDescent="0.3">
      <c r="A166" t="s">
        <v>330</v>
      </c>
      <c r="B166" t="s">
        <v>331</v>
      </c>
      <c r="C166">
        <v>100332572</v>
      </c>
      <c r="D166" t="s">
        <v>5259</v>
      </c>
      <c r="E166" s="5">
        <v>-2.16335741678594</v>
      </c>
    </row>
    <row r="167" spans="1:5" x14ac:dyDescent="0.3">
      <c r="A167" t="s">
        <v>332</v>
      </c>
      <c r="B167" t="s">
        <v>333</v>
      </c>
      <c r="C167">
        <v>791216</v>
      </c>
      <c r="D167" t="s">
        <v>2860</v>
      </c>
      <c r="E167" s="5">
        <v>-2.1587170380990401</v>
      </c>
    </row>
    <row r="168" spans="1:5" x14ac:dyDescent="0.3">
      <c r="A168" t="s">
        <v>334</v>
      </c>
      <c r="B168" t="s">
        <v>335</v>
      </c>
      <c r="C168">
        <v>321224</v>
      </c>
      <c r="D168" t="s">
        <v>2861</v>
      </c>
      <c r="E168" s="5">
        <v>-2.1565983554180499</v>
      </c>
    </row>
    <row r="169" spans="1:5" x14ac:dyDescent="0.3">
      <c r="A169" t="s">
        <v>336</v>
      </c>
      <c r="B169" t="s">
        <v>337</v>
      </c>
      <c r="C169">
        <v>793616</v>
      </c>
      <c r="D169" t="s">
        <v>5259</v>
      </c>
      <c r="E169" s="5">
        <v>-2.147419367076</v>
      </c>
    </row>
    <row r="170" spans="1:5" x14ac:dyDescent="0.3">
      <c r="A170" t="s">
        <v>338</v>
      </c>
      <c r="B170" t="s">
        <v>339</v>
      </c>
      <c r="C170">
        <v>795494</v>
      </c>
      <c r="D170" t="s">
        <v>5259</v>
      </c>
      <c r="E170" s="5">
        <v>-2.1247427007530799</v>
      </c>
    </row>
    <row r="171" spans="1:5" x14ac:dyDescent="0.3">
      <c r="A171" t="s">
        <v>340</v>
      </c>
      <c r="B171" t="s">
        <v>341</v>
      </c>
      <c r="C171">
        <v>431764</v>
      </c>
      <c r="D171" t="s">
        <v>2862</v>
      </c>
      <c r="E171" s="5">
        <v>-2.1200431852360802</v>
      </c>
    </row>
    <row r="172" spans="1:5" x14ac:dyDescent="0.3">
      <c r="A172" t="s">
        <v>342</v>
      </c>
      <c r="B172" t="s">
        <v>343</v>
      </c>
      <c r="C172">
        <v>100002038</v>
      </c>
      <c r="D172" t="s">
        <v>5259</v>
      </c>
      <c r="E172" s="5">
        <v>-2.09591644717398</v>
      </c>
    </row>
    <row r="173" spans="1:5" x14ac:dyDescent="0.3">
      <c r="A173" t="s">
        <v>344</v>
      </c>
      <c r="B173" t="s">
        <v>345</v>
      </c>
      <c r="C173">
        <v>326020</v>
      </c>
      <c r="D173" t="s">
        <v>5259</v>
      </c>
      <c r="E173" s="5">
        <v>-2.0944812881536801</v>
      </c>
    </row>
    <row r="174" spans="1:5" x14ac:dyDescent="0.3">
      <c r="A174" t="s">
        <v>346</v>
      </c>
      <c r="B174" t="s">
        <v>347</v>
      </c>
      <c r="C174">
        <v>415164</v>
      </c>
      <c r="D174" t="s">
        <v>5259</v>
      </c>
      <c r="E174" s="5">
        <v>-2.0925669949067198</v>
      </c>
    </row>
    <row r="175" spans="1:5" x14ac:dyDescent="0.3">
      <c r="A175" t="s">
        <v>348</v>
      </c>
      <c r="B175" t="s">
        <v>349</v>
      </c>
      <c r="C175">
        <v>100000156</v>
      </c>
      <c r="D175" t="s">
        <v>5259</v>
      </c>
      <c r="E175" s="5">
        <v>-2.0870980283085698</v>
      </c>
    </row>
    <row r="176" spans="1:5" x14ac:dyDescent="0.3">
      <c r="A176" t="s">
        <v>350</v>
      </c>
      <c r="B176" t="s">
        <v>351</v>
      </c>
      <c r="C176">
        <v>563241</v>
      </c>
      <c r="D176" t="s">
        <v>5259</v>
      </c>
      <c r="E176" s="5">
        <v>-2.08362041029722</v>
      </c>
    </row>
    <row r="177" spans="1:5" x14ac:dyDescent="0.3">
      <c r="A177" t="s">
        <v>352</v>
      </c>
      <c r="B177" t="s">
        <v>353</v>
      </c>
      <c r="C177">
        <v>101886483</v>
      </c>
      <c r="D177" t="s">
        <v>5259</v>
      </c>
      <c r="E177" s="5">
        <v>-2.0781794162282501</v>
      </c>
    </row>
    <row r="178" spans="1:5" x14ac:dyDescent="0.3">
      <c r="A178" t="s">
        <v>354</v>
      </c>
      <c r="B178" t="s">
        <v>355</v>
      </c>
      <c r="C178">
        <v>780838</v>
      </c>
      <c r="D178" t="s">
        <v>2863</v>
      </c>
      <c r="E178" s="5">
        <v>-2.0713659083906601</v>
      </c>
    </row>
    <row r="179" spans="1:5" x14ac:dyDescent="0.3">
      <c r="A179" t="s">
        <v>356</v>
      </c>
      <c r="B179" t="s">
        <v>357</v>
      </c>
      <c r="C179" t="s">
        <v>2864</v>
      </c>
      <c r="D179" t="s">
        <v>5259</v>
      </c>
      <c r="E179" s="5">
        <v>-2.0692591577480801</v>
      </c>
    </row>
    <row r="180" spans="1:5" x14ac:dyDescent="0.3">
      <c r="A180" t="s">
        <v>358</v>
      </c>
      <c r="B180" t="s">
        <v>359</v>
      </c>
      <c r="C180">
        <v>574008</v>
      </c>
      <c r="D180" t="s">
        <v>2865</v>
      </c>
      <c r="E180" s="5">
        <v>-2.0664429034763598</v>
      </c>
    </row>
    <row r="181" spans="1:5" x14ac:dyDescent="0.3">
      <c r="A181" t="s">
        <v>360</v>
      </c>
      <c r="B181" t="s">
        <v>361</v>
      </c>
      <c r="C181">
        <v>568476</v>
      </c>
      <c r="D181" t="s">
        <v>2866</v>
      </c>
      <c r="E181" s="5">
        <v>-2.0661193091569001</v>
      </c>
    </row>
    <row r="182" spans="1:5" x14ac:dyDescent="0.3">
      <c r="A182" t="s">
        <v>362</v>
      </c>
      <c r="B182" t="s">
        <v>363</v>
      </c>
      <c r="C182">
        <v>436989</v>
      </c>
      <c r="D182" t="s">
        <v>2867</v>
      </c>
      <c r="E182" s="5">
        <v>-2.0660003245621299</v>
      </c>
    </row>
    <row r="183" spans="1:5" x14ac:dyDescent="0.3">
      <c r="A183" t="s">
        <v>364</v>
      </c>
      <c r="B183" t="s">
        <v>365</v>
      </c>
      <c r="C183">
        <v>569427</v>
      </c>
      <c r="D183" t="s">
        <v>5259</v>
      </c>
      <c r="E183" s="5">
        <v>-2.0645316297470502</v>
      </c>
    </row>
    <row r="184" spans="1:5" x14ac:dyDescent="0.3">
      <c r="A184" t="s">
        <v>366</v>
      </c>
      <c r="B184" t="s">
        <v>367</v>
      </c>
      <c r="C184">
        <v>436872</v>
      </c>
      <c r="D184" t="s">
        <v>2868</v>
      </c>
      <c r="E184" s="5">
        <v>-2.0561739192010302</v>
      </c>
    </row>
    <row r="185" spans="1:5" x14ac:dyDescent="0.3">
      <c r="A185" t="s">
        <v>368</v>
      </c>
      <c r="B185" t="s">
        <v>369</v>
      </c>
      <c r="C185" t="s">
        <v>5259</v>
      </c>
      <c r="D185" t="s">
        <v>5259</v>
      </c>
      <c r="E185" s="5">
        <v>-2.05105446813611</v>
      </c>
    </row>
    <row r="186" spans="1:5" x14ac:dyDescent="0.3">
      <c r="A186" t="s">
        <v>370</v>
      </c>
      <c r="B186" t="s">
        <v>371</v>
      </c>
      <c r="C186">
        <v>387527</v>
      </c>
      <c r="D186" t="s">
        <v>2869</v>
      </c>
      <c r="E186" s="5">
        <v>-2.0426562124304901</v>
      </c>
    </row>
    <row r="187" spans="1:5" x14ac:dyDescent="0.3">
      <c r="A187" t="s">
        <v>372</v>
      </c>
      <c r="B187" t="s">
        <v>373</v>
      </c>
      <c r="C187">
        <v>30491</v>
      </c>
      <c r="D187" t="s">
        <v>2870</v>
      </c>
      <c r="E187" s="5">
        <v>-2.04143576582659</v>
      </c>
    </row>
    <row r="188" spans="1:5" x14ac:dyDescent="0.3">
      <c r="A188" t="s">
        <v>374</v>
      </c>
      <c r="B188" t="s">
        <v>375</v>
      </c>
      <c r="C188">
        <v>393484</v>
      </c>
      <c r="D188" t="s">
        <v>2871</v>
      </c>
      <c r="E188" s="5">
        <v>-2.0365725998673598</v>
      </c>
    </row>
    <row r="189" spans="1:5" x14ac:dyDescent="0.3">
      <c r="A189" t="s">
        <v>376</v>
      </c>
      <c r="B189" t="s">
        <v>377</v>
      </c>
      <c r="C189">
        <v>797269</v>
      </c>
      <c r="D189" t="s">
        <v>5259</v>
      </c>
      <c r="E189" s="5">
        <v>-2.0354967697511599</v>
      </c>
    </row>
    <row r="190" spans="1:5" x14ac:dyDescent="0.3">
      <c r="A190" t="s">
        <v>378</v>
      </c>
      <c r="B190" t="s">
        <v>379</v>
      </c>
      <c r="C190" t="s">
        <v>2872</v>
      </c>
      <c r="D190" t="s">
        <v>2873</v>
      </c>
      <c r="E190" s="5">
        <v>-2.0290710556833398</v>
      </c>
    </row>
    <row r="191" spans="1:5" x14ac:dyDescent="0.3">
      <c r="A191" t="s">
        <v>380</v>
      </c>
      <c r="B191" t="s">
        <v>381</v>
      </c>
      <c r="C191">
        <v>436847</v>
      </c>
      <c r="D191" t="s">
        <v>2874</v>
      </c>
      <c r="E191" s="5">
        <v>-2.0120472581470401</v>
      </c>
    </row>
    <row r="192" spans="1:5" x14ac:dyDescent="0.3">
      <c r="A192" t="s">
        <v>382</v>
      </c>
      <c r="B192" t="s">
        <v>383</v>
      </c>
      <c r="C192">
        <v>563450</v>
      </c>
      <c r="D192" t="s">
        <v>5259</v>
      </c>
      <c r="E192" s="5">
        <v>-2.0036098351521199</v>
      </c>
    </row>
    <row r="193" spans="1:5" x14ac:dyDescent="0.3">
      <c r="A193" t="s">
        <v>384</v>
      </c>
      <c r="B193" t="s">
        <v>385</v>
      </c>
      <c r="C193">
        <v>404609</v>
      </c>
      <c r="D193" t="s">
        <v>5283</v>
      </c>
      <c r="E193" s="5">
        <v>-2.0035870129229298</v>
      </c>
    </row>
    <row r="194" spans="1:5" x14ac:dyDescent="0.3">
      <c r="A194" t="s">
        <v>386</v>
      </c>
      <c r="B194" t="s">
        <v>387</v>
      </c>
      <c r="C194">
        <v>794185</v>
      </c>
      <c r="D194" t="s">
        <v>5259</v>
      </c>
      <c r="E194" s="5">
        <v>-2.0002819982372402</v>
      </c>
    </row>
    <row r="195" spans="1:5" x14ac:dyDescent="0.3">
      <c r="A195" t="s">
        <v>388</v>
      </c>
      <c r="B195" t="s">
        <v>389</v>
      </c>
      <c r="C195">
        <v>751715</v>
      </c>
      <c r="D195" t="s">
        <v>5284</v>
      </c>
      <c r="E195" s="5">
        <v>-1.9997739430107</v>
      </c>
    </row>
    <row r="196" spans="1:5" x14ac:dyDescent="0.3">
      <c r="A196" t="s">
        <v>390</v>
      </c>
      <c r="B196" t="s">
        <v>391</v>
      </c>
      <c r="C196">
        <v>678514</v>
      </c>
      <c r="D196" t="s">
        <v>2875</v>
      </c>
      <c r="E196" s="5">
        <v>-1.9913964995693501</v>
      </c>
    </row>
    <row r="197" spans="1:5" x14ac:dyDescent="0.3">
      <c r="A197" t="s">
        <v>392</v>
      </c>
      <c r="B197" t="s">
        <v>393</v>
      </c>
      <c r="C197">
        <v>678614</v>
      </c>
      <c r="D197" t="s">
        <v>2876</v>
      </c>
      <c r="E197" s="5">
        <v>-1.9828648437165699</v>
      </c>
    </row>
    <row r="198" spans="1:5" x14ac:dyDescent="0.3">
      <c r="A198" t="s">
        <v>394</v>
      </c>
      <c r="B198" t="s">
        <v>395</v>
      </c>
      <c r="C198">
        <v>393997</v>
      </c>
      <c r="D198" t="s">
        <v>2877</v>
      </c>
      <c r="E198" s="5">
        <v>-1.98163100576051</v>
      </c>
    </row>
    <row r="199" spans="1:5" x14ac:dyDescent="0.3">
      <c r="A199" t="s">
        <v>396</v>
      </c>
      <c r="B199" t="s">
        <v>397</v>
      </c>
      <c r="C199">
        <v>101885554</v>
      </c>
      <c r="D199" t="s">
        <v>5259</v>
      </c>
      <c r="E199" s="5">
        <v>-1.97466748355671</v>
      </c>
    </row>
    <row r="200" spans="1:5" x14ac:dyDescent="0.3">
      <c r="A200" t="s">
        <v>398</v>
      </c>
      <c r="B200" t="s">
        <v>399</v>
      </c>
      <c r="C200">
        <v>445095</v>
      </c>
      <c r="D200" t="s">
        <v>5285</v>
      </c>
      <c r="E200" s="5">
        <v>-1.9723100175408399</v>
      </c>
    </row>
    <row r="201" spans="1:5" x14ac:dyDescent="0.3">
      <c r="A201" t="s">
        <v>400</v>
      </c>
      <c r="B201" t="s">
        <v>401</v>
      </c>
      <c r="C201">
        <v>492780</v>
      </c>
      <c r="D201" t="s">
        <v>5286</v>
      </c>
      <c r="E201" s="5">
        <v>-1.9721808719107801</v>
      </c>
    </row>
    <row r="202" spans="1:5" x14ac:dyDescent="0.3">
      <c r="A202" t="s">
        <v>402</v>
      </c>
      <c r="B202" t="s">
        <v>403</v>
      </c>
      <c r="C202" t="s">
        <v>5259</v>
      </c>
      <c r="D202" t="s">
        <v>5259</v>
      </c>
      <c r="E202" s="5">
        <v>-1.9660449938661</v>
      </c>
    </row>
    <row r="203" spans="1:5" x14ac:dyDescent="0.3">
      <c r="A203" t="s">
        <v>404</v>
      </c>
      <c r="B203" t="s">
        <v>405</v>
      </c>
      <c r="C203">
        <v>101884766</v>
      </c>
      <c r="D203" t="s">
        <v>5259</v>
      </c>
      <c r="E203" s="5">
        <v>-1.96022850897663</v>
      </c>
    </row>
    <row r="204" spans="1:5" x14ac:dyDescent="0.3">
      <c r="A204" t="s">
        <v>406</v>
      </c>
      <c r="B204" t="s">
        <v>407</v>
      </c>
      <c r="C204">
        <v>664718</v>
      </c>
      <c r="D204" t="s">
        <v>5259</v>
      </c>
      <c r="E204" s="5">
        <v>-1.9521393584104101</v>
      </c>
    </row>
    <row r="205" spans="1:5" x14ac:dyDescent="0.3">
      <c r="A205" t="s">
        <v>408</v>
      </c>
      <c r="B205" t="s">
        <v>409</v>
      </c>
      <c r="C205">
        <v>492484</v>
      </c>
      <c r="D205" t="s">
        <v>2878</v>
      </c>
      <c r="E205" s="5">
        <v>-1.9479812214666301</v>
      </c>
    </row>
    <row r="206" spans="1:5" x14ac:dyDescent="0.3">
      <c r="A206" t="s">
        <v>410</v>
      </c>
      <c r="B206" t="s">
        <v>411</v>
      </c>
      <c r="C206">
        <v>751622</v>
      </c>
      <c r="D206" t="s">
        <v>5287</v>
      </c>
      <c r="E206" s="5">
        <v>-1.94713725045556</v>
      </c>
    </row>
    <row r="207" spans="1:5" x14ac:dyDescent="0.3">
      <c r="A207" t="s">
        <v>412</v>
      </c>
      <c r="B207" t="s">
        <v>413</v>
      </c>
      <c r="C207" t="s">
        <v>5259</v>
      </c>
      <c r="D207" t="s">
        <v>5259</v>
      </c>
      <c r="E207" s="5">
        <v>-1.94644555137016</v>
      </c>
    </row>
    <row r="208" spans="1:5" x14ac:dyDescent="0.3">
      <c r="A208" t="s">
        <v>414</v>
      </c>
      <c r="B208" t="s">
        <v>415</v>
      </c>
      <c r="C208">
        <v>100536704</v>
      </c>
      <c r="D208" t="s">
        <v>5259</v>
      </c>
      <c r="E208" s="5">
        <v>-1.9419588616153101</v>
      </c>
    </row>
    <row r="209" spans="1:5" x14ac:dyDescent="0.3">
      <c r="A209" t="s">
        <v>416</v>
      </c>
      <c r="B209" t="s">
        <v>417</v>
      </c>
      <c r="C209">
        <v>795315</v>
      </c>
      <c r="D209" t="s">
        <v>5259</v>
      </c>
      <c r="E209" s="5">
        <v>-1.93756912452799</v>
      </c>
    </row>
    <row r="210" spans="1:5" x14ac:dyDescent="0.3">
      <c r="A210" t="s">
        <v>418</v>
      </c>
      <c r="B210" t="s">
        <v>419</v>
      </c>
      <c r="C210">
        <v>492778</v>
      </c>
      <c r="D210" t="s">
        <v>2879</v>
      </c>
      <c r="E210" s="5">
        <v>-1.9351797217873701</v>
      </c>
    </row>
    <row r="211" spans="1:5" x14ac:dyDescent="0.3">
      <c r="A211" t="s">
        <v>420</v>
      </c>
      <c r="B211" t="s">
        <v>421</v>
      </c>
      <c r="C211" t="s">
        <v>5259</v>
      </c>
      <c r="D211" t="s">
        <v>5259</v>
      </c>
      <c r="E211" s="5">
        <v>-1.93172617374663</v>
      </c>
    </row>
    <row r="212" spans="1:5" x14ac:dyDescent="0.3">
      <c r="A212" t="s">
        <v>422</v>
      </c>
      <c r="B212" t="s">
        <v>423</v>
      </c>
      <c r="C212">
        <v>393530</v>
      </c>
      <c r="D212" t="s">
        <v>2880</v>
      </c>
      <c r="E212" s="5">
        <v>-1.9175535655473901</v>
      </c>
    </row>
    <row r="213" spans="1:5" x14ac:dyDescent="0.3">
      <c r="A213" t="s">
        <v>424</v>
      </c>
      <c r="B213" t="s">
        <v>425</v>
      </c>
      <c r="C213">
        <v>436719</v>
      </c>
      <c r="D213" t="s">
        <v>5288</v>
      </c>
      <c r="E213" s="5">
        <v>-1.9167520438788099</v>
      </c>
    </row>
    <row r="214" spans="1:5" x14ac:dyDescent="0.3">
      <c r="A214" t="s">
        <v>426</v>
      </c>
      <c r="B214" t="s">
        <v>427</v>
      </c>
      <c r="C214">
        <v>678609</v>
      </c>
      <c r="D214" t="s">
        <v>2881</v>
      </c>
      <c r="E214" s="5">
        <v>-1.9155097009573101</v>
      </c>
    </row>
    <row r="215" spans="1:5" x14ac:dyDescent="0.3">
      <c r="A215" t="s">
        <v>428</v>
      </c>
      <c r="B215" t="s">
        <v>429</v>
      </c>
      <c r="C215">
        <v>678556</v>
      </c>
      <c r="D215" t="s">
        <v>5289</v>
      </c>
      <c r="E215" s="5">
        <v>-1.9137957450563201</v>
      </c>
    </row>
    <row r="216" spans="1:5" x14ac:dyDescent="0.3">
      <c r="A216" t="s">
        <v>430</v>
      </c>
      <c r="B216" t="s">
        <v>431</v>
      </c>
      <c r="C216" t="s">
        <v>5259</v>
      </c>
      <c r="D216" t="s">
        <v>5259</v>
      </c>
      <c r="E216" s="5">
        <v>-1.9103646695925001</v>
      </c>
    </row>
    <row r="217" spans="1:5" x14ac:dyDescent="0.3">
      <c r="A217" t="s">
        <v>432</v>
      </c>
      <c r="B217" t="s">
        <v>433</v>
      </c>
      <c r="C217">
        <v>561089</v>
      </c>
      <c r="D217" t="s">
        <v>2882</v>
      </c>
      <c r="E217" s="5">
        <v>-1.9028376377455101</v>
      </c>
    </row>
    <row r="218" spans="1:5" x14ac:dyDescent="0.3">
      <c r="A218" t="s">
        <v>434</v>
      </c>
      <c r="B218" t="s">
        <v>435</v>
      </c>
      <c r="C218">
        <v>550398</v>
      </c>
      <c r="D218" t="s">
        <v>5290</v>
      </c>
      <c r="E218" s="5">
        <v>-1.9016430641569</v>
      </c>
    </row>
    <row r="219" spans="1:5" x14ac:dyDescent="0.3">
      <c r="A219" t="s">
        <v>436</v>
      </c>
      <c r="B219" t="s">
        <v>437</v>
      </c>
      <c r="C219">
        <v>322533</v>
      </c>
      <c r="D219" t="s">
        <v>2883</v>
      </c>
      <c r="E219" s="5">
        <v>-1.9003578172367701</v>
      </c>
    </row>
    <row r="220" spans="1:5" x14ac:dyDescent="0.3">
      <c r="A220" t="s">
        <v>438</v>
      </c>
      <c r="B220" t="s">
        <v>439</v>
      </c>
      <c r="C220">
        <v>100334171</v>
      </c>
      <c r="D220" t="s">
        <v>5259</v>
      </c>
      <c r="E220" s="5">
        <v>-1.8973801006384301</v>
      </c>
    </row>
    <row r="221" spans="1:5" x14ac:dyDescent="0.3">
      <c r="A221" t="s">
        <v>440</v>
      </c>
      <c r="B221" t="s">
        <v>441</v>
      </c>
      <c r="C221">
        <v>100301982</v>
      </c>
      <c r="D221" t="s">
        <v>2884</v>
      </c>
      <c r="E221" s="5">
        <v>-1.8847715012792901</v>
      </c>
    </row>
    <row r="222" spans="1:5" x14ac:dyDescent="0.3">
      <c r="A222" s="2" t="s">
        <v>442</v>
      </c>
      <c r="B222" s="2" t="s">
        <v>443</v>
      </c>
      <c r="C222" s="2">
        <v>403004</v>
      </c>
      <c r="D222" s="2" t="s">
        <v>2885</v>
      </c>
      <c r="E222" s="6">
        <v>-1.8733904787756599</v>
      </c>
    </row>
    <row r="223" spans="1:5" x14ac:dyDescent="0.3">
      <c r="A223" t="s">
        <v>444</v>
      </c>
      <c r="B223" t="s">
        <v>445</v>
      </c>
      <c r="C223">
        <v>565942</v>
      </c>
      <c r="D223" t="s">
        <v>5259</v>
      </c>
      <c r="E223" s="5">
        <v>-1.8646207898225</v>
      </c>
    </row>
    <row r="224" spans="1:5" x14ac:dyDescent="0.3">
      <c r="A224" t="s">
        <v>446</v>
      </c>
      <c r="B224" t="s">
        <v>447</v>
      </c>
      <c r="C224">
        <v>566085</v>
      </c>
      <c r="D224" t="s">
        <v>5259</v>
      </c>
      <c r="E224" s="5">
        <v>-1.86259066694673</v>
      </c>
    </row>
    <row r="225" spans="1:5" x14ac:dyDescent="0.3">
      <c r="A225" t="s">
        <v>448</v>
      </c>
      <c r="B225" t="s">
        <v>449</v>
      </c>
      <c r="C225">
        <v>794786</v>
      </c>
      <c r="D225" t="s">
        <v>2886</v>
      </c>
      <c r="E225" s="5">
        <v>-1.8604437701430601</v>
      </c>
    </row>
    <row r="226" spans="1:5" x14ac:dyDescent="0.3">
      <c r="A226" t="s">
        <v>450</v>
      </c>
      <c r="B226" t="s">
        <v>451</v>
      </c>
      <c r="C226">
        <v>101882127</v>
      </c>
      <c r="D226" t="s">
        <v>5259</v>
      </c>
      <c r="E226" s="5">
        <v>-1.8562544780138199</v>
      </c>
    </row>
    <row r="227" spans="1:5" x14ac:dyDescent="0.3">
      <c r="A227" t="s">
        <v>452</v>
      </c>
      <c r="B227" t="s">
        <v>453</v>
      </c>
      <c r="C227">
        <v>100001321</v>
      </c>
      <c r="D227" t="s">
        <v>5259</v>
      </c>
      <c r="E227" s="5">
        <v>-1.8516921368597701</v>
      </c>
    </row>
    <row r="228" spans="1:5" x14ac:dyDescent="0.3">
      <c r="A228" t="s">
        <v>454</v>
      </c>
      <c r="B228" t="s">
        <v>455</v>
      </c>
      <c r="C228">
        <v>108190403</v>
      </c>
      <c r="D228" t="s">
        <v>5259</v>
      </c>
      <c r="E228" s="5">
        <v>-1.8468932979276</v>
      </c>
    </row>
    <row r="229" spans="1:5" x14ac:dyDescent="0.3">
      <c r="A229" t="s">
        <v>456</v>
      </c>
      <c r="B229" t="s">
        <v>457</v>
      </c>
      <c r="C229">
        <v>368242</v>
      </c>
      <c r="D229" t="s">
        <v>2887</v>
      </c>
      <c r="E229" s="5">
        <v>-1.84326506255642</v>
      </c>
    </row>
    <row r="230" spans="1:5" x14ac:dyDescent="0.3">
      <c r="A230" t="s">
        <v>458</v>
      </c>
      <c r="B230" t="s">
        <v>459</v>
      </c>
      <c r="C230">
        <v>327588</v>
      </c>
      <c r="D230" t="s">
        <v>5291</v>
      </c>
      <c r="E230" s="5">
        <v>-1.83405999131835</v>
      </c>
    </row>
    <row r="231" spans="1:5" x14ac:dyDescent="0.3">
      <c r="A231" t="s">
        <v>460</v>
      </c>
      <c r="B231" t="s">
        <v>461</v>
      </c>
      <c r="C231">
        <v>100333708</v>
      </c>
      <c r="D231" t="s">
        <v>5259</v>
      </c>
      <c r="E231" s="5">
        <v>-1.83150960759157</v>
      </c>
    </row>
    <row r="232" spans="1:5" x14ac:dyDescent="0.3">
      <c r="A232" t="s">
        <v>462</v>
      </c>
      <c r="B232" t="s">
        <v>463</v>
      </c>
      <c r="C232">
        <v>565787</v>
      </c>
      <c r="D232" t="s">
        <v>5259</v>
      </c>
      <c r="E232" s="5">
        <v>-1.82601382048781</v>
      </c>
    </row>
    <row r="233" spans="1:5" x14ac:dyDescent="0.3">
      <c r="A233" t="s">
        <v>464</v>
      </c>
      <c r="B233" t="s">
        <v>465</v>
      </c>
      <c r="C233">
        <v>557735</v>
      </c>
      <c r="D233" t="s">
        <v>2888</v>
      </c>
      <c r="E233" s="5">
        <v>-1.8141611564726401</v>
      </c>
    </row>
    <row r="234" spans="1:5" x14ac:dyDescent="0.3">
      <c r="A234" t="s">
        <v>466</v>
      </c>
      <c r="B234" t="s">
        <v>467</v>
      </c>
      <c r="C234">
        <v>751641</v>
      </c>
      <c r="D234" t="s">
        <v>2889</v>
      </c>
      <c r="E234" s="5">
        <v>-1.80950796190097</v>
      </c>
    </row>
    <row r="235" spans="1:5" x14ac:dyDescent="0.3">
      <c r="A235" t="s">
        <v>468</v>
      </c>
      <c r="B235" t="s">
        <v>469</v>
      </c>
      <c r="C235">
        <v>562916</v>
      </c>
      <c r="D235" t="s">
        <v>5259</v>
      </c>
      <c r="E235" s="5">
        <v>-1.80659210665178</v>
      </c>
    </row>
    <row r="236" spans="1:5" x14ac:dyDescent="0.3">
      <c r="A236" t="s">
        <v>470</v>
      </c>
      <c r="B236" t="s">
        <v>471</v>
      </c>
      <c r="C236">
        <v>613141</v>
      </c>
      <c r="D236" t="s">
        <v>2890</v>
      </c>
      <c r="E236" s="5">
        <v>-1.80482812628288</v>
      </c>
    </row>
    <row r="237" spans="1:5" x14ac:dyDescent="0.3">
      <c r="A237" t="s">
        <v>472</v>
      </c>
      <c r="B237" t="s">
        <v>473</v>
      </c>
      <c r="C237">
        <v>555902</v>
      </c>
      <c r="D237" t="s">
        <v>5259</v>
      </c>
      <c r="E237" s="5">
        <v>-1.79260402841021</v>
      </c>
    </row>
    <row r="238" spans="1:5" x14ac:dyDescent="0.3">
      <c r="A238" t="s">
        <v>474</v>
      </c>
      <c r="B238" t="s">
        <v>475</v>
      </c>
      <c r="C238">
        <v>559147</v>
      </c>
      <c r="D238" t="s">
        <v>2891</v>
      </c>
      <c r="E238" s="5">
        <v>-1.7904302922389499</v>
      </c>
    </row>
    <row r="239" spans="1:5" x14ac:dyDescent="0.3">
      <c r="A239" t="s">
        <v>476</v>
      </c>
      <c r="B239" t="s">
        <v>477</v>
      </c>
      <c r="C239">
        <v>436683</v>
      </c>
      <c r="D239" t="s">
        <v>5292</v>
      </c>
      <c r="E239" s="5">
        <v>-1.7901837477845</v>
      </c>
    </row>
    <row r="240" spans="1:5" x14ac:dyDescent="0.3">
      <c r="A240" t="s">
        <v>478</v>
      </c>
      <c r="B240" t="s">
        <v>479</v>
      </c>
      <c r="C240">
        <v>100330940</v>
      </c>
      <c r="D240" t="s">
        <v>2892</v>
      </c>
      <c r="E240" s="5">
        <v>-1.7861785909093899</v>
      </c>
    </row>
    <row r="241" spans="1:5" x14ac:dyDescent="0.3">
      <c r="A241" t="s">
        <v>480</v>
      </c>
      <c r="B241" t="s">
        <v>481</v>
      </c>
      <c r="C241">
        <v>436603</v>
      </c>
      <c r="D241" t="s">
        <v>5293</v>
      </c>
      <c r="E241" s="5">
        <v>-1.7840073731564501</v>
      </c>
    </row>
    <row r="242" spans="1:5" x14ac:dyDescent="0.3">
      <c r="A242" t="s">
        <v>482</v>
      </c>
      <c r="B242" t="s">
        <v>483</v>
      </c>
      <c r="C242">
        <v>555864</v>
      </c>
      <c r="D242" t="s">
        <v>5259</v>
      </c>
      <c r="E242" s="5">
        <v>-1.7771596153607501</v>
      </c>
    </row>
    <row r="243" spans="1:5" x14ac:dyDescent="0.3">
      <c r="A243" t="s">
        <v>484</v>
      </c>
      <c r="B243" t="s">
        <v>485</v>
      </c>
      <c r="C243">
        <v>100149596</v>
      </c>
      <c r="D243" t="s">
        <v>5259</v>
      </c>
      <c r="E243" s="5">
        <v>-1.7763930362171401</v>
      </c>
    </row>
    <row r="244" spans="1:5" x14ac:dyDescent="0.3">
      <c r="A244" t="s">
        <v>486</v>
      </c>
      <c r="B244" t="s">
        <v>487</v>
      </c>
      <c r="C244">
        <v>563679</v>
      </c>
      <c r="D244" t="s">
        <v>2893</v>
      </c>
      <c r="E244" s="5">
        <v>-1.7654470285322399</v>
      </c>
    </row>
    <row r="245" spans="1:5" x14ac:dyDescent="0.3">
      <c r="A245" t="s">
        <v>488</v>
      </c>
      <c r="B245" t="s">
        <v>489</v>
      </c>
      <c r="C245">
        <v>445036</v>
      </c>
      <c r="D245" t="s">
        <v>2894</v>
      </c>
      <c r="E245" s="5">
        <v>-1.7578273391580701</v>
      </c>
    </row>
    <row r="246" spans="1:5" x14ac:dyDescent="0.3">
      <c r="A246" t="s">
        <v>490</v>
      </c>
      <c r="B246" t="s">
        <v>491</v>
      </c>
      <c r="C246" t="s">
        <v>5259</v>
      </c>
      <c r="D246" t="s">
        <v>5259</v>
      </c>
      <c r="E246" s="5">
        <v>-1.75778943017463</v>
      </c>
    </row>
    <row r="247" spans="1:5" x14ac:dyDescent="0.3">
      <c r="A247" t="s">
        <v>492</v>
      </c>
      <c r="B247" t="s">
        <v>493</v>
      </c>
      <c r="C247">
        <v>394023</v>
      </c>
      <c r="D247" t="s">
        <v>2895</v>
      </c>
      <c r="E247" s="5">
        <v>-1.7574650084410499</v>
      </c>
    </row>
    <row r="248" spans="1:5" x14ac:dyDescent="0.3">
      <c r="A248" t="s">
        <v>494</v>
      </c>
      <c r="B248" t="s">
        <v>495</v>
      </c>
      <c r="C248">
        <v>567286</v>
      </c>
      <c r="D248" t="s">
        <v>5259</v>
      </c>
      <c r="E248" s="5">
        <v>-1.7546568338395101</v>
      </c>
    </row>
    <row r="249" spans="1:5" x14ac:dyDescent="0.3">
      <c r="A249" t="s">
        <v>496</v>
      </c>
      <c r="B249" t="s">
        <v>497</v>
      </c>
      <c r="C249">
        <v>100007488</v>
      </c>
      <c r="D249" t="s">
        <v>5294</v>
      </c>
      <c r="E249" s="5">
        <v>-1.75298060241062</v>
      </c>
    </row>
    <row r="250" spans="1:5" x14ac:dyDescent="0.3">
      <c r="A250" t="s">
        <v>498</v>
      </c>
      <c r="B250" t="s">
        <v>499</v>
      </c>
      <c r="C250">
        <v>326030</v>
      </c>
      <c r="D250" t="s">
        <v>2896</v>
      </c>
      <c r="E250" s="5">
        <v>-1.7494493187094</v>
      </c>
    </row>
    <row r="251" spans="1:5" x14ac:dyDescent="0.3">
      <c r="A251" t="s">
        <v>500</v>
      </c>
      <c r="B251" t="s">
        <v>501</v>
      </c>
      <c r="C251">
        <v>798836</v>
      </c>
      <c r="D251" t="s">
        <v>2897</v>
      </c>
      <c r="E251" s="5">
        <v>-1.7478840418631001</v>
      </c>
    </row>
    <row r="252" spans="1:5" x14ac:dyDescent="0.3">
      <c r="A252" t="s">
        <v>502</v>
      </c>
      <c r="B252" t="s">
        <v>503</v>
      </c>
      <c r="C252">
        <v>100329252</v>
      </c>
      <c r="D252" t="s">
        <v>5259</v>
      </c>
      <c r="E252" s="5">
        <v>-1.74432548866635</v>
      </c>
    </row>
    <row r="253" spans="1:5" x14ac:dyDescent="0.3">
      <c r="A253" t="s">
        <v>504</v>
      </c>
      <c r="B253" t="s">
        <v>505</v>
      </c>
      <c r="C253">
        <v>567045</v>
      </c>
      <c r="D253" t="s">
        <v>5259</v>
      </c>
      <c r="E253" s="5">
        <v>-1.7433337982558701</v>
      </c>
    </row>
    <row r="254" spans="1:5" x14ac:dyDescent="0.3">
      <c r="A254" t="s">
        <v>506</v>
      </c>
      <c r="B254" t="s">
        <v>507</v>
      </c>
      <c r="C254">
        <v>559295</v>
      </c>
      <c r="D254" t="s">
        <v>5259</v>
      </c>
      <c r="E254" s="5">
        <v>-1.7402503245466301</v>
      </c>
    </row>
    <row r="255" spans="1:5" x14ac:dyDescent="0.3">
      <c r="A255" t="s">
        <v>508</v>
      </c>
      <c r="B255" t="s">
        <v>509</v>
      </c>
      <c r="C255" t="s">
        <v>2898</v>
      </c>
      <c r="D255" t="s">
        <v>5259</v>
      </c>
      <c r="E255" s="5">
        <v>-1.73893920392005</v>
      </c>
    </row>
    <row r="256" spans="1:5" x14ac:dyDescent="0.3">
      <c r="A256" t="s">
        <v>510</v>
      </c>
      <c r="B256" t="s">
        <v>511</v>
      </c>
      <c r="C256">
        <v>100002182</v>
      </c>
      <c r="D256" t="s">
        <v>5259</v>
      </c>
      <c r="E256" s="5">
        <v>-1.7301405334477999</v>
      </c>
    </row>
    <row r="257" spans="1:5" x14ac:dyDescent="0.3">
      <c r="A257" t="s">
        <v>512</v>
      </c>
      <c r="B257" t="s">
        <v>513</v>
      </c>
      <c r="C257">
        <v>100007940</v>
      </c>
      <c r="D257" t="s">
        <v>2899</v>
      </c>
      <c r="E257" s="5">
        <v>-1.72157826395994</v>
      </c>
    </row>
    <row r="258" spans="1:5" x14ac:dyDescent="0.3">
      <c r="A258" t="s">
        <v>514</v>
      </c>
      <c r="B258" t="s">
        <v>515</v>
      </c>
      <c r="C258">
        <v>449788</v>
      </c>
      <c r="D258" t="s">
        <v>2900</v>
      </c>
      <c r="E258" s="5">
        <v>-1.7213227655086001</v>
      </c>
    </row>
    <row r="259" spans="1:5" x14ac:dyDescent="0.3">
      <c r="A259" t="s">
        <v>516</v>
      </c>
      <c r="B259" t="s">
        <v>517</v>
      </c>
      <c r="C259">
        <v>100000319</v>
      </c>
      <c r="D259" t="s">
        <v>5295</v>
      </c>
      <c r="E259" s="5">
        <v>-1.71844198660672</v>
      </c>
    </row>
    <row r="260" spans="1:5" x14ac:dyDescent="0.3">
      <c r="A260" t="s">
        <v>518</v>
      </c>
      <c r="B260" t="s">
        <v>519</v>
      </c>
      <c r="C260">
        <v>100141350</v>
      </c>
      <c r="D260" t="s">
        <v>5296</v>
      </c>
      <c r="E260" s="5">
        <v>-1.71799837083496</v>
      </c>
    </row>
    <row r="261" spans="1:5" x14ac:dyDescent="0.3">
      <c r="A261" t="s">
        <v>520</v>
      </c>
      <c r="B261" t="s">
        <v>521</v>
      </c>
      <c r="C261">
        <v>557166</v>
      </c>
      <c r="D261" t="s">
        <v>5297</v>
      </c>
      <c r="E261" s="5">
        <v>-1.7124232287124399</v>
      </c>
    </row>
    <row r="262" spans="1:5" x14ac:dyDescent="0.3">
      <c r="A262" t="s">
        <v>522</v>
      </c>
      <c r="B262" t="s">
        <v>523</v>
      </c>
      <c r="C262">
        <v>570354</v>
      </c>
      <c r="D262" t="s">
        <v>5298</v>
      </c>
      <c r="E262" s="5">
        <v>-1.7077058590438301</v>
      </c>
    </row>
    <row r="263" spans="1:5" x14ac:dyDescent="0.3">
      <c r="A263" t="s">
        <v>524</v>
      </c>
      <c r="B263" t="s">
        <v>525</v>
      </c>
      <c r="C263">
        <v>359841</v>
      </c>
      <c r="D263" t="s">
        <v>5299</v>
      </c>
      <c r="E263" s="5">
        <v>-1.70716697185829</v>
      </c>
    </row>
    <row r="264" spans="1:5" x14ac:dyDescent="0.3">
      <c r="A264" t="s">
        <v>526</v>
      </c>
      <c r="B264" t="s">
        <v>527</v>
      </c>
      <c r="C264">
        <v>793902</v>
      </c>
      <c r="D264" t="s">
        <v>5259</v>
      </c>
      <c r="E264" s="5">
        <v>-1.70645714590633</v>
      </c>
    </row>
    <row r="265" spans="1:5" x14ac:dyDescent="0.3">
      <c r="A265" t="s">
        <v>528</v>
      </c>
      <c r="B265" t="s">
        <v>529</v>
      </c>
      <c r="C265">
        <v>100006023</v>
      </c>
      <c r="D265" t="s">
        <v>5259</v>
      </c>
      <c r="E265" s="5">
        <v>-1.69619723112558</v>
      </c>
    </row>
    <row r="266" spans="1:5" x14ac:dyDescent="0.3">
      <c r="A266" t="s">
        <v>530</v>
      </c>
      <c r="B266" t="s">
        <v>531</v>
      </c>
      <c r="C266">
        <v>246224</v>
      </c>
      <c r="D266" t="s">
        <v>5300</v>
      </c>
      <c r="E266" s="5">
        <v>-1.6936074612573799</v>
      </c>
    </row>
    <row r="267" spans="1:5" x14ac:dyDescent="0.3">
      <c r="A267" t="s">
        <v>532</v>
      </c>
      <c r="B267" t="s">
        <v>533</v>
      </c>
      <c r="C267">
        <v>100006223</v>
      </c>
      <c r="D267" t="s">
        <v>2901</v>
      </c>
      <c r="E267" s="5">
        <v>-1.69232230626123</v>
      </c>
    </row>
    <row r="268" spans="1:5" x14ac:dyDescent="0.3">
      <c r="A268" t="s">
        <v>534</v>
      </c>
      <c r="B268" t="s">
        <v>535</v>
      </c>
      <c r="C268">
        <v>447807</v>
      </c>
      <c r="D268" t="s">
        <v>2902</v>
      </c>
      <c r="E268" s="5">
        <v>-1.6900092958042801</v>
      </c>
    </row>
    <row r="269" spans="1:5" x14ac:dyDescent="0.3">
      <c r="A269" t="s">
        <v>536</v>
      </c>
      <c r="B269" t="s">
        <v>537</v>
      </c>
      <c r="C269">
        <v>100333514</v>
      </c>
      <c r="D269" t="s">
        <v>5259</v>
      </c>
      <c r="E269" s="5">
        <v>-1.6835953382900799</v>
      </c>
    </row>
    <row r="270" spans="1:5" x14ac:dyDescent="0.3">
      <c r="A270" t="s">
        <v>538</v>
      </c>
      <c r="B270" t="s">
        <v>539</v>
      </c>
      <c r="C270">
        <v>100334697</v>
      </c>
      <c r="D270" t="s">
        <v>5259</v>
      </c>
      <c r="E270" s="5">
        <v>-1.6782417556779099</v>
      </c>
    </row>
    <row r="271" spans="1:5" x14ac:dyDescent="0.3">
      <c r="A271" t="s">
        <v>540</v>
      </c>
      <c r="B271" t="s">
        <v>541</v>
      </c>
      <c r="C271">
        <v>558389</v>
      </c>
      <c r="D271" t="s">
        <v>2903</v>
      </c>
      <c r="E271" s="5">
        <v>-1.6732306050296499</v>
      </c>
    </row>
    <row r="272" spans="1:5" x14ac:dyDescent="0.3">
      <c r="A272" t="s">
        <v>542</v>
      </c>
      <c r="B272" t="s">
        <v>543</v>
      </c>
      <c r="C272">
        <v>447801</v>
      </c>
      <c r="D272" t="s">
        <v>2904</v>
      </c>
      <c r="E272" s="5">
        <v>-1.66573055139667</v>
      </c>
    </row>
    <row r="273" spans="1:5" x14ac:dyDescent="0.3">
      <c r="A273" t="s">
        <v>544</v>
      </c>
      <c r="B273" t="s">
        <v>545</v>
      </c>
      <c r="C273">
        <v>795664</v>
      </c>
      <c r="D273" t="s">
        <v>2905</v>
      </c>
      <c r="E273" s="5">
        <v>-1.65540034249376</v>
      </c>
    </row>
    <row r="274" spans="1:5" x14ac:dyDescent="0.3">
      <c r="A274" t="s">
        <v>546</v>
      </c>
      <c r="B274" t="s">
        <v>547</v>
      </c>
      <c r="C274">
        <v>100002960</v>
      </c>
      <c r="D274" t="s">
        <v>2906</v>
      </c>
      <c r="E274" s="5">
        <v>-1.65077547169058</v>
      </c>
    </row>
    <row r="275" spans="1:5" x14ac:dyDescent="0.3">
      <c r="A275" t="s">
        <v>548</v>
      </c>
      <c r="B275" t="s">
        <v>549</v>
      </c>
      <c r="C275">
        <v>550522</v>
      </c>
      <c r="D275" t="s">
        <v>5301</v>
      </c>
      <c r="E275" s="5">
        <v>-1.6507169230097301</v>
      </c>
    </row>
    <row r="276" spans="1:5" x14ac:dyDescent="0.3">
      <c r="A276" t="s">
        <v>550</v>
      </c>
      <c r="B276" t="s">
        <v>551</v>
      </c>
      <c r="C276">
        <v>100333777</v>
      </c>
      <c r="D276" t="s">
        <v>5259</v>
      </c>
      <c r="E276" s="5">
        <v>-1.6482682509197399</v>
      </c>
    </row>
    <row r="277" spans="1:5" x14ac:dyDescent="0.3">
      <c r="A277" t="s">
        <v>552</v>
      </c>
      <c r="B277" t="s">
        <v>553</v>
      </c>
      <c r="C277">
        <v>678524</v>
      </c>
      <c r="D277" t="s">
        <v>5302</v>
      </c>
      <c r="E277" s="5">
        <v>-1.63838341576711</v>
      </c>
    </row>
    <row r="278" spans="1:5" x14ac:dyDescent="0.3">
      <c r="A278" t="s">
        <v>554</v>
      </c>
      <c r="B278" t="s">
        <v>555</v>
      </c>
      <c r="C278">
        <v>563828</v>
      </c>
      <c r="D278" t="s">
        <v>5259</v>
      </c>
      <c r="E278" s="5">
        <v>-1.6296027919823901</v>
      </c>
    </row>
    <row r="279" spans="1:5" x14ac:dyDescent="0.3">
      <c r="A279" t="s">
        <v>556</v>
      </c>
      <c r="B279" t="s">
        <v>557</v>
      </c>
      <c r="C279" t="s">
        <v>5259</v>
      </c>
      <c r="D279" t="s">
        <v>5259</v>
      </c>
      <c r="E279" s="5">
        <v>-1.6228233418774201</v>
      </c>
    </row>
    <row r="280" spans="1:5" x14ac:dyDescent="0.3">
      <c r="A280" t="s">
        <v>558</v>
      </c>
      <c r="B280" t="s">
        <v>559</v>
      </c>
      <c r="C280">
        <v>557317</v>
      </c>
      <c r="D280" t="s">
        <v>2907</v>
      </c>
      <c r="E280" s="5">
        <v>-1.6177981243624699</v>
      </c>
    </row>
    <row r="281" spans="1:5" x14ac:dyDescent="0.3">
      <c r="A281" t="s">
        <v>560</v>
      </c>
      <c r="B281" t="s">
        <v>561</v>
      </c>
      <c r="C281">
        <v>447860</v>
      </c>
      <c r="D281" t="s">
        <v>5303</v>
      </c>
      <c r="E281" s="5">
        <v>-1.6160016953046701</v>
      </c>
    </row>
    <row r="282" spans="1:5" x14ac:dyDescent="0.3">
      <c r="A282" t="s">
        <v>562</v>
      </c>
      <c r="B282" t="s">
        <v>563</v>
      </c>
      <c r="C282">
        <v>798392</v>
      </c>
      <c r="D282" t="s">
        <v>5259</v>
      </c>
      <c r="E282" s="5">
        <v>-1.6055767731502799</v>
      </c>
    </row>
    <row r="283" spans="1:5" x14ac:dyDescent="0.3">
      <c r="A283" t="s">
        <v>564</v>
      </c>
      <c r="B283" t="s">
        <v>565</v>
      </c>
      <c r="C283" t="s">
        <v>5259</v>
      </c>
      <c r="D283" t="s">
        <v>5259</v>
      </c>
      <c r="E283" s="5">
        <v>-1.6007601969240099</v>
      </c>
    </row>
    <row r="284" spans="1:5" x14ac:dyDescent="0.3">
      <c r="A284" t="s">
        <v>566</v>
      </c>
      <c r="B284" t="s">
        <v>567</v>
      </c>
      <c r="C284">
        <v>140615</v>
      </c>
      <c r="D284" t="s">
        <v>5304</v>
      </c>
      <c r="E284" s="5">
        <v>-1.5956948882828901</v>
      </c>
    </row>
    <row r="285" spans="1:5" x14ac:dyDescent="0.3">
      <c r="A285" t="s">
        <v>568</v>
      </c>
      <c r="B285" t="s">
        <v>569</v>
      </c>
      <c r="C285">
        <v>101886891</v>
      </c>
      <c r="D285" t="s">
        <v>5259</v>
      </c>
      <c r="E285" s="5">
        <v>-1.5916802396430001</v>
      </c>
    </row>
    <row r="286" spans="1:5" x14ac:dyDescent="0.3">
      <c r="A286" t="s">
        <v>570</v>
      </c>
      <c r="B286" t="s">
        <v>571</v>
      </c>
      <c r="C286" t="s">
        <v>2908</v>
      </c>
      <c r="D286" t="s">
        <v>2909</v>
      </c>
      <c r="E286" s="5">
        <v>-1.58820124589011</v>
      </c>
    </row>
    <row r="287" spans="1:5" x14ac:dyDescent="0.3">
      <c r="A287" t="s">
        <v>572</v>
      </c>
      <c r="B287" t="s">
        <v>573</v>
      </c>
      <c r="C287">
        <v>394142</v>
      </c>
      <c r="D287" t="s">
        <v>2910</v>
      </c>
      <c r="E287" s="5">
        <v>-1.58231971238794</v>
      </c>
    </row>
    <row r="288" spans="1:5" x14ac:dyDescent="0.3">
      <c r="A288" t="s">
        <v>574</v>
      </c>
      <c r="B288" t="s">
        <v>575</v>
      </c>
      <c r="C288">
        <v>553618</v>
      </c>
      <c r="D288" t="s">
        <v>5305</v>
      </c>
      <c r="E288" s="5">
        <v>-1.5708699338055101</v>
      </c>
    </row>
    <row r="289" spans="1:5" x14ac:dyDescent="0.3">
      <c r="A289" t="s">
        <v>576</v>
      </c>
      <c r="B289" t="s">
        <v>577</v>
      </c>
      <c r="C289">
        <v>100007788</v>
      </c>
      <c r="D289" t="s">
        <v>5259</v>
      </c>
      <c r="E289" s="5">
        <v>-1.5706242787032301</v>
      </c>
    </row>
    <row r="290" spans="1:5" x14ac:dyDescent="0.3">
      <c r="A290" t="s">
        <v>578</v>
      </c>
      <c r="B290" t="s">
        <v>579</v>
      </c>
      <c r="C290">
        <v>791783</v>
      </c>
      <c r="D290" t="s">
        <v>2911</v>
      </c>
      <c r="E290" s="5">
        <v>-1.5683858561795101</v>
      </c>
    </row>
    <row r="291" spans="1:5" x14ac:dyDescent="0.3">
      <c r="A291" t="s">
        <v>580</v>
      </c>
      <c r="B291" t="s">
        <v>581</v>
      </c>
      <c r="C291">
        <v>553700</v>
      </c>
      <c r="D291" t="s">
        <v>2912</v>
      </c>
      <c r="E291" s="5">
        <v>-1.56457660809259</v>
      </c>
    </row>
    <row r="292" spans="1:5" x14ac:dyDescent="0.3">
      <c r="A292" t="s">
        <v>582</v>
      </c>
      <c r="B292" t="s">
        <v>583</v>
      </c>
      <c r="C292">
        <v>30503</v>
      </c>
      <c r="D292" t="s">
        <v>2913</v>
      </c>
      <c r="E292" s="5">
        <v>-1.5608087093613101</v>
      </c>
    </row>
    <row r="293" spans="1:5" x14ac:dyDescent="0.3">
      <c r="A293" t="s">
        <v>584</v>
      </c>
      <c r="B293" t="s">
        <v>585</v>
      </c>
      <c r="C293">
        <v>81591</v>
      </c>
      <c r="D293" t="s">
        <v>2914</v>
      </c>
      <c r="E293" s="5">
        <v>-1.5572074336564401</v>
      </c>
    </row>
    <row r="294" spans="1:5" x14ac:dyDescent="0.3">
      <c r="A294" t="s">
        <v>586</v>
      </c>
      <c r="B294" t="s">
        <v>587</v>
      </c>
      <c r="C294">
        <v>100535694</v>
      </c>
      <c r="D294" t="s">
        <v>5259</v>
      </c>
      <c r="E294" s="5">
        <v>-1.5521719007122701</v>
      </c>
    </row>
    <row r="295" spans="1:5" x14ac:dyDescent="0.3">
      <c r="A295" t="s">
        <v>588</v>
      </c>
      <c r="B295" t="s">
        <v>589</v>
      </c>
      <c r="C295">
        <v>100006303</v>
      </c>
      <c r="D295" t="s">
        <v>5259</v>
      </c>
      <c r="E295" s="5">
        <v>-1.54655088802088</v>
      </c>
    </row>
    <row r="296" spans="1:5" x14ac:dyDescent="0.3">
      <c r="A296" t="s">
        <v>590</v>
      </c>
      <c r="B296" t="s">
        <v>591</v>
      </c>
      <c r="C296">
        <v>393329</v>
      </c>
      <c r="D296" t="s">
        <v>2915</v>
      </c>
      <c r="E296" s="5">
        <v>-1.5406591276072901</v>
      </c>
    </row>
    <row r="297" spans="1:5" x14ac:dyDescent="0.3">
      <c r="A297" t="s">
        <v>592</v>
      </c>
      <c r="B297" t="s">
        <v>593</v>
      </c>
      <c r="C297">
        <v>569770</v>
      </c>
      <c r="D297" t="s">
        <v>2916</v>
      </c>
      <c r="E297" s="5">
        <v>-1.53775844197649</v>
      </c>
    </row>
    <row r="298" spans="1:5" x14ac:dyDescent="0.3">
      <c r="A298" t="s">
        <v>594</v>
      </c>
      <c r="B298" t="s">
        <v>595</v>
      </c>
      <c r="C298">
        <v>641479</v>
      </c>
      <c r="D298" t="s">
        <v>2917</v>
      </c>
      <c r="E298" s="5">
        <v>-1.53623765031769</v>
      </c>
    </row>
    <row r="299" spans="1:5" x14ac:dyDescent="0.3">
      <c r="A299" t="s">
        <v>596</v>
      </c>
      <c r="B299" t="s">
        <v>597</v>
      </c>
      <c r="C299">
        <v>100004411</v>
      </c>
      <c r="D299" t="s">
        <v>5259</v>
      </c>
      <c r="E299" s="5">
        <v>-1.53410821006701</v>
      </c>
    </row>
    <row r="300" spans="1:5" x14ac:dyDescent="0.3">
      <c r="A300" t="s">
        <v>598</v>
      </c>
      <c r="B300" t="s">
        <v>599</v>
      </c>
      <c r="C300">
        <v>394007</v>
      </c>
      <c r="D300" t="s">
        <v>2918</v>
      </c>
      <c r="E300" s="5">
        <v>-1.52968474843783</v>
      </c>
    </row>
    <row r="301" spans="1:5" x14ac:dyDescent="0.3">
      <c r="A301" t="s">
        <v>600</v>
      </c>
      <c r="B301" t="s">
        <v>601</v>
      </c>
      <c r="C301">
        <v>100001826</v>
      </c>
      <c r="D301" t="s">
        <v>5259</v>
      </c>
      <c r="E301" s="5">
        <v>-1.5136560593300299</v>
      </c>
    </row>
    <row r="302" spans="1:5" x14ac:dyDescent="0.3">
      <c r="A302" t="s">
        <v>602</v>
      </c>
      <c r="B302" t="s">
        <v>603</v>
      </c>
      <c r="C302">
        <v>504088</v>
      </c>
      <c r="D302" t="s">
        <v>2919</v>
      </c>
      <c r="E302" s="5">
        <v>-1.51160627283575</v>
      </c>
    </row>
    <row r="303" spans="1:5" x14ac:dyDescent="0.3">
      <c r="A303" t="s">
        <v>604</v>
      </c>
      <c r="B303" t="s">
        <v>605</v>
      </c>
      <c r="C303">
        <v>565483</v>
      </c>
      <c r="D303" t="s">
        <v>2920</v>
      </c>
      <c r="E303" s="5">
        <v>-1.51030667039675</v>
      </c>
    </row>
    <row r="304" spans="1:5" x14ac:dyDescent="0.3">
      <c r="A304" t="s">
        <v>606</v>
      </c>
      <c r="B304" t="s">
        <v>607</v>
      </c>
      <c r="C304">
        <v>100329607</v>
      </c>
      <c r="D304" t="s">
        <v>5259</v>
      </c>
      <c r="E304" s="5">
        <v>-1.50877691202211</v>
      </c>
    </row>
    <row r="305" spans="1:5" x14ac:dyDescent="0.3">
      <c r="A305" t="s">
        <v>608</v>
      </c>
      <c r="B305" t="s">
        <v>609</v>
      </c>
      <c r="C305">
        <v>768195</v>
      </c>
      <c r="D305" t="s">
        <v>2921</v>
      </c>
      <c r="E305" s="5">
        <v>-1.5082502682261301</v>
      </c>
    </row>
    <row r="306" spans="1:5" x14ac:dyDescent="0.3">
      <c r="A306" t="s">
        <v>610</v>
      </c>
      <c r="B306" t="s">
        <v>611</v>
      </c>
      <c r="C306">
        <v>58216</v>
      </c>
      <c r="D306" t="s">
        <v>2922</v>
      </c>
      <c r="E306" s="5">
        <v>-1.5069871384222999</v>
      </c>
    </row>
    <row r="307" spans="1:5" x14ac:dyDescent="0.3">
      <c r="A307" t="s">
        <v>612</v>
      </c>
      <c r="B307" t="s">
        <v>613</v>
      </c>
      <c r="C307">
        <v>553169</v>
      </c>
      <c r="D307" t="s">
        <v>2923</v>
      </c>
      <c r="E307" s="5">
        <v>-1.50077556133502</v>
      </c>
    </row>
    <row r="308" spans="1:5" x14ac:dyDescent="0.3">
      <c r="A308" t="s">
        <v>614</v>
      </c>
      <c r="B308" t="s">
        <v>615</v>
      </c>
      <c r="C308" t="s">
        <v>5259</v>
      </c>
      <c r="D308" t="s">
        <v>5259</v>
      </c>
      <c r="E308" s="5">
        <v>-1.4978423797945799</v>
      </c>
    </row>
    <row r="309" spans="1:5" x14ac:dyDescent="0.3">
      <c r="A309" t="s">
        <v>616</v>
      </c>
      <c r="B309" t="s">
        <v>617</v>
      </c>
      <c r="C309">
        <v>569558</v>
      </c>
      <c r="D309" t="s">
        <v>2924</v>
      </c>
      <c r="E309" s="5">
        <v>-1.4888514627982301</v>
      </c>
    </row>
    <row r="310" spans="1:5" x14ac:dyDescent="0.3">
      <c r="A310" t="s">
        <v>618</v>
      </c>
      <c r="B310" t="s">
        <v>619</v>
      </c>
      <c r="C310">
        <v>560308</v>
      </c>
      <c r="D310" t="s">
        <v>5259</v>
      </c>
      <c r="E310" s="5">
        <v>-1.4870166743467499</v>
      </c>
    </row>
    <row r="311" spans="1:5" x14ac:dyDescent="0.3">
      <c r="A311" t="s">
        <v>620</v>
      </c>
      <c r="B311" t="s">
        <v>621</v>
      </c>
      <c r="C311">
        <v>334304</v>
      </c>
      <c r="D311" t="s">
        <v>5306</v>
      </c>
      <c r="E311" s="5">
        <v>-1.4866698799957001</v>
      </c>
    </row>
    <row r="312" spans="1:5" x14ac:dyDescent="0.3">
      <c r="A312" t="s">
        <v>622</v>
      </c>
      <c r="B312" t="s">
        <v>623</v>
      </c>
      <c r="C312">
        <v>101882355</v>
      </c>
      <c r="D312" t="s">
        <v>5259</v>
      </c>
      <c r="E312" s="5">
        <v>-1.4865480722667399</v>
      </c>
    </row>
    <row r="313" spans="1:5" x14ac:dyDescent="0.3">
      <c r="A313" t="s">
        <v>624</v>
      </c>
      <c r="B313" t="s">
        <v>625</v>
      </c>
      <c r="C313">
        <v>558685</v>
      </c>
      <c r="D313" t="s">
        <v>5307</v>
      </c>
      <c r="E313" s="5">
        <v>-1.4855760037683501</v>
      </c>
    </row>
    <row r="314" spans="1:5" x14ac:dyDescent="0.3">
      <c r="A314" t="s">
        <v>626</v>
      </c>
      <c r="B314" t="s">
        <v>627</v>
      </c>
      <c r="C314">
        <v>100006782</v>
      </c>
      <c r="D314" t="s">
        <v>5259</v>
      </c>
      <c r="E314" s="5">
        <v>-1.4839378092319699</v>
      </c>
    </row>
    <row r="315" spans="1:5" x14ac:dyDescent="0.3">
      <c r="A315" t="s">
        <v>628</v>
      </c>
      <c r="B315" t="s">
        <v>629</v>
      </c>
      <c r="C315">
        <v>402809</v>
      </c>
      <c r="D315" t="s">
        <v>2925</v>
      </c>
      <c r="E315" s="5">
        <v>-1.4824629981792801</v>
      </c>
    </row>
    <row r="316" spans="1:5" x14ac:dyDescent="0.3">
      <c r="A316" t="s">
        <v>630</v>
      </c>
      <c r="B316" t="s">
        <v>631</v>
      </c>
      <c r="C316">
        <v>108179272</v>
      </c>
      <c r="D316" t="s">
        <v>5259</v>
      </c>
      <c r="E316" s="5">
        <v>-1.4802613798647899</v>
      </c>
    </row>
    <row r="317" spans="1:5" x14ac:dyDescent="0.3">
      <c r="A317" t="s">
        <v>632</v>
      </c>
      <c r="B317" t="s">
        <v>633</v>
      </c>
      <c r="C317">
        <v>100137107</v>
      </c>
      <c r="D317" t="s">
        <v>5259</v>
      </c>
      <c r="E317" s="5">
        <v>-1.47217291327063</v>
      </c>
    </row>
    <row r="318" spans="1:5" x14ac:dyDescent="0.3">
      <c r="A318" t="s">
        <v>634</v>
      </c>
      <c r="B318" t="s">
        <v>635</v>
      </c>
      <c r="C318">
        <v>569409</v>
      </c>
      <c r="D318" t="s">
        <v>2926</v>
      </c>
      <c r="E318" s="5">
        <v>-1.4720694308150399</v>
      </c>
    </row>
    <row r="319" spans="1:5" x14ac:dyDescent="0.3">
      <c r="A319" t="s">
        <v>636</v>
      </c>
      <c r="B319" t="s">
        <v>637</v>
      </c>
      <c r="C319">
        <v>322529</v>
      </c>
      <c r="D319" t="s">
        <v>2927</v>
      </c>
      <c r="E319" s="5">
        <v>-1.4717582018624999</v>
      </c>
    </row>
    <row r="320" spans="1:5" x14ac:dyDescent="0.3">
      <c r="A320" t="s">
        <v>638</v>
      </c>
      <c r="B320" t="s">
        <v>639</v>
      </c>
      <c r="C320">
        <v>751793</v>
      </c>
      <c r="D320" t="s">
        <v>2928</v>
      </c>
      <c r="E320" s="5">
        <v>-1.4630100945237601</v>
      </c>
    </row>
    <row r="321" spans="1:5" x14ac:dyDescent="0.3">
      <c r="A321" t="s">
        <v>640</v>
      </c>
      <c r="B321" t="s">
        <v>641</v>
      </c>
      <c r="C321">
        <v>795400</v>
      </c>
      <c r="D321" t="s">
        <v>2929</v>
      </c>
      <c r="E321" s="5">
        <v>-1.4585244003673199</v>
      </c>
    </row>
    <row r="322" spans="1:5" x14ac:dyDescent="0.3">
      <c r="A322" t="s">
        <v>642</v>
      </c>
      <c r="B322" t="s">
        <v>643</v>
      </c>
      <c r="C322">
        <v>564844</v>
      </c>
      <c r="D322" t="s">
        <v>2930</v>
      </c>
      <c r="E322" s="5">
        <v>-1.4533519147774601</v>
      </c>
    </row>
    <row r="323" spans="1:5" x14ac:dyDescent="0.3">
      <c r="A323" t="s">
        <v>644</v>
      </c>
      <c r="B323" t="s">
        <v>645</v>
      </c>
      <c r="C323">
        <v>100320289</v>
      </c>
      <c r="D323" t="s">
        <v>5259</v>
      </c>
      <c r="E323" s="5">
        <v>-1.45266631938728</v>
      </c>
    </row>
    <row r="324" spans="1:5" x14ac:dyDescent="0.3">
      <c r="A324" t="s">
        <v>646</v>
      </c>
      <c r="B324" t="s">
        <v>647</v>
      </c>
      <c r="C324">
        <v>373082</v>
      </c>
      <c r="D324" t="s">
        <v>2931</v>
      </c>
      <c r="E324" s="5">
        <v>-1.4489925979933</v>
      </c>
    </row>
    <row r="325" spans="1:5" x14ac:dyDescent="0.3">
      <c r="A325" t="s">
        <v>648</v>
      </c>
      <c r="B325" t="s">
        <v>649</v>
      </c>
      <c r="C325">
        <v>100170833</v>
      </c>
      <c r="D325" t="s">
        <v>2932</v>
      </c>
      <c r="E325" s="5">
        <v>-1.4474432834159101</v>
      </c>
    </row>
    <row r="326" spans="1:5" x14ac:dyDescent="0.3">
      <c r="A326" t="s">
        <v>650</v>
      </c>
      <c r="B326" t="s">
        <v>651</v>
      </c>
      <c r="C326">
        <v>791773</v>
      </c>
      <c r="D326" t="s">
        <v>2933</v>
      </c>
      <c r="E326" s="5">
        <v>-1.4405946961320399</v>
      </c>
    </row>
    <row r="327" spans="1:5" x14ac:dyDescent="0.3">
      <c r="A327" t="s">
        <v>652</v>
      </c>
      <c r="B327" t="s">
        <v>653</v>
      </c>
      <c r="C327">
        <v>564392</v>
      </c>
      <c r="D327" t="s">
        <v>2934</v>
      </c>
      <c r="E327" s="5">
        <v>-1.42435793249134</v>
      </c>
    </row>
    <row r="328" spans="1:5" x14ac:dyDescent="0.3">
      <c r="A328" t="s">
        <v>654</v>
      </c>
      <c r="B328" t="s">
        <v>655</v>
      </c>
      <c r="C328">
        <v>322331</v>
      </c>
      <c r="D328" t="s">
        <v>5259</v>
      </c>
      <c r="E328" s="5">
        <v>-1.4184212632517901</v>
      </c>
    </row>
    <row r="329" spans="1:5" x14ac:dyDescent="0.3">
      <c r="A329" t="s">
        <v>656</v>
      </c>
      <c r="B329" t="s">
        <v>657</v>
      </c>
      <c r="C329">
        <v>100307070</v>
      </c>
      <c r="D329" t="s">
        <v>2935</v>
      </c>
      <c r="E329" s="5">
        <v>-1.4121952968578999</v>
      </c>
    </row>
    <row r="330" spans="1:5" x14ac:dyDescent="0.3">
      <c r="A330" t="s">
        <v>658</v>
      </c>
      <c r="B330" t="s">
        <v>659</v>
      </c>
      <c r="C330">
        <v>431735</v>
      </c>
      <c r="D330" t="s">
        <v>2936</v>
      </c>
      <c r="E330" s="5">
        <v>-1.4119787088422799</v>
      </c>
    </row>
    <row r="331" spans="1:5" x14ac:dyDescent="0.3">
      <c r="A331" t="s">
        <v>660</v>
      </c>
      <c r="B331" t="s">
        <v>661</v>
      </c>
      <c r="C331">
        <v>100147849</v>
      </c>
      <c r="D331" t="s">
        <v>5259</v>
      </c>
      <c r="E331" s="5">
        <v>-1.4088408575212401</v>
      </c>
    </row>
    <row r="332" spans="1:5" x14ac:dyDescent="0.3">
      <c r="A332" t="s">
        <v>662</v>
      </c>
      <c r="B332" t="s">
        <v>663</v>
      </c>
      <c r="C332">
        <v>557783</v>
      </c>
      <c r="D332" t="s">
        <v>5259</v>
      </c>
      <c r="E332" s="5">
        <v>-1.4041891576500201</v>
      </c>
    </row>
    <row r="333" spans="1:5" x14ac:dyDescent="0.3">
      <c r="A333" t="s">
        <v>664</v>
      </c>
      <c r="B333" t="s">
        <v>665</v>
      </c>
      <c r="C333">
        <v>566848</v>
      </c>
      <c r="D333" t="s">
        <v>2937</v>
      </c>
      <c r="E333" s="5">
        <v>-1.4018014660826399</v>
      </c>
    </row>
    <row r="334" spans="1:5" x14ac:dyDescent="0.3">
      <c r="A334" t="s">
        <v>666</v>
      </c>
      <c r="B334" t="s">
        <v>667</v>
      </c>
      <c r="C334">
        <v>561946</v>
      </c>
      <c r="D334" t="s">
        <v>5259</v>
      </c>
      <c r="E334" s="5">
        <v>-1.4014041210336501</v>
      </c>
    </row>
    <row r="335" spans="1:5" x14ac:dyDescent="0.3">
      <c r="A335" t="s">
        <v>668</v>
      </c>
      <c r="B335" t="s">
        <v>669</v>
      </c>
      <c r="C335" t="s">
        <v>5259</v>
      </c>
      <c r="D335" t="s">
        <v>5259</v>
      </c>
      <c r="E335" s="5">
        <v>-1.3930898812750101</v>
      </c>
    </row>
    <row r="336" spans="1:5" x14ac:dyDescent="0.3">
      <c r="A336" t="s">
        <v>670</v>
      </c>
      <c r="B336" t="s">
        <v>671</v>
      </c>
      <c r="C336">
        <v>450002</v>
      </c>
      <c r="D336" t="s">
        <v>2938</v>
      </c>
      <c r="E336" s="5">
        <v>-1.3930740023433099</v>
      </c>
    </row>
    <row r="337" spans="1:5" x14ac:dyDescent="0.3">
      <c r="A337" t="s">
        <v>672</v>
      </c>
      <c r="B337" t="s">
        <v>673</v>
      </c>
      <c r="C337">
        <v>556522</v>
      </c>
      <c r="D337" t="s">
        <v>2939</v>
      </c>
      <c r="E337" s="5">
        <v>-1.3793479198749501</v>
      </c>
    </row>
    <row r="338" spans="1:5" x14ac:dyDescent="0.3">
      <c r="A338" t="s">
        <v>674</v>
      </c>
      <c r="B338" t="s">
        <v>675</v>
      </c>
      <c r="C338">
        <v>100499491</v>
      </c>
      <c r="D338" t="s">
        <v>2940</v>
      </c>
      <c r="E338" s="5">
        <v>-1.37740750099247</v>
      </c>
    </row>
    <row r="339" spans="1:5" x14ac:dyDescent="0.3">
      <c r="A339" t="s">
        <v>676</v>
      </c>
      <c r="B339" t="s">
        <v>677</v>
      </c>
      <c r="C339">
        <v>568634</v>
      </c>
      <c r="D339" t="s">
        <v>5308</v>
      </c>
      <c r="E339" s="5">
        <v>-1.3771055686249201</v>
      </c>
    </row>
    <row r="340" spans="1:5" x14ac:dyDescent="0.3">
      <c r="A340" t="s">
        <v>678</v>
      </c>
      <c r="B340" t="s">
        <v>679</v>
      </c>
      <c r="C340">
        <v>799621</v>
      </c>
      <c r="D340" t="s">
        <v>2941</v>
      </c>
      <c r="E340" s="5">
        <v>-1.37562413782895</v>
      </c>
    </row>
    <row r="341" spans="1:5" x14ac:dyDescent="0.3">
      <c r="A341" t="s">
        <v>680</v>
      </c>
      <c r="B341" t="s">
        <v>681</v>
      </c>
      <c r="C341">
        <v>100002437</v>
      </c>
      <c r="D341" t="s">
        <v>5259</v>
      </c>
      <c r="E341" s="5">
        <v>-1.3696649326795001</v>
      </c>
    </row>
    <row r="342" spans="1:5" x14ac:dyDescent="0.3">
      <c r="A342" t="s">
        <v>682</v>
      </c>
      <c r="B342" t="s">
        <v>683</v>
      </c>
      <c r="C342">
        <v>558851</v>
      </c>
      <c r="D342" t="s">
        <v>5309</v>
      </c>
      <c r="E342" s="5">
        <v>-1.3652639674414999</v>
      </c>
    </row>
    <row r="343" spans="1:5" x14ac:dyDescent="0.3">
      <c r="A343" t="s">
        <v>684</v>
      </c>
      <c r="B343" t="s">
        <v>685</v>
      </c>
      <c r="C343">
        <v>100001337</v>
      </c>
      <c r="D343" t="s">
        <v>2942</v>
      </c>
      <c r="E343" s="5">
        <v>-1.3642698071422801</v>
      </c>
    </row>
    <row r="344" spans="1:5" x14ac:dyDescent="0.3">
      <c r="A344" t="s">
        <v>686</v>
      </c>
      <c r="B344" t="s">
        <v>687</v>
      </c>
      <c r="C344" t="s">
        <v>5259</v>
      </c>
      <c r="D344" t="s">
        <v>5259</v>
      </c>
      <c r="E344" s="5">
        <v>-1.36161584295445</v>
      </c>
    </row>
    <row r="345" spans="1:5" x14ac:dyDescent="0.3">
      <c r="A345" t="s">
        <v>688</v>
      </c>
      <c r="B345" t="s">
        <v>689</v>
      </c>
      <c r="C345">
        <v>100144567</v>
      </c>
      <c r="D345" t="s">
        <v>5310</v>
      </c>
      <c r="E345" s="5">
        <v>-1.35510211397679</v>
      </c>
    </row>
    <row r="346" spans="1:5" x14ac:dyDescent="0.3">
      <c r="A346" t="s">
        <v>690</v>
      </c>
      <c r="B346" t="s">
        <v>691</v>
      </c>
      <c r="C346">
        <v>100334391</v>
      </c>
      <c r="D346" t="s">
        <v>5259</v>
      </c>
      <c r="E346" s="5">
        <v>-1.3538392897299401</v>
      </c>
    </row>
    <row r="347" spans="1:5" x14ac:dyDescent="0.3">
      <c r="A347" t="s">
        <v>692</v>
      </c>
      <c r="B347" t="s">
        <v>693</v>
      </c>
      <c r="C347">
        <v>30231</v>
      </c>
      <c r="D347" t="s">
        <v>2943</v>
      </c>
      <c r="E347" s="5">
        <v>-1.3531493394691301</v>
      </c>
    </row>
    <row r="348" spans="1:5" x14ac:dyDescent="0.3">
      <c r="A348" t="s">
        <v>694</v>
      </c>
      <c r="B348" t="s">
        <v>695</v>
      </c>
      <c r="C348">
        <v>368902</v>
      </c>
      <c r="D348" t="s">
        <v>2944</v>
      </c>
      <c r="E348" s="5">
        <v>-1.3517786705886901</v>
      </c>
    </row>
    <row r="349" spans="1:5" x14ac:dyDescent="0.3">
      <c r="A349" t="s">
        <v>696</v>
      </c>
      <c r="B349" t="s">
        <v>697</v>
      </c>
      <c r="C349">
        <v>282672</v>
      </c>
      <c r="D349" t="s">
        <v>5311</v>
      </c>
      <c r="E349" s="5">
        <v>-1.3482125676282</v>
      </c>
    </row>
    <row r="350" spans="1:5" x14ac:dyDescent="0.3">
      <c r="A350" t="s">
        <v>698</v>
      </c>
      <c r="B350" t="s">
        <v>699</v>
      </c>
      <c r="C350">
        <v>402880</v>
      </c>
      <c r="D350" t="s">
        <v>5259</v>
      </c>
      <c r="E350" s="5">
        <v>-1.3447795638714299</v>
      </c>
    </row>
    <row r="351" spans="1:5" x14ac:dyDescent="0.3">
      <c r="A351" t="s">
        <v>700</v>
      </c>
      <c r="B351" t="s">
        <v>701</v>
      </c>
      <c r="C351">
        <v>393108</v>
      </c>
      <c r="D351" t="s">
        <v>2945</v>
      </c>
      <c r="E351" s="5">
        <v>-1.34254763029732</v>
      </c>
    </row>
    <row r="352" spans="1:5" x14ac:dyDescent="0.3">
      <c r="A352" t="s">
        <v>702</v>
      </c>
      <c r="B352" t="s">
        <v>703</v>
      </c>
      <c r="C352">
        <v>259306</v>
      </c>
      <c r="D352" t="s">
        <v>5312</v>
      </c>
      <c r="E352" s="5">
        <v>-1.3411767124165399</v>
      </c>
    </row>
    <row r="353" spans="1:5" x14ac:dyDescent="0.3">
      <c r="A353" t="s">
        <v>704</v>
      </c>
      <c r="B353" t="s">
        <v>705</v>
      </c>
      <c r="C353">
        <v>100002665</v>
      </c>
      <c r="D353" t="s">
        <v>2946</v>
      </c>
      <c r="E353" s="5">
        <v>-1.33516376467177</v>
      </c>
    </row>
    <row r="354" spans="1:5" x14ac:dyDescent="0.3">
      <c r="A354" t="s">
        <v>706</v>
      </c>
      <c r="B354" t="s">
        <v>707</v>
      </c>
      <c r="C354">
        <v>30435</v>
      </c>
      <c r="D354" t="s">
        <v>5313</v>
      </c>
      <c r="E354" s="5">
        <v>-1.3336247912007799</v>
      </c>
    </row>
    <row r="355" spans="1:5" x14ac:dyDescent="0.3">
      <c r="A355" t="s">
        <v>708</v>
      </c>
      <c r="B355" t="s">
        <v>709</v>
      </c>
      <c r="C355">
        <v>100151507</v>
      </c>
      <c r="D355" t="s">
        <v>2947</v>
      </c>
      <c r="E355" s="5">
        <v>-1.3329603774762699</v>
      </c>
    </row>
    <row r="356" spans="1:5" x14ac:dyDescent="0.3">
      <c r="A356" t="s">
        <v>710</v>
      </c>
      <c r="B356" t="s">
        <v>711</v>
      </c>
      <c r="C356">
        <v>100005645</v>
      </c>
      <c r="D356" t="s">
        <v>2948</v>
      </c>
      <c r="E356" s="5">
        <v>-1.3274886903451599</v>
      </c>
    </row>
    <row r="357" spans="1:5" x14ac:dyDescent="0.3">
      <c r="A357" t="s">
        <v>712</v>
      </c>
      <c r="B357" t="s">
        <v>713</v>
      </c>
      <c r="C357">
        <v>100534875</v>
      </c>
      <c r="D357" t="s">
        <v>5259</v>
      </c>
      <c r="E357" s="5">
        <v>-1.3255292076888201</v>
      </c>
    </row>
    <row r="358" spans="1:5" x14ac:dyDescent="0.3">
      <c r="A358" t="s">
        <v>714</v>
      </c>
      <c r="B358" t="s">
        <v>715</v>
      </c>
      <c r="C358">
        <v>393558</v>
      </c>
      <c r="D358" t="s">
        <v>5314</v>
      </c>
      <c r="E358" s="5">
        <v>-1.3245382333234399</v>
      </c>
    </row>
    <row r="359" spans="1:5" x14ac:dyDescent="0.3">
      <c r="A359" t="s">
        <v>716</v>
      </c>
      <c r="B359" t="s">
        <v>717</v>
      </c>
      <c r="C359">
        <v>559426</v>
      </c>
      <c r="D359" t="s">
        <v>5315</v>
      </c>
      <c r="E359" s="5">
        <v>-1.31996351253052</v>
      </c>
    </row>
    <row r="360" spans="1:5" x14ac:dyDescent="0.3">
      <c r="A360" t="s">
        <v>718</v>
      </c>
      <c r="B360" t="s">
        <v>719</v>
      </c>
      <c r="C360">
        <v>565876</v>
      </c>
      <c r="D360" t="s">
        <v>2949</v>
      </c>
      <c r="E360" s="5">
        <v>-1.31991380000051</v>
      </c>
    </row>
    <row r="361" spans="1:5" x14ac:dyDescent="0.3">
      <c r="A361" t="s">
        <v>720</v>
      </c>
      <c r="B361" t="s">
        <v>721</v>
      </c>
      <c r="C361">
        <v>751651</v>
      </c>
      <c r="D361" t="s">
        <v>2950</v>
      </c>
      <c r="E361" s="5">
        <v>-1.3183393114072</v>
      </c>
    </row>
    <row r="362" spans="1:5" x14ac:dyDescent="0.3">
      <c r="A362" t="s">
        <v>722</v>
      </c>
      <c r="B362" t="s">
        <v>723</v>
      </c>
      <c r="C362">
        <v>561024</v>
      </c>
      <c r="D362" t="s">
        <v>5316</v>
      </c>
      <c r="E362" s="5">
        <v>-1.31593228537028</v>
      </c>
    </row>
    <row r="363" spans="1:5" x14ac:dyDescent="0.3">
      <c r="A363" t="s">
        <v>724</v>
      </c>
      <c r="B363" t="s">
        <v>725</v>
      </c>
      <c r="C363">
        <v>566891</v>
      </c>
      <c r="D363" t="s">
        <v>2951</v>
      </c>
      <c r="E363" s="5">
        <v>-1.3135374880470501</v>
      </c>
    </row>
    <row r="364" spans="1:5" x14ac:dyDescent="0.3">
      <c r="A364" t="s">
        <v>726</v>
      </c>
      <c r="B364" t="s">
        <v>727</v>
      </c>
      <c r="C364">
        <v>406484</v>
      </c>
      <c r="D364" t="s">
        <v>2952</v>
      </c>
      <c r="E364" s="5">
        <v>-1.31230020342048</v>
      </c>
    </row>
    <row r="365" spans="1:5" x14ac:dyDescent="0.3">
      <c r="A365" t="s">
        <v>728</v>
      </c>
      <c r="B365" t="s">
        <v>729</v>
      </c>
      <c r="C365" t="s">
        <v>5259</v>
      </c>
      <c r="D365" t="s">
        <v>5259</v>
      </c>
      <c r="E365" s="5">
        <v>-1.3122392948891799</v>
      </c>
    </row>
    <row r="366" spans="1:5" x14ac:dyDescent="0.3">
      <c r="A366" t="s">
        <v>730</v>
      </c>
      <c r="B366" t="s">
        <v>731</v>
      </c>
      <c r="C366">
        <v>550608</v>
      </c>
      <c r="D366" t="s">
        <v>5317</v>
      </c>
      <c r="E366" s="5">
        <v>-1.3108848932375501</v>
      </c>
    </row>
    <row r="367" spans="1:5" x14ac:dyDescent="0.3">
      <c r="A367" t="s">
        <v>732</v>
      </c>
      <c r="B367" t="s">
        <v>733</v>
      </c>
      <c r="C367">
        <v>792692</v>
      </c>
      <c r="D367" t="s">
        <v>2953</v>
      </c>
      <c r="E367" s="5">
        <v>-1.3107949547622499</v>
      </c>
    </row>
    <row r="368" spans="1:5" x14ac:dyDescent="0.3">
      <c r="A368" t="s">
        <v>734</v>
      </c>
      <c r="B368" t="s">
        <v>735</v>
      </c>
      <c r="C368">
        <v>100003906</v>
      </c>
      <c r="D368" t="s">
        <v>5318</v>
      </c>
      <c r="E368" s="5">
        <v>-1.3060844530275499</v>
      </c>
    </row>
    <row r="369" spans="1:5" x14ac:dyDescent="0.3">
      <c r="A369" t="s">
        <v>736</v>
      </c>
      <c r="B369" t="s">
        <v>737</v>
      </c>
      <c r="C369">
        <v>445277</v>
      </c>
      <c r="D369" t="s">
        <v>2954</v>
      </c>
      <c r="E369" s="5">
        <v>-1.3054289713579601</v>
      </c>
    </row>
    <row r="370" spans="1:5" x14ac:dyDescent="0.3">
      <c r="A370" t="s">
        <v>738</v>
      </c>
      <c r="B370" t="s">
        <v>739</v>
      </c>
      <c r="C370" t="s">
        <v>5259</v>
      </c>
      <c r="D370" t="s">
        <v>5259</v>
      </c>
      <c r="E370" s="5">
        <v>-1.30473730069425</v>
      </c>
    </row>
    <row r="371" spans="1:5" x14ac:dyDescent="0.3">
      <c r="A371" t="s">
        <v>740</v>
      </c>
      <c r="B371" t="s">
        <v>741</v>
      </c>
      <c r="C371">
        <v>100000685</v>
      </c>
      <c r="D371" t="s">
        <v>5259</v>
      </c>
      <c r="E371" s="5">
        <v>-1.3043240893308501</v>
      </c>
    </row>
    <row r="372" spans="1:5" x14ac:dyDescent="0.3">
      <c r="A372" t="s">
        <v>742</v>
      </c>
      <c r="B372" t="s">
        <v>743</v>
      </c>
      <c r="C372">
        <v>100144569</v>
      </c>
      <c r="D372" t="s">
        <v>5319</v>
      </c>
      <c r="E372" s="5">
        <v>-1.3028910363392101</v>
      </c>
    </row>
    <row r="373" spans="1:5" x14ac:dyDescent="0.3">
      <c r="A373" t="s">
        <v>744</v>
      </c>
      <c r="B373" t="s">
        <v>745</v>
      </c>
      <c r="C373">
        <v>30199</v>
      </c>
      <c r="D373" t="s">
        <v>2955</v>
      </c>
      <c r="E373" s="5">
        <v>-1.3024941146310201</v>
      </c>
    </row>
    <row r="374" spans="1:5" x14ac:dyDescent="0.3">
      <c r="A374" t="s">
        <v>746</v>
      </c>
      <c r="B374" t="s">
        <v>747</v>
      </c>
      <c r="C374">
        <v>403070</v>
      </c>
      <c r="D374" t="s">
        <v>2956</v>
      </c>
      <c r="E374" s="5">
        <v>-1.2931135801534701</v>
      </c>
    </row>
    <row r="375" spans="1:5" x14ac:dyDescent="0.3">
      <c r="A375" t="s">
        <v>748</v>
      </c>
      <c r="B375" t="s">
        <v>749</v>
      </c>
      <c r="C375">
        <v>432384</v>
      </c>
      <c r="D375" t="s">
        <v>2957</v>
      </c>
      <c r="E375" s="5">
        <v>-1.2916850975446399</v>
      </c>
    </row>
    <row r="376" spans="1:5" x14ac:dyDescent="0.3">
      <c r="A376" t="s">
        <v>750</v>
      </c>
      <c r="B376" t="s">
        <v>751</v>
      </c>
      <c r="C376">
        <v>100004956</v>
      </c>
      <c r="D376" t="s">
        <v>2958</v>
      </c>
      <c r="E376" s="5">
        <v>-1.2891334021384699</v>
      </c>
    </row>
    <row r="377" spans="1:5" x14ac:dyDescent="0.3">
      <c r="A377" t="s">
        <v>752</v>
      </c>
      <c r="B377" t="s">
        <v>753</v>
      </c>
      <c r="C377">
        <v>450007</v>
      </c>
      <c r="D377" t="s">
        <v>2959</v>
      </c>
      <c r="E377" s="5">
        <v>-1.28814322031168</v>
      </c>
    </row>
    <row r="378" spans="1:5" x14ac:dyDescent="0.3">
      <c r="A378" t="s">
        <v>754</v>
      </c>
      <c r="B378" t="s">
        <v>755</v>
      </c>
      <c r="C378">
        <v>795537</v>
      </c>
      <c r="D378" t="s">
        <v>5259</v>
      </c>
      <c r="E378" s="5">
        <v>-1.2835373133382599</v>
      </c>
    </row>
    <row r="379" spans="1:5" x14ac:dyDescent="0.3">
      <c r="A379" t="s">
        <v>756</v>
      </c>
      <c r="B379" t="s">
        <v>757</v>
      </c>
      <c r="C379">
        <v>792224</v>
      </c>
      <c r="D379" t="s">
        <v>2960</v>
      </c>
      <c r="E379" s="5">
        <v>-1.2807499356283001</v>
      </c>
    </row>
    <row r="380" spans="1:5" x14ac:dyDescent="0.3">
      <c r="A380" t="s">
        <v>758</v>
      </c>
      <c r="B380" t="s">
        <v>759</v>
      </c>
      <c r="C380">
        <v>564868</v>
      </c>
      <c r="D380" t="s">
        <v>2961</v>
      </c>
      <c r="E380" s="5">
        <v>-1.2804904321083199</v>
      </c>
    </row>
    <row r="381" spans="1:5" x14ac:dyDescent="0.3">
      <c r="A381" t="s">
        <v>760</v>
      </c>
      <c r="B381" t="s">
        <v>761</v>
      </c>
      <c r="C381">
        <v>108181625</v>
      </c>
      <c r="D381" t="s">
        <v>5259</v>
      </c>
      <c r="E381" s="5">
        <v>-1.28020969575887</v>
      </c>
    </row>
    <row r="382" spans="1:5" x14ac:dyDescent="0.3">
      <c r="A382" t="s">
        <v>762</v>
      </c>
      <c r="B382" t="s">
        <v>763</v>
      </c>
      <c r="C382">
        <v>100148522</v>
      </c>
      <c r="D382" t="s">
        <v>5259</v>
      </c>
      <c r="E382" s="5">
        <v>-1.2785038818582799</v>
      </c>
    </row>
    <row r="383" spans="1:5" x14ac:dyDescent="0.3">
      <c r="A383" t="s">
        <v>764</v>
      </c>
      <c r="B383" t="s">
        <v>765</v>
      </c>
      <c r="C383">
        <v>436636</v>
      </c>
      <c r="D383" t="s">
        <v>2962</v>
      </c>
      <c r="E383" s="5">
        <v>-1.2747098318104999</v>
      </c>
    </row>
    <row r="384" spans="1:5" x14ac:dyDescent="0.3">
      <c r="A384" t="s">
        <v>766</v>
      </c>
      <c r="B384" t="s">
        <v>767</v>
      </c>
      <c r="C384">
        <v>564737</v>
      </c>
      <c r="D384" t="s">
        <v>5259</v>
      </c>
      <c r="E384" s="5">
        <v>-1.27264545106202</v>
      </c>
    </row>
    <row r="385" spans="1:5" x14ac:dyDescent="0.3">
      <c r="A385" t="s">
        <v>768</v>
      </c>
      <c r="B385" t="s">
        <v>769</v>
      </c>
      <c r="C385">
        <v>565316</v>
      </c>
      <c r="D385" t="s">
        <v>5320</v>
      </c>
      <c r="E385" s="5">
        <v>-1.26795570755093</v>
      </c>
    </row>
    <row r="386" spans="1:5" x14ac:dyDescent="0.3">
      <c r="A386" t="s">
        <v>770</v>
      </c>
      <c r="B386" t="s">
        <v>771</v>
      </c>
      <c r="C386">
        <v>768138</v>
      </c>
      <c r="D386" t="s">
        <v>2963</v>
      </c>
      <c r="E386" s="5">
        <v>-1.2662265809778901</v>
      </c>
    </row>
    <row r="387" spans="1:5" x14ac:dyDescent="0.3">
      <c r="A387" t="s">
        <v>772</v>
      </c>
      <c r="B387" t="s">
        <v>773</v>
      </c>
      <c r="C387">
        <v>572442</v>
      </c>
      <c r="D387" t="s">
        <v>2964</v>
      </c>
      <c r="E387" s="5">
        <v>-1.26160534609516</v>
      </c>
    </row>
    <row r="388" spans="1:5" x14ac:dyDescent="0.3">
      <c r="A388" t="s">
        <v>774</v>
      </c>
      <c r="B388" t="s">
        <v>775</v>
      </c>
      <c r="C388">
        <v>573644</v>
      </c>
      <c r="D388" t="s">
        <v>2965</v>
      </c>
      <c r="E388" s="5">
        <v>-1.2600001527468001</v>
      </c>
    </row>
    <row r="389" spans="1:5" x14ac:dyDescent="0.3">
      <c r="A389" t="s">
        <v>776</v>
      </c>
      <c r="B389" t="s">
        <v>777</v>
      </c>
      <c r="C389">
        <v>553977</v>
      </c>
      <c r="D389" t="s">
        <v>2966</v>
      </c>
      <c r="E389" s="5">
        <v>-1.2593701187822399</v>
      </c>
    </row>
    <row r="390" spans="1:5" x14ac:dyDescent="0.3">
      <c r="A390" t="s">
        <v>778</v>
      </c>
      <c r="B390" t="s">
        <v>779</v>
      </c>
      <c r="C390" t="s">
        <v>5259</v>
      </c>
      <c r="D390" t="s">
        <v>5259</v>
      </c>
      <c r="E390" s="5">
        <v>-1.2573333990117299</v>
      </c>
    </row>
    <row r="391" spans="1:5" x14ac:dyDescent="0.3">
      <c r="A391" t="s">
        <v>780</v>
      </c>
      <c r="B391" t="s">
        <v>781</v>
      </c>
      <c r="C391">
        <v>678619</v>
      </c>
      <c r="D391" t="s">
        <v>2967</v>
      </c>
      <c r="E391" s="5">
        <v>-1.2553801511049201</v>
      </c>
    </row>
    <row r="392" spans="1:5" x14ac:dyDescent="0.3">
      <c r="A392" t="s">
        <v>782</v>
      </c>
      <c r="B392" t="s">
        <v>783</v>
      </c>
      <c r="C392">
        <v>393552</v>
      </c>
      <c r="D392" t="s">
        <v>2968</v>
      </c>
      <c r="E392" s="5">
        <v>-1.2545764527063601</v>
      </c>
    </row>
    <row r="393" spans="1:5" x14ac:dyDescent="0.3">
      <c r="A393" t="s">
        <v>784</v>
      </c>
      <c r="B393" t="s">
        <v>785</v>
      </c>
      <c r="C393" t="s">
        <v>5259</v>
      </c>
      <c r="D393" t="s">
        <v>5259</v>
      </c>
      <c r="E393" s="5">
        <v>-1.25435094427592</v>
      </c>
    </row>
    <row r="394" spans="1:5" x14ac:dyDescent="0.3">
      <c r="A394" t="s">
        <v>786</v>
      </c>
      <c r="B394" t="s">
        <v>787</v>
      </c>
      <c r="C394">
        <v>100007431</v>
      </c>
      <c r="D394" t="s">
        <v>2969</v>
      </c>
      <c r="E394" s="5">
        <v>-1.25258241600537</v>
      </c>
    </row>
    <row r="395" spans="1:5" x14ac:dyDescent="0.3">
      <c r="A395" t="s">
        <v>788</v>
      </c>
      <c r="B395" t="s">
        <v>789</v>
      </c>
      <c r="C395">
        <v>492356</v>
      </c>
      <c r="D395" t="s">
        <v>5321</v>
      </c>
      <c r="E395" s="5">
        <v>-1.2523840520526901</v>
      </c>
    </row>
    <row r="396" spans="1:5" x14ac:dyDescent="0.3">
      <c r="A396" t="s">
        <v>790</v>
      </c>
      <c r="B396" t="s">
        <v>791</v>
      </c>
      <c r="C396">
        <v>326033</v>
      </c>
      <c r="D396" t="s">
        <v>2970</v>
      </c>
      <c r="E396" s="5">
        <v>-1.2496776717535001</v>
      </c>
    </row>
    <row r="397" spans="1:5" x14ac:dyDescent="0.3">
      <c r="A397" t="s">
        <v>792</v>
      </c>
      <c r="B397" t="s">
        <v>793</v>
      </c>
      <c r="C397">
        <v>337325</v>
      </c>
      <c r="D397" t="s">
        <v>2971</v>
      </c>
      <c r="E397" s="5">
        <v>-1.2469734552836</v>
      </c>
    </row>
    <row r="398" spans="1:5" x14ac:dyDescent="0.3">
      <c r="A398" t="s">
        <v>794</v>
      </c>
      <c r="B398" t="s">
        <v>795</v>
      </c>
      <c r="C398">
        <v>564159</v>
      </c>
      <c r="D398" t="s">
        <v>2972</v>
      </c>
      <c r="E398" s="5">
        <v>-1.24475509999183</v>
      </c>
    </row>
    <row r="399" spans="1:5" x14ac:dyDescent="0.3">
      <c r="A399" t="s">
        <v>796</v>
      </c>
      <c r="B399" t="s">
        <v>797</v>
      </c>
      <c r="C399">
        <v>405862</v>
      </c>
      <c r="D399" t="s">
        <v>2973</v>
      </c>
      <c r="E399" s="5">
        <v>-1.24164174741656</v>
      </c>
    </row>
    <row r="400" spans="1:5" x14ac:dyDescent="0.3">
      <c r="A400" t="s">
        <v>798</v>
      </c>
      <c r="B400" t="s">
        <v>799</v>
      </c>
      <c r="C400">
        <v>378440</v>
      </c>
      <c r="D400" t="s">
        <v>2974</v>
      </c>
      <c r="E400" s="5">
        <v>-1.23249814803161</v>
      </c>
    </row>
    <row r="401" spans="1:5" x14ac:dyDescent="0.3">
      <c r="A401" t="s">
        <v>800</v>
      </c>
      <c r="B401" t="s">
        <v>801</v>
      </c>
      <c r="C401">
        <v>552944</v>
      </c>
      <c r="D401" t="s">
        <v>2975</v>
      </c>
      <c r="E401" s="5">
        <v>-1.23063436379658</v>
      </c>
    </row>
    <row r="402" spans="1:5" x14ac:dyDescent="0.3">
      <c r="A402" t="s">
        <v>802</v>
      </c>
      <c r="B402" t="s">
        <v>803</v>
      </c>
      <c r="C402">
        <v>100151589</v>
      </c>
      <c r="D402" t="s">
        <v>5259</v>
      </c>
      <c r="E402" s="5">
        <v>-1.22199682346478</v>
      </c>
    </row>
    <row r="403" spans="1:5" x14ac:dyDescent="0.3">
      <c r="A403" t="s">
        <v>804</v>
      </c>
      <c r="B403" t="s">
        <v>805</v>
      </c>
      <c r="C403">
        <v>566852</v>
      </c>
      <c r="D403" t="s">
        <v>5322</v>
      </c>
      <c r="E403" s="5">
        <v>-1.21979342081483</v>
      </c>
    </row>
    <row r="404" spans="1:5" x14ac:dyDescent="0.3">
      <c r="A404" t="s">
        <v>806</v>
      </c>
      <c r="B404" t="s">
        <v>807</v>
      </c>
      <c r="C404" t="s">
        <v>2976</v>
      </c>
      <c r="D404" t="s">
        <v>2977</v>
      </c>
      <c r="E404" s="5">
        <v>-1.2173855807843701</v>
      </c>
    </row>
    <row r="405" spans="1:5" x14ac:dyDescent="0.3">
      <c r="A405" t="s">
        <v>808</v>
      </c>
      <c r="B405" t="s">
        <v>809</v>
      </c>
      <c r="C405">
        <v>792274</v>
      </c>
      <c r="D405" t="s">
        <v>2978</v>
      </c>
      <c r="E405" s="5">
        <v>-1.2166292955051801</v>
      </c>
    </row>
    <row r="406" spans="1:5" x14ac:dyDescent="0.3">
      <c r="A406" t="s">
        <v>810</v>
      </c>
      <c r="B406" t="s">
        <v>811</v>
      </c>
      <c r="C406">
        <v>550539</v>
      </c>
      <c r="D406" t="s">
        <v>5323</v>
      </c>
      <c r="E406" s="5">
        <v>-1.20966030270103</v>
      </c>
    </row>
    <row r="407" spans="1:5" x14ac:dyDescent="0.3">
      <c r="A407" t="s">
        <v>812</v>
      </c>
      <c r="B407" t="s">
        <v>813</v>
      </c>
      <c r="C407">
        <v>449816</v>
      </c>
      <c r="D407" t="s">
        <v>2979</v>
      </c>
      <c r="E407" s="5">
        <v>-1.2094595088323501</v>
      </c>
    </row>
    <row r="408" spans="1:5" x14ac:dyDescent="0.3">
      <c r="A408" t="s">
        <v>814</v>
      </c>
      <c r="B408" t="s">
        <v>815</v>
      </c>
      <c r="C408">
        <v>735312</v>
      </c>
      <c r="D408" t="s">
        <v>5324</v>
      </c>
      <c r="E408" s="5">
        <v>-1.20573062091783</v>
      </c>
    </row>
    <row r="409" spans="1:5" x14ac:dyDescent="0.3">
      <c r="A409" t="s">
        <v>816</v>
      </c>
      <c r="B409" t="s">
        <v>817</v>
      </c>
      <c r="C409">
        <v>326845</v>
      </c>
      <c r="D409" t="s">
        <v>5325</v>
      </c>
      <c r="E409" s="5">
        <v>-1.2055436790734699</v>
      </c>
    </row>
    <row r="410" spans="1:5" x14ac:dyDescent="0.3">
      <c r="A410" t="s">
        <v>818</v>
      </c>
      <c r="B410" t="s">
        <v>819</v>
      </c>
      <c r="C410">
        <v>768287</v>
      </c>
      <c r="D410" t="s">
        <v>2980</v>
      </c>
      <c r="E410" s="5">
        <v>-1.2054008904556499</v>
      </c>
    </row>
    <row r="411" spans="1:5" x14ac:dyDescent="0.3">
      <c r="A411" t="s">
        <v>820</v>
      </c>
      <c r="B411" t="s">
        <v>821</v>
      </c>
      <c r="C411">
        <v>550406</v>
      </c>
      <c r="D411" t="s">
        <v>5326</v>
      </c>
      <c r="E411" s="5">
        <v>-1.20508416374223</v>
      </c>
    </row>
    <row r="412" spans="1:5" x14ac:dyDescent="0.3">
      <c r="A412" t="s">
        <v>822</v>
      </c>
      <c r="B412" t="s">
        <v>823</v>
      </c>
      <c r="C412">
        <v>791210</v>
      </c>
      <c r="D412" t="s">
        <v>2981</v>
      </c>
      <c r="E412" s="5">
        <v>-1.20263287800555</v>
      </c>
    </row>
    <row r="413" spans="1:5" x14ac:dyDescent="0.3">
      <c r="A413" t="s">
        <v>824</v>
      </c>
      <c r="B413" t="s">
        <v>825</v>
      </c>
      <c r="C413">
        <v>751703</v>
      </c>
      <c r="D413" t="s">
        <v>2982</v>
      </c>
      <c r="E413" s="5">
        <v>-1.19945658388662</v>
      </c>
    </row>
    <row r="414" spans="1:5" x14ac:dyDescent="0.3">
      <c r="A414" t="s">
        <v>826</v>
      </c>
      <c r="B414" t="s">
        <v>827</v>
      </c>
      <c r="C414" t="s">
        <v>5259</v>
      </c>
      <c r="D414" t="s">
        <v>5259</v>
      </c>
      <c r="E414" s="5">
        <v>-1.1993768689581099</v>
      </c>
    </row>
    <row r="415" spans="1:5" x14ac:dyDescent="0.3">
      <c r="A415" t="s">
        <v>828</v>
      </c>
      <c r="B415" t="s">
        <v>829</v>
      </c>
      <c r="C415">
        <v>556575</v>
      </c>
      <c r="D415" t="s">
        <v>2983</v>
      </c>
      <c r="E415" s="5">
        <v>-1.19657697139257</v>
      </c>
    </row>
    <row r="416" spans="1:5" x14ac:dyDescent="0.3">
      <c r="A416" t="s">
        <v>830</v>
      </c>
      <c r="B416" t="s">
        <v>831</v>
      </c>
      <c r="C416">
        <v>101885851</v>
      </c>
      <c r="D416" t="s">
        <v>5259</v>
      </c>
      <c r="E416" s="5">
        <v>-1.1948326551222299</v>
      </c>
    </row>
    <row r="417" spans="1:5" x14ac:dyDescent="0.3">
      <c r="A417" t="s">
        <v>832</v>
      </c>
      <c r="B417" t="s">
        <v>833</v>
      </c>
      <c r="C417">
        <v>100000322</v>
      </c>
      <c r="D417" t="s">
        <v>5327</v>
      </c>
      <c r="E417" s="5">
        <v>-1.1933362331525199</v>
      </c>
    </row>
    <row r="418" spans="1:5" x14ac:dyDescent="0.3">
      <c r="A418" t="s">
        <v>834</v>
      </c>
      <c r="B418" t="s">
        <v>835</v>
      </c>
      <c r="C418">
        <v>100330122</v>
      </c>
      <c r="D418" t="s">
        <v>5259</v>
      </c>
      <c r="E418" s="5">
        <v>-1.19176362038296</v>
      </c>
    </row>
    <row r="419" spans="1:5" x14ac:dyDescent="0.3">
      <c r="A419" t="s">
        <v>836</v>
      </c>
      <c r="B419" t="s">
        <v>837</v>
      </c>
      <c r="C419">
        <v>560273</v>
      </c>
      <c r="D419" t="s">
        <v>2984</v>
      </c>
      <c r="E419" s="5">
        <v>-1.18909005685199</v>
      </c>
    </row>
    <row r="420" spans="1:5" x14ac:dyDescent="0.3">
      <c r="A420" t="s">
        <v>838</v>
      </c>
      <c r="B420" t="s">
        <v>839</v>
      </c>
      <c r="C420">
        <v>503757</v>
      </c>
      <c r="D420" t="s">
        <v>2985</v>
      </c>
      <c r="E420" s="5">
        <v>-1.18822309049748</v>
      </c>
    </row>
    <row r="421" spans="1:5" x14ac:dyDescent="0.3">
      <c r="A421" t="s">
        <v>840</v>
      </c>
      <c r="B421" t="s">
        <v>841</v>
      </c>
      <c r="C421">
        <v>30489</v>
      </c>
      <c r="D421" t="s">
        <v>2986</v>
      </c>
      <c r="E421" s="5">
        <v>-1.18731391137384</v>
      </c>
    </row>
    <row r="422" spans="1:5" x14ac:dyDescent="0.3">
      <c r="A422" t="s">
        <v>842</v>
      </c>
      <c r="B422" t="s">
        <v>843</v>
      </c>
      <c r="C422">
        <v>492513</v>
      </c>
      <c r="D422" t="s">
        <v>2987</v>
      </c>
      <c r="E422" s="5">
        <v>-1.18534800562954</v>
      </c>
    </row>
    <row r="423" spans="1:5" x14ac:dyDescent="0.3">
      <c r="A423" t="s">
        <v>844</v>
      </c>
      <c r="B423" t="s">
        <v>845</v>
      </c>
      <c r="C423">
        <v>405838</v>
      </c>
      <c r="D423" t="s">
        <v>2988</v>
      </c>
      <c r="E423" s="5">
        <v>-1.18129973353075</v>
      </c>
    </row>
    <row r="424" spans="1:5" x14ac:dyDescent="0.3">
      <c r="A424" t="s">
        <v>846</v>
      </c>
      <c r="B424" t="s">
        <v>847</v>
      </c>
      <c r="C424">
        <v>393746</v>
      </c>
      <c r="D424" t="s">
        <v>2989</v>
      </c>
      <c r="E424" s="5">
        <v>-1.1807751097744801</v>
      </c>
    </row>
    <row r="425" spans="1:5" x14ac:dyDescent="0.3">
      <c r="A425" t="s">
        <v>848</v>
      </c>
      <c r="B425" t="s">
        <v>849</v>
      </c>
      <c r="C425">
        <v>561688</v>
      </c>
      <c r="D425" t="s">
        <v>5259</v>
      </c>
      <c r="E425" s="5">
        <v>-1.17961893699562</v>
      </c>
    </row>
    <row r="426" spans="1:5" x14ac:dyDescent="0.3">
      <c r="A426" t="s">
        <v>850</v>
      </c>
      <c r="B426" t="s">
        <v>851</v>
      </c>
      <c r="C426">
        <v>100150046</v>
      </c>
      <c r="D426" t="s">
        <v>5259</v>
      </c>
      <c r="E426" s="5">
        <v>-1.1793599328342499</v>
      </c>
    </row>
    <row r="427" spans="1:5" x14ac:dyDescent="0.3">
      <c r="A427" t="s">
        <v>852</v>
      </c>
      <c r="B427" t="s">
        <v>853</v>
      </c>
      <c r="C427" t="s">
        <v>5259</v>
      </c>
      <c r="D427" t="s">
        <v>5259</v>
      </c>
      <c r="E427" s="5">
        <v>-1.1748502122108699</v>
      </c>
    </row>
    <row r="428" spans="1:5" x14ac:dyDescent="0.3">
      <c r="A428" t="s">
        <v>854</v>
      </c>
      <c r="B428" t="s">
        <v>855</v>
      </c>
      <c r="C428">
        <v>100005358</v>
      </c>
      <c r="D428" t="s">
        <v>5259</v>
      </c>
      <c r="E428" s="5">
        <v>-1.1736653230632399</v>
      </c>
    </row>
    <row r="429" spans="1:5" x14ac:dyDescent="0.3">
      <c r="A429" t="s">
        <v>856</v>
      </c>
      <c r="B429" t="s">
        <v>857</v>
      </c>
      <c r="C429">
        <v>334273</v>
      </c>
      <c r="D429" t="s">
        <v>2990</v>
      </c>
      <c r="E429" s="5">
        <v>-1.1691347291807901</v>
      </c>
    </row>
    <row r="430" spans="1:5" x14ac:dyDescent="0.3">
      <c r="A430" t="s">
        <v>858</v>
      </c>
      <c r="B430" t="s">
        <v>859</v>
      </c>
      <c r="C430" t="s">
        <v>5259</v>
      </c>
      <c r="D430" t="s">
        <v>5259</v>
      </c>
      <c r="E430" s="5">
        <v>-1.16491544291569</v>
      </c>
    </row>
    <row r="431" spans="1:5" x14ac:dyDescent="0.3">
      <c r="A431" t="s">
        <v>860</v>
      </c>
      <c r="B431" t="s">
        <v>861</v>
      </c>
      <c r="C431">
        <v>793007</v>
      </c>
      <c r="D431" t="s">
        <v>2991</v>
      </c>
      <c r="E431" s="5">
        <v>-1.16207279830007</v>
      </c>
    </row>
    <row r="432" spans="1:5" x14ac:dyDescent="0.3">
      <c r="A432" t="s">
        <v>862</v>
      </c>
      <c r="B432" t="s">
        <v>863</v>
      </c>
      <c r="C432">
        <v>393724</v>
      </c>
      <c r="D432" t="s">
        <v>2992</v>
      </c>
      <c r="E432" s="5">
        <v>-1.1595073561689799</v>
      </c>
    </row>
    <row r="433" spans="1:5" x14ac:dyDescent="0.3">
      <c r="A433" t="s">
        <v>864</v>
      </c>
      <c r="B433" t="s">
        <v>865</v>
      </c>
      <c r="C433">
        <v>100330435</v>
      </c>
      <c r="D433" t="s">
        <v>5259</v>
      </c>
      <c r="E433" s="5">
        <v>-1.15729117005432</v>
      </c>
    </row>
    <row r="434" spans="1:5" x14ac:dyDescent="0.3">
      <c r="A434" t="s">
        <v>866</v>
      </c>
      <c r="B434" t="s">
        <v>867</v>
      </c>
      <c r="C434">
        <v>100334830</v>
      </c>
      <c r="D434" t="s">
        <v>5259</v>
      </c>
      <c r="E434" s="5">
        <v>-1.1552301035139501</v>
      </c>
    </row>
    <row r="435" spans="1:5" x14ac:dyDescent="0.3">
      <c r="A435" t="s">
        <v>868</v>
      </c>
      <c r="B435" t="s">
        <v>869</v>
      </c>
      <c r="C435" t="s">
        <v>5259</v>
      </c>
      <c r="D435" t="s">
        <v>5259</v>
      </c>
      <c r="E435" s="5">
        <v>-1.1522214656371399</v>
      </c>
    </row>
    <row r="436" spans="1:5" x14ac:dyDescent="0.3">
      <c r="A436" t="s">
        <v>870</v>
      </c>
      <c r="B436" t="s">
        <v>871</v>
      </c>
      <c r="C436">
        <v>447919</v>
      </c>
      <c r="D436" t="s">
        <v>2993</v>
      </c>
      <c r="E436" s="5">
        <v>-1.1518115013249799</v>
      </c>
    </row>
    <row r="437" spans="1:5" x14ac:dyDescent="0.3">
      <c r="A437" t="s">
        <v>872</v>
      </c>
      <c r="B437" t="s">
        <v>873</v>
      </c>
      <c r="C437">
        <v>570411</v>
      </c>
      <c r="D437" t="s">
        <v>5328</v>
      </c>
      <c r="E437" s="5">
        <v>-1.1473821283764201</v>
      </c>
    </row>
    <row r="438" spans="1:5" x14ac:dyDescent="0.3">
      <c r="A438" t="s">
        <v>874</v>
      </c>
      <c r="B438" t="s">
        <v>875</v>
      </c>
      <c r="C438">
        <v>563663</v>
      </c>
      <c r="D438" t="s">
        <v>5329</v>
      </c>
      <c r="E438" s="5">
        <v>-1.1470419610093801</v>
      </c>
    </row>
    <row r="439" spans="1:5" x14ac:dyDescent="0.3">
      <c r="A439" t="s">
        <v>876</v>
      </c>
      <c r="B439" t="s">
        <v>877</v>
      </c>
      <c r="C439">
        <v>571431</v>
      </c>
      <c r="D439" t="s">
        <v>5259</v>
      </c>
      <c r="E439" s="5">
        <v>-1.1463289888167201</v>
      </c>
    </row>
    <row r="440" spans="1:5" x14ac:dyDescent="0.3">
      <c r="A440" t="s">
        <v>878</v>
      </c>
      <c r="B440" t="s">
        <v>879</v>
      </c>
      <c r="C440">
        <v>100151218</v>
      </c>
      <c r="D440" t="s">
        <v>5259</v>
      </c>
      <c r="E440" s="5">
        <v>-1.1461599948862999</v>
      </c>
    </row>
    <row r="441" spans="1:5" x14ac:dyDescent="0.3">
      <c r="A441" t="s">
        <v>880</v>
      </c>
      <c r="B441" t="s">
        <v>881</v>
      </c>
      <c r="C441">
        <v>619268</v>
      </c>
      <c r="D441" t="s">
        <v>5330</v>
      </c>
      <c r="E441" s="5">
        <v>-1.1431630142624201</v>
      </c>
    </row>
    <row r="442" spans="1:5" x14ac:dyDescent="0.3">
      <c r="A442" t="s">
        <v>882</v>
      </c>
      <c r="B442" t="s">
        <v>883</v>
      </c>
      <c r="C442">
        <v>100006895</v>
      </c>
      <c r="D442" t="s">
        <v>5259</v>
      </c>
      <c r="E442" s="5">
        <v>-1.1414729151060401</v>
      </c>
    </row>
    <row r="443" spans="1:5" x14ac:dyDescent="0.3">
      <c r="A443" t="s">
        <v>884</v>
      </c>
      <c r="B443" t="s">
        <v>885</v>
      </c>
      <c r="C443">
        <v>108183519</v>
      </c>
      <c r="D443" t="s">
        <v>5259</v>
      </c>
      <c r="E443" s="5">
        <v>-1.14053194880089</v>
      </c>
    </row>
    <row r="444" spans="1:5" x14ac:dyDescent="0.3">
      <c r="A444" t="s">
        <v>886</v>
      </c>
      <c r="B444" t="s">
        <v>887</v>
      </c>
      <c r="C444" t="s">
        <v>2994</v>
      </c>
      <c r="D444" t="s">
        <v>2995</v>
      </c>
      <c r="E444" s="5">
        <v>-1.13770772679634</v>
      </c>
    </row>
    <row r="445" spans="1:5" x14ac:dyDescent="0.3">
      <c r="A445" t="s">
        <v>888</v>
      </c>
      <c r="B445" t="s">
        <v>889</v>
      </c>
      <c r="C445">
        <v>326729</v>
      </c>
      <c r="D445" t="s">
        <v>2996</v>
      </c>
      <c r="E445" s="5">
        <v>-1.13504640230085</v>
      </c>
    </row>
    <row r="446" spans="1:5" x14ac:dyDescent="0.3">
      <c r="A446" t="s">
        <v>890</v>
      </c>
      <c r="B446" t="s">
        <v>891</v>
      </c>
      <c r="C446">
        <v>553800</v>
      </c>
      <c r="D446" t="s">
        <v>2997</v>
      </c>
      <c r="E446" s="5">
        <v>-1.12899883765304</v>
      </c>
    </row>
    <row r="447" spans="1:5" x14ac:dyDescent="0.3">
      <c r="A447" t="s">
        <v>892</v>
      </c>
      <c r="B447" t="s">
        <v>893</v>
      </c>
      <c r="C447">
        <v>565326</v>
      </c>
      <c r="D447" t="s">
        <v>5259</v>
      </c>
      <c r="E447" s="5">
        <v>-1.12899415398296</v>
      </c>
    </row>
    <row r="448" spans="1:5" x14ac:dyDescent="0.3">
      <c r="A448" t="s">
        <v>894</v>
      </c>
      <c r="B448" t="s">
        <v>895</v>
      </c>
      <c r="C448">
        <v>368316</v>
      </c>
      <c r="D448" t="s">
        <v>5331</v>
      </c>
      <c r="E448" s="5">
        <v>-1.1284933098063199</v>
      </c>
    </row>
    <row r="449" spans="1:5" x14ac:dyDescent="0.3">
      <c r="A449" t="s">
        <v>896</v>
      </c>
      <c r="B449" t="s">
        <v>897</v>
      </c>
      <c r="C449">
        <v>436843</v>
      </c>
      <c r="D449" t="s">
        <v>2998</v>
      </c>
      <c r="E449" s="5">
        <v>-1.1277286408889</v>
      </c>
    </row>
    <row r="450" spans="1:5" x14ac:dyDescent="0.3">
      <c r="A450" t="s">
        <v>898</v>
      </c>
      <c r="B450" t="s">
        <v>899</v>
      </c>
      <c r="C450">
        <v>394060</v>
      </c>
      <c r="D450" t="s">
        <v>5332</v>
      </c>
      <c r="E450" s="5">
        <v>-1.1273744316850201</v>
      </c>
    </row>
    <row r="451" spans="1:5" x14ac:dyDescent="0.3">
      <c r="A451" t="s">
        <v>900</v>
      </c>
      <c r="B451" t="s">
        <v>901</v>
      </c>
      <c r="C451" t="s">
        <v>5259</v>
      </c>
      <c r="D451" t="s">
        <v>5259</v>
      </c>
      <c r="E451" s="5">
        <v>-1.1242230007726499</v>
      </c>
    </row>
    <row r="452" spans="1:5" x14ac:dyDescent="0.3">
      <c r="A452" t="s">
        <v>902</v>
      </c>
      <c r="B452" t="s">
        <v>903</v>
      </c>
      <c r="C452">
        <v>568180</v>
      </c>
      <c r="D452" t="s">
        <v>2999</v>
      </c>
      <c r="E452" s="5">
        <v>-1.12379241832185</v>
      </c>
    </row>
    <row r="453" spans="1:5" x14ac:dyDescent="0.3">
      <c r="A453" t="s">
        <v>904</v>
      </c>
      <c r="B453" t="s">
        <v>905</v>
      </c>
      <c r="C453">
        <v>359838</v>
      </c>
      <c r="D453" t="s">
        <v>3000</v>
      </c>
      <c r="E453" s="5">
        <v>-1.12174442912197</v>
      </c>
    </row>
    <row r="454" spans="1:5" x14ac:dyDescent="0.3">
      <c r="A454" t="s">
        <v>906</v>
      </c>
      <c r="B454" t="s">
        <v>907</v>
      </c>
      <c r="C454">
        <v>563972</v>
      </c>
      <c r="D454" t="s">
        <v>5333</v>
      </c>
      <c r="E454" s="5">
        <v>-1.1214000319334301</v>
      </c>
    </row>
    <row r="455" spans="1:5" x14ac:dyDescent="0.3">
      <c r="A455" t="s">
        <v>908</v>
      </c>
      <c r="B455" t="s">
        <v>909</v>
      </c>
      <c r="C455">
        <v>558239</v>
      </c>
      <c r="D455" t="s">
        <v>5259</v>
      </c>
      <c r="E455" s="5">
        <v>-1.1170763814670699</v>
      </c>
    </row>
    <row r="456" spans="1:5" x14ac:dyDescent="0.3">
      <c r="A456" t="s">
        <v>910</v>
      </c>
      <c r="B456" t="s">
        <v>911</v>
      </c>
      <c r="C456">
        <v>101885561</v>
      </c>
      <c r="D456" t="s">
        <v>5259</v>
      </c>
      <c r="E456" s="5">
        <v>-1.11662635251856</v>
      </c>
    </row>
    <row r="457" spans="1:5" x14ac:dyDescent="0.3">
      <c r="A457" t="s">
        <v>912</v>
      </c>
      <c r="B457" t="s">
        <v>913</v>
      </c>
      <c r="C457">
        <v>449790</v>
      </c>
      <c r="D457" t="s">
        <v>3001</v>
      </c>
      <c r="E457" s="5">
        <v>-1.1164412048980801</v>
      </c>
    </row>
    <row r="458" spans="1:5" x14ac:dyDescent="0.3">
      <c r="A458" t="s">
        <v>914</v>
      </c>
      <c r="B458" t="s">
        <v>915</v>
      </c>
      <c r="C458">
        <v>103909721</v>
      </c>
      <c r="D458" t="s">
        <v>5259</v>
      </c>
      <c r="E458" s="5">
        <v>-1.1159307283922599</v>
      </c>
    </row>
    <row r="459" spans="1:5" x14ac:dyDescent="0.3">
      <c r="A459" t="s">
        <v>916</v>
      </c>
      <c r="B459" t="s">
        <v>917</v>
      </c>
      <c r="C459">
        <v>102216265</v>
      </c>
      <c r="D459" t="s">
        <v>3002</v>
      </c>
      <c r="E459" s="5">
        <v>-1.1133462593046</v>
      </c>
    </row>
    <row r="460" spans="1:5" x14ac:dyDescent="0.3">
      <c r="A460" t="s">
        <v>918</v>
      </c>
      <c r="B460" t="s">
        <v>919</v>
      </c>
      <c r="C460">
        <v>570613</v>
      </c>
      <c r="D460" t="s">
        <v>5334</v>
      </c>
      <c r="E460" s="5">
        <v>-1.1128582961376301</v>
      </c>
    </row>
    <row r="461" spans="1:5" x14ac:dyDescent="0.3">
      <c r="A461" t="s">
        <v>920</v>
      </c>
      <c r="B461" t="s">
        <v>921</v>
      </c>
      <c r="C461">
        <v>100536607</v>
      </c>
      <c r="D461" t="s">
        <v>5259</v>
      </c>
      <c r="E461" s="5">
        <v>-1.11189284061105</v>
      </c>
    </row>
    <row r="462" spans="1:5" x14ac:dyDescent="0.3">
      <c r="A462" t="s">
        <v>922</v>
      </c>
      <c r="B462" t="s">
        <v>923</v>
      </c>
      <c r="C462" t="s">
        <v>5259</v>
      </c>
      <c r="D462" t="s">
        <v>5259</v>
      </c>
      <c r="E462" s="5">
        <v>-1.1107476447045199</v>
      </c>
    </row>
    <row r="463" spans="1:5" x14ac:dyDescent="0.3">
      <c r="A463" t="s">
        <v>924</v>
      </c>
      <c r="B463" t="s">
        <v>925</v>
      </c>
      <c r="C463" t="s">
        <v>5259</v>
      </c>
      <c r="D463" t="s">
        <v>5259</v>
      </c>
      <c r="E463" s="5">
        <v>-1.11038997585335</v>
      </c>
    </row>
    <row r="464" spans="1:5" x14ac:dyDescent="0.3">
      <c r="A464" t="s">
        <v>926</v>
      </c>
      <c r="B464" t="s">
        <v>927</v>
      </c>
      <c r="C464">
        <v>558601</v>
      </c>
      <c r="D464" t="s">
        <v>3003</v>
      </c>
      <c r="E464" s="5">
        <v>-1.10721360090826</v>
      </c>
    </row>
    <row r="465" spans="1:5" x14ac:dyDescent="0.3">
      <c r="A465" t="s">
        <v>928</v>
      </c>
      <c r="B465" t="s">
        <v>929</v>
      </c>
      <c r="C465" t="s">
        <v>5259</v>
      </c>
      <c r="D465" t="s">
        <v>5259</v>
      </c>
      <c r="E465" s="5">
        <v>-1.10697186108349</v>
      </c>
    </row>
    <row r="466" spans="1:5" x14ac:dyDescent="0.3">
      <c r="A466" t="s">
        <v>930</v>
      </c>
      <c r="B466" t="s">
        <v>931</v>
      </c>
      <c r="C466">
        <v>373099</v>
      </c>
      <c r="D466" t="s">
        <v>3004</v>
      </c>
      <c r="E466" s="5">
        <v>-1.1063719312698299</v>
      </c>
    </row>
    <row r="467" spans="1:5" x14ac:dyDescent="0.3">
      <c r="A467" t="s">
        <v>932</v>
      </c>
      <c r="B467" t="s">
        <v>933</v>
      </c>
      <c r="C467" t="s">
        <v>5259</v>
      </c>
      <c r="D467" t="s">
        <v>5259</v>
      </c>
      <c r="E467" s="5">
        <v>-1.10618278845273</v>
      </c>
    </row>
    <row r="468" spans="1:5" x14ac:dyDescent="0.3">
      <c r="A468" t="s">
        <v>934</v>
      </c>
      <c r="B468" t="s">
        <v>935</v>
      </c>
      <c r="C468">
        <v>322379</v>
      </c>
      <c r="D468" t="s">
        <v>5259</v>
      </c>
      <c r="E468" s="5">
        <v>-1.10254978844083</v>
      </c>
    </row>
    <row r="469" spans="1:5" x14ac:dyDescent="0.3">
      <c r="A469" t="s">
        <v>936</v>
      </c>
      <c r="B469" t="s">
        <v>937</v>
      </c>
      <c r="C469">
        <v>566347</v>
      </c>
      <c r="D469" t="s">
        <v>3005</v>
      </c>
      <c r="E469" s="5">
        <v>-1.09882771292624</v>
      </c>
    </row>
    <row r="470" spans="1:5" x14ac:dyDescent="0.3">
      <c r="A470" t="s">
        <v>938</v>
      </c>
      <c r="B470" t="s">
        <v>939</v>
      </c>
      <c r="C470">
        <v>792922</v>
      </c>
      <c r="D470" t="s">
        <v>5259</v>
      </c>
      <c r="E470" s="5">
        <v>-1.0986568648619199</v>
      </c>
    </row>
    <row r="471" spans="1:5" x14ac:dyDescent="0.3">
      <c r="A471" t="s">
        <v>940</v>
      </c>
      <c r="B471" t="s">
        <v>941</v>
      </c>
      <c r="C471">
        <v>100004384</v>
      </c>
      <c r="D471" t="s">
        <v>5259</v>
      </c>
      <c r="E471" s="5">
        <v>-1.0921551630392199</v>
      </c>
    </row>
    <row r="472" spans="1:5" x14ac:dyDescent="0.3">
      <c r="A472" t="s">
        <v>942</v>
      </c>
      <c r="B472" t="s">
        <v>943</v>
      </c>
      <c r="C472">
        <v>561155</v>
      </c>
      <c r="D472" t="s">
        <v>5259</v>
      </c>
      <c r="E472" s="5">
        <v>-1.0916532622562201</v>
      </c>
    </row>
    <row r="473" spans="1:5" x14ac:dyDescent="0.3">
      <c r="A473" t="s">
        <v>944</v>
      </c>
      <c r="B473" t="s">
        <v>945</v>
      </c>
      <c r="C473">
        <v>568809</v>
      </c>
      <c r="D473" t="s">
        <v>3006</v>
      </c>
      <c r="E473" s="5">
        <v>-1.0882734374996901</v>
      </c>
    </row>
    <row r="474" spans="1:5" x14ac:dyDescent="0.3">
      <c r="A474" t="s">
        <v>946</v>
      </c>
      <c r="B474" t="s">
        <v>947</v>
      </c>
      <c r="C474">
        <v>436600</v>
      </c>
      <c r="D474" t="s">
        <v>3007</v>
      </c>
      <c r="E474" s="5">
        <v>-1.08747486722227</v>
      </c>
    </row>
    <row r="475" spans="1:5" x14ac:dyDescent="0.3">
      <c r="A475" t="s">
        <v>948</v>
      </c>
      <c r="B475" t="s">
        <v>949</v>
      </c>
      <c r="C475">
        <v>553579</v>
      </c>
      <c r="D475" t="s">
        <v>3008</v>
      </c>
      <c r="E475" s="5">
        <v>-1.08367185081616</v>
      </c>
    </row>
    <row r="476" spans="1:5" x14ac:dyDescent="0.3">
      <c r="A476" t="s">
        <v>950</v>
      </c>
      <c r="B476" t="s">
        <v>951</v>
      </c>
      <c r="C476">
        <v>570030</v>
      </c>
      <c r="D476" t="s">
        <v>5259</v>
      </c>
      <c r="E476" s="5">
        <v>-1.08084695767878</v>
      </c>
    </row>
    <row r="477" spans="1:5" x14ac:dyDescent="0.3">
      <c r="A477" t="s">
        <v>952</v>
      </c>
      <c r="B477" t="s">
        <v>953</v>
      </c>
      <c r="C477">
        <v>394025</v>
      </c>
      <c r="D477" t="s">
        <v>3009</v>
      </c>
      <c r="E477" s="5">
        <v>-1.07915947986776</v>
      </c>
    </row>
    <row r="478" spans="1:5" x14ac:dyDescent="0.3">
      <c r="A478" t="s">
        <v>954</v>
      </c>
      <c r="B478" t="s">
        <v>955</v>
      </c>
      <c r="C478">
        <v>558627</v>
      </c>
      <c r="D478" t="s">
        <v>5335</v>
      </c>
      <c r="E478" s="5">
        <v>-1.0762508953251</v>
      </c>
    </row>
    <row r="479" spans="1:5" x14ac:dyDescent="0.3">
      <c r="A479" t="s">
        <v>956</v>
      </c>
      <c r="B479" t="s">
        <v>957</v>
      </c>
      <c r="C479">
        <v>568219</v>
      </c>
      <c r="D479" t="s">
        <v>5259</v>
      </c>
      <c r="E479" s="5">
        <v>-1.07094958298025</v>
      </c>
    </row>
    <row r="480" spans="1:5" x14ac:dyDescent="0.3">
      <c r="A480" t="s">
        <v>958</v>
      </c>
      <c r="B480" t="s">
        <v>959</v>
      </c>
      <c r="C480">
        <v>387592</v>
      </c>
      <c r="D480" t="s">
        <v>3010</v>
      </c>
      <c r="E480" s="5">
        <v>-1.07032474033923</v>
      </c>
    </row>
    <row r="481" spans="1:5" x14ac:dyDescent="0.3">
      <c r="A481" t="s">
        <v>960</v>
      </c>
      <c r="B481" t="s">
        <v>961</v>
      </c>
      <c r="C481">
        <v>565583</v>
      </c>
      <c r="D481" t="s">
        <v>5259</v>
      </c>
      <c r="E481" s="5">
        <v>-1.0687318335220399</v>
      </c>
    </row>
    <row r="482" spans="1:5" x14ac:dyDescent="0.3">
      <c r="A482" t="s">
        <v>962</v>
      </c>
      <c r="B482" t="s">
        <v>963</v>
      </c>
      <c r="C482">
        <v>327506</v>
      </c>
      <c r="D482" t="s">
        <v>3011</v>
      </c>
      <c r="E482" s="5">
        <v>-1.06763798061337</v>
      </c>
    </row>
    <row r="483" spans="1:5" x14ac:dyDescent="0.3">
      <c r="A483" t="s">
        <v>964</v>
      </c>
      <c r="B483" t="s">
        <v>965</v>
      </c>
      <c r="C483">
        <v>100000769</v>
      </c>
      <c r="D483" t="s">
        <v>3012</v>
      </c>
      <c r="E483" s="5">
        <v>-1.06649230763237</v>
      </c>
    </row>
    <row r="484" spans="1:5" x14ac:dyDescent="0.3">
      <c r="A484" t="s">
        <v>966</v>
      </c>
      <c r="B484" t="s">
        <v>967</v>
      </c>
      <c r="C484">
        <v>791214</v>
      </c>
      <c r="D484" t="s">
        <v>3013</v>
      </c>
      <c r="E484" s="5">
        <v>-1.0657610020350099</v>
      </c>
    </row>
    <row r="485" spans="1:5" x14ac:dyDescent="0.3">
      <c r="A485" t="s">
        <v>968</v>
      </c>
      <c r="B485" t="s">
        <v>969</v>
      </c>
      <c r="C485">
        <v>566836</v>
      </c>
      <c r="D485" t="s">
        <v>3014</v>
      </c>
      <c r="E485" s="5">
        <v>-1.0655304780672801</v>
      </c>
    </row>
    <row r="486" spans="1:5" x14ac:dyDescent="0.3">
      <c r="A486" t="s">
        <v>970</v>
      </c>
      <c r="B486" t="s">
        <v>971</v>
      </c>
      <c r="C486">
        <v>751714</v>
      </c>
      <c r="D486" t="s">
        <v>5336</v>
      </c>
      <c r="E486" s="5">
        <v>-1.06447533539003</v>
      </c>
    </row>
    <row r="487" spans="1:5" x14ac:dyDescent="0.3">
      <c r="A487" t="s">
        <v>972</v>
      </c>
      <c r="B487" t="s">
        <v>973</v>
      </c>
      <c r="C487">
        <v>326062</v>
      </c>
      <c r="D487" t="s">
        <v>5259</v>
      </c>
      <c r="E487" s="5">
        <v>-1.06281584484031</v>
      </c>
    </row>
    <row r="488" spans="1:5" x14ac:dyDescent="0.3">
      <c r="A488" t="s">
        <v>974</v>
      </c>
      <c r="B488" t="s">
        <v>975</v>
      </c>
      <c r="C488" t="s">
        <v>5259</v>
      </c>
      <c r="D488" t="s">
        <v>5259</v>
      </c>
      <c r="E488" s="5">
        <v>-1.06258130212518</v>
      </c>
    </row>
    <row r="489" spans="1:5" x14ac:dyDescent="0.3">
      <c r="A489" t="s">
        <v>976</v>
      </c>
      <c r="B489" t="s">
        <v>977</v>
      </c>
      <c r="C489" t="s">
        <v>5259</v>
      </c>
      <c r="D489" t="s">
        <v>5259</v>
      </c>
      <c r="E489" s="5">
        <v>-1.0605711277285099</v>
      </c>
    </row>
    <row r="490" spans="1:5" x14ac:dyDescent="0.3">
      <c r="A490" t="s">
        <v>978</v>
      </c>
      <c r="B490" t="s">
        <v>979</v>
      </c>
      <c r="C490">
        <v>553543</v>
      </c>
      <c r="D490" t="s">
        <v>5337</v>
      </c>
      <c r="E490" s="5">
        <v>-1.05888298219184</v>
      </c>
    </row>
    <row r="491" spans="1:5" x14ac:dyDescent="0.3">
      <c r="A491" t="s">
        <v>980</v>
      </c>
      <c r="B491" t="s">
        <v>981</v>
      </c>
      <c r="C491">
        <v>559353</v>
      </c>
      <c r="D491" t="s">
        <v>5259</v>
      </c>
      <c r="E491" s="5">
        <v>-1.0559281966515699</v>
      </c>
    </row>
    <row r="492" spans="1:5" x14ac:dyDescent="0.3">
      <c r="A492" t="s">
        <v>982</v>
      </c>
      <c r="B492" t="s">
        <v>983</v>
      </c>
      <c r="C492">
        <v>559395</v>
      </c>
      <c r="D492" t="s">
        <v>5259</v>
      </c>
      <c r="E492" s="5">
        <v>-1.05351819307043</v>
      </c>
    </row>
    <row r="493" spans="1:5" x14ac:dyDescent="0.3">
      <c r="A493" t="s">
        <v>984</v>
      </c>
      <c r="B493" t="s">
        <v>985</v>
      </c>
      <c r="C493">
        <v>554173</v>
      </c>
      <c r="D493" t="s">
        <v>3015</v>
      </c>
      <c r="E493" s="5">
        <v>-1.0486160998910601</v>
      </c>
    </row>
    <row r="494" spans="1:5" x14ac:dyDescent="0.3">
      <c r="A494" t="s">
        <v>986</v>
      </c>
      <c r="B494" t="s">
        <v>987</v>
      </c>
      <c r="C494">
        <v>449659</v>
      </c>
      <c r="D494" t="s">
        <v>5338</v>
      </c>
      <c r="E494" s="5">
        <v>-1.04791923123315</v>
      </c>
    </row>
    <row r="495" spans="1:5" x14ac:dyDescent="0.3">
      <c r="A495" t="s">
        <v>988</v>
      </c>
      <c r="B495" t="s">
        <v>989</v>
      </c>
      <c r="C495">
        <v>100006972</v>
      </c>
      <c r="D495" t="s">
        <v>5259</v>
      </c>
      <c r="E495" s="5">
        <v>-1.0475288178814799</v>
      </c>
    </row>
    <row r="496" spans="1:5" x14ac:dyDescent="0.3">
      <c r="A496" t="s">
        <v>990</v>
      </c>
      <c r="B496" t="s">
        <v>991</v>
      </c>
      <c r="C496">
        <v>572052</v>
      </c>
      <c r="D496" t="s">
        <v>5259</v>
      </c>
      <c r="E496" s="5">
        <v>-1.0471055857735501</v>
      </c>
    </row>
    <row r="497" spans="1:5" x14ac:dyDescent="0.3">
      <c r="A497" t="s">
        <v>992</v>
      </c>
      <c r="B497" t="s">
        <v>993</v>
      </c>
      <c r="C497">
        <v>550575</v>
      </c>
      <c r="D497" t="s">
        <v>3016</v>
      </c>
      <c r="E497" s="5">
        <v>-1.0462236066510699</v>
      </c>
    </row>
    <row r="498" spans="1:5" x14ac:dyDescent="0.3">
      <c r="A498" t="s">
        <v>994</v>
      </c>
      <c r="B498" t="s">
        <v>995</v>
      </c>
      <c r="C498">
        <v>767707</v>
      </c>
      <c r="D498" t="s">
        <v>5339</v>
      </c>
      <c r="E498" s="5">
        <v>-1.0439992991171201</v>
      </c>
    </row>
    <row r="499" spans="1:5" x14ac:dyDescent="0.3">
      <c r="A499" t="s">
        <v>996</v>
      </c>
      <c r="B499" t="s">
        <v>997</v>
      </c>
      <c r="C499">
        <v>445242</v>
      </c>
      <c r="D499" t="s">
        <v>5340</v>
      </c>
      <c r="E499" s="5">
        <v>-1.0421376035630601</v>
      </c>
    </row>
    <row r="500" spans="1:5" x14ac:dyDescent="0.3">
      <c r="A500" t="s">
        <v>998</v>
      </c>
      <c r="B500" t="s">
        <v>999</v>
      </c>
      <c r="C500">
        <v>565641</v>
      </c>
      <c r="D500" t="s">
        <v>5259</v>
      </c>
      <c r="E500" s="5">
        <v>-1.0411659804464799</v>
      </c>
    </row>
    <row r="501" spans="1:5" x14ac:dyDescent="0.3">
      <c r="A501" t="s">
        <v>1000</v>
      </c>
      <c r="B501" t="s">
        <v>1001</v>
      </c>
      <c r="C501">
        <v>799528</v>
      </c>
      <c r="D501" t="s">
        <v>3017</v>
      </c>
      <c r="E501" s="5">
        <v>-1.04026356154609</v>
      </c>
    </row>
    <row r="502" spans="1:5" x14ac:dyDescent="0.3">
      <c r="A502" t="s">
        <v>1002</v>
      </c>
      <c r="B502" t="s">
        <v>1003</v>
      </c>
      <c r="C502">
        <v>564304</v>
      </c>
      <c r="D502" t="s">
        <v>3018</v>
      </c>
      <c r="E502" s="5">
        <v>-1.03943068438155</v>
      </c>
    </row>
    <row r="503" spans="1:5" x14ac:dyDescent="0.3">
      <c r="A503" t="s">
        <v>1004</v>
      </c>
      <c r="B503" t="s">
        <v>1005</v>
      </c>
      <c r="C503">
        <v>564374</v>
      </c>
      <c r="D503" t="s">
        <v>5341</v>
      </c>
      <c r="E503" s="5">
        <v>-1.0393459616932801</v>
      </c>
    </row>
    <row r="504" spans="1:5" x14ac:dyDescent="0.3">
      <c r="A504" t="s">
        <v>1006</v>
      </c>
      <c r="B504" t="s">
        <v>1007</v>
      </c>
      <c r="C504">
        <v>553722</v>
      </c>
      <c r="D504" t="s">
        <v>3019</v>
      </c>
      <c r="E504" s="5">
        <v>-1.0358642607565101</v>
      </c>
    </row>
    <row r="505" spans="1:5" x14ac:dyDescent="0.3">
      <c r="A505" t="s">
        <v>1008</v>
      </c>
      <c r="B505" t="s">
        <v>1009</v>
      </c>
      <c r="C505">
        <v>791770</v>
      </c>
      <c r="D505" t="s">
        <v>3020</v>
      </c>
      <c r="E505" s="5">
        <v>-1.0336643809666</v>
      </c>
    </row>
    <row r="506" spans="1:5" x14ac:dyDescent="0.3">
      <c r="A506" t="s">
        <v>1010</v>
      </c>
      <c r="B506" t="s">
        <v>1011</v>
      </c>
      <c r="C506">
        <v>100537244</v>
      </c>
      <c r="D506" t="s">
        <v>5259</v>
      </c>
      <c r="E506" s="5">
        <v>-1.02887094492611</v>
      </c>
    </row>
    <row r="507" spans="1:5" x14ac:dyDescent="0.3">
      <c r="A507" t="s">
        <v>1012</v>
      </c>
      <c r="B507" t="s">
        <v>1013</v>
      </c>
      <c r="C507">
        <v>406207</v>
      </c>
      <c r="D507" t="s">
        <v>5342</v>
      </c>
      <c r="E507" s="5">
        <v>-1.02674199120996</v>
      </c>
    </row>
    <row r="508" spans="1:5" x14ac:dyDescent="0.3">
      <c r="A508" t="s">
        <v>1014</v>
      </c>
      <c r="B508" t="s">
        <v>1015</v>
      </c>
      <c r="C508">
        <v>100000527</v>
      </c>
      <c r="D508" t="s">
        <v>5259</v>
      </c>
      <c r="E508" s="5">
        <v>-1.0265929341118101</v>
      </c>
    </row>
    <row r="509" spans="1:5" x14ac:dyDescent="0.3">
      <c r="A509" t="s">
        <v>1016</v>
      </c>
      <c r="B509" t="s">
        <v>1017</v>
      </c>
      <c r="C509">
        <v>445246</v>
      </c>
      <c r="D509" t="s">
        <v>5343</v>
      </c>
      <c r="E509" s="5">
        <v>-1.02600856990045</v>
      </c>
    </row>
    <row r="510" spans="1:5" x14ac:dyDescent="0.3">
      <c r="A510" t="s">
        <v>1018</v>
      </c>
      <c r="B510" t="s">
        <v>1019</v>
      </c>
      <c r="C510">
        <v>566281</v>
      </c>
      <c r="D510" t="s">
        <v>5259</v>
      </c>
      <c r="E510" s="5">
        <v>-1.0233355869699301</v>
      </c>
    </row>
    <row r="511" spans="1:5" x14ac:dyDescent="0.3">
      <c r="A511" t="s">
        <v>1020</v>
      </c>
      <c r="B511" t="s">
        <v>1021</v>
      </c>
      <c r="C511">
        <v>100004161</v>
      </c>
      <c r="D511" t="s">
        <v>5344</v>
      </c>
      <c r="E511" s="5">
        <v>-1.02157452984347</v>
      </c>
    </row>
    <row r="512" spans="1:5" x14ac:dyDescent="0.3">
      <c r="A512" t="s">
        <v>1022</v>
      </c>
      <c r="B512" t="s">
        <v>1023</v>
      </c>
      <c r="C512">
        <v>569714</v>
      </c>
      <c r="D512" t="s">
        <v>3021</v>
      </c>
      <c r="E512" s="5">
        <v>-1.0157889080207501</v>
      </c>
    </row>
    <row r="513" spans="1:5" x14ac:dyDescent="0.3">
      <c r="A513" t="s">
        <v>1024</v>
      </c>
      <c r="B513" t="s">
        <v>1025</v>
      </c>
      <c r="C513" t="s">
        <v>5259</v>
      </c>
      <c r="D513" t="s">
        <v>5259</v>
      </c>
      <c r="E513" s="5">
        <v>-1.01431198965791</v>
      </c>
    </row>
    <row r="514" spans="1:5" x14ac:dyDescent="0.3">
      <c r="A514" t="s">
        <v>1026</v>
      </c>
      <c r="B514" t="s">
        <v>1027</v>
      </c>
      <c r="C514" t="s">
        <v>5259</v>
      </c>
      <c r="D514" t="s">
        <v>5259</v>
      </c>
      <c r="E514" s="5">
        <v>-1.0142079197928699</v>
      </c>
    </row>
    <row r="515" spans="1:5" x14ac:dyDescent="0.3">
      <c r="A515" t="s">
        <v>1028</v>
      </c>
      <c r="B515" t="s">
        <v>1029</v>
      </c>
      <c r="C515">
        <v>100536841</v>
      </c>
      <c r="D515" t="s">
        <v>5259</v>
      </c>
      <c r="E515" s="5">
        <v>-1.0128392108617199</v>
      </c>
    </row>
    <row r="516" spans="1:5" x14ac:dyDescent="0.3">
      <c r="A516" t="s">
        <v>1030</v>
      </c>
      <c r="B516" t="s">
        <v>1031</v>
      </c>
      <c r="C516">
        <v>566120</v>
      </c>
      <c r="D516" t="s">
        <v>3022</v>
      </c>
      <c r="E516" s="5">
        <v>-1.0089893799954699</v>
      </c>
    </row>
    <row r="517" spans="1:5" x14ac:dyDescent="0.3">
      <c r="A517" t="s">
        <v>1032</v>
      </c>
      <c r="B517" t="s">
        <v>1033</v>
      </c>
      <c r="C517">
        <v>405829</v>
      </c>
      <c r="D517" t="s">
        <v>5345</v>
      </c>
      <c r="E517" s="5">
        <v>-1.00687411392996</v>
      </c>
    </row>
    <row r="518" spans="1:5" x14ac:dyDescent="0.3">
      <c r="A518" t="s">
        <v>1034</v>
      </c>
      <c r="B518" t="s">
        <v>1035</v>
      </c>
      <c r="C518">
        <v>393203</v>
      </c>
      <c r="D518" t="s">
        <v>5346</v>
      </c>
      <c r="E518" s="5">
        <v>-1.0059003837937901</v>
      </c>
    </row>
    <row r="519" spans="1:5" x14ac:dyDescent="0.3">
      <c r="A519" t="s">
        <v>1036</v>
      </c>
      <c r="B519" t="s">
        <v>1037</v>
      </c>
      <c r="C519">
        <v>393688</v>
      </c>
      <c r="D519" t="s">
        <v>5347</v>
      </c>
      <c r="E519" s="5">
        <v>-1.0016220125872899</v>
      </c>
    </row>
    <row r="520" spans="1:5" x14ac:dyDescent="0.3">
      <c r="A520" t="s">
        <v>1038</v>
      </c>
      <c r="B520" t="s">
        <v>1039</v>
      </c>
      <c r="C520">
        <v>751634</v>
      </c>
      <c r="D520" t="s">
        <v>3023</v>
      </c>
      <c r="E520" s="5">
        <v>-1.0010816697567</v>
      </c>
    </row>
    <row r="521" spans="1:5" x14ac:dyDescent="0.3">
      <c r="A521" t="s">
        <v>1040</v>
      </c>
      <c r="B521" t="s">
        <v>1041</v>
      </c>
      <c r="C521">
        <v>445392</v>
      </c>
      <c r="D521" t="s">
        <v>3024</v>
      </c>
      <c r="E521" s="5">
        <v>-1.00030356082434</v>
      </c>
    </row>
    <row r="522" spans="1:5" x14ac:dyDescent="0.3">
      <c r="A522" t="s">
        <v>1042</v>
      </c>
      <c r="B522" t="s">
        <v>1043</v>
      </c>
      <c r="C522">
        <v>140429</v>
      </c>
      <c r="D522" t="s">
        <v>3025</v>
      </c>
      <c r="E522" s="5">
        <v>-0.99860954005493996</v>
      </c>
    </row>
    <row r="523" spans="1:5" x14ac:dyDescent="0.3">
      <c r="A523" t="s">
        <v>1044</v>
      </c>
      <c r="B523" t="s">
        <v>1045</v>
      </c>
      <c r="C523">
        <v>322012</v>
      </c>
      <c r="D523" t="s">
        <v>3026</v>
      </c>
      <c r="E523" s="5">
        <v>-0.99778003739338295</v>
      </c>
    </row>
    <row r="524" spans="1:5" x14ac:dyDescent="0.3">
      <c r="A524" t="s">
        <v>1046</v>
      </c>
      <c r="B524" t="s">
        <v>1047</v>
      </c>
      <c r="C524">
        <v>393568</v>
      </c>
      <c r="D524" t="s">
        <v>3027</v>
      </c>
      <c r="E524" s="5">
        <v>-0.99011894441965598</v>
      </c>
    </row>
    <row r="525" spans="1:5" x14ac:dyDescent="0.3">
      <c r="A525" t="s">
        <v>1048</v>
      </c>
      <c r="B525" t="s">
        <v>1049</v>
      </c>
      <c r="C525">
        <v>497424</v>
      </c>
      <c r="D525" t="s">
        <v>5348</v>
      </c>
      <c r="E525" s="5">
        <v>-0.99007979011840497</v>
      </c>
    </row>
    <row r="526" spans="1:5" x14ac:dyDescent="0.3">
      <c r="A526" t="s">
        <v>1050</v>
      </c>
      <c r="B526" t="s">
        <v>1051</v>
      </c>
      <c r="C526">
        <v>571911</v>
      </c>
      <c r="D526" t="s">
        <v>3028</v>
      </c>
      <c r="E526" s="5">
        <v>-0.98905652021085499</v>
      </c>
    </row>
    <row r="527" spans="1:5" x14ac:dyDescent="0.3">
      <c r="A527" t="s">
        <v>1052</v>
      </c>
      <c r="B527" t="s">
        <v>1053</v>
      </c>
      <c r="C527">
        <v>564715</v>
      </c>
      <c r="D527" t="s">
        <v>5259</v>
      </c>
      <c r="E527" s="5">
        <v>-0.98735544770075401</v>
      </c>
    </row>
    <row r="528" spans="1:5" x14ac:dyDescent="0.3">
      <c r="A528" t="s">
        <v>1054</v>
      </c>
      <c r="B528" t="s">
        <v>1055</v>
      </c>
      <c r="C528">
        <v>107966129</v>
      </c>
      <c r="D528" t="s">
        <v>5349</v>
      </c>
      <c r="E528" s="5">
        <v>-0.98676354682413903</v>
      </c>
    </row>
    <row r="529" spans="1:5" x14ac:dyDescent="0.3">
      <c r="A529" t="s">
        <v>1056</v>
      </c>
      <c r="B529" t="s">
        <v>1057</v>
      </c>
      <c r="C529">
        <v>30255</v>
      </c>
      <c r="D529" t="s">
        <v>5350</v>
      </c>
      <c r="E529" s="5">
        <v>-0.98530880789894204</v>
      </c>
    </row>
    <row r="530" spans="1:5" x14ac:dyDescent="0.3">
      <c r="A530" t="s">
        <v>1058</v>
      </c>
      <c r="B530" t="s">
        <v>1059</v>
      </c>
      <c r="C530">
        <v>562402</v>
      </c>
      <c r="D530" t="s">
        <v>5259</v>
      </c>
      <c r="E530" s="5">
        <v>-0.98485717986707999</v>
      </c>
    </row>
    <row r="531" spans="1:5" x14ac:dyDescent="0.3">
      <c r="A531" t="s">
        <v>1060</v>
      </c>
      <c r="B531" t="s">
        <v>1061</v>
      </c>
      <c r="C531">
        <v>100004770</v>
      </c>
      <c r="D531" t="s">
        <v>5351</v>
      </c>
      <c r="E531" s="5">
        <v>-0.98386005403913501</v>
      </c>
    </row>
    <row r="532" spans="1:5" x14ac:dyDescent="0.3">
      <c r="A532" t="s">
        <v>1062</v>
      </c>
      <c r="B532" t="s">
        <v>1063</v>
      </c>
      <c r="C532">
        <v>559209</v>
      </c>
      <c r="D532" t="s">
        <v>3029</v>
      </c>
      <c r="E532" s="5">
        <v>-0.98285231577866405</v>
      </c>
    </row>
    <row r="533" spans="1:5" x14ac:dyDescent="0.3">
      <c r="A533" t="s">
        <v>1064</v>
      </c>
      <c r="B533" t="s">
        <v>1065</v>
      </c>
      <c r="C533" t="s">
        <v>5259</v>
      </c>
      <c r="D533" t="s">
        <v>5259</v>
      </c>
      <c r="E533" s="5">
        <v>-0.98090404876653703</v>
      </c>
    </row>
    <row r="534" spans="1:5" x14ac:dyDescent="0.3">
      <c r="A534" t="s">
        <v>1066</v>
      </c>
      <c r="B534" t="s">
        <v>1067</v>
      </c>
      <c r="C534">
        <v>393839</v>
      </c>
      <c r="D534" t="s">
        <v>3030</v>
      </c>
      <c r="E534" s="5">
        <v>-0.98044972801487695</v>
      </c>
    </row>
    <row r="535" spans="1:5" x14ac:dyDescent="0.3">
      <c r="A535" t="s">
        <v>1068</v>
      </c>
      <c r="B535" t="s">
        <v>1069</v>
      </c>
      <c r="C535">
        <v>280649</v>
      </c>
      <c r="D535" t="s">
        <v>5352</v>
      </c>
      <c r="E535" s="5">
        <v>-0.97941342229623995</v>
      </c>
    </row>
    <row r="536" spans="1:5" x14ac:dyDescent="0.3">
      <c r="A536" t="s">
        <v>1070</v>
      </c>
      <c r="B536" t="s">
        <v>1071</v>
      </c>
      <c r="C536">
        <v>406353</v>
      </c>
      <c r="D536" t="s">
        <v>3031</v>
      </c>
      <c r="E536" s="5">
        <v>-0.97893355178627695</v>
      </c>
    </row>
    <row r="537" spans="1:5" x14ac:dyDescent="0.3">
      <c r="A537" t="s">
        <v>1072</v>
      </c>
      <c r="B537" t="s">
        <v>1073</v>
      </c>
      <c r="C537">
        <v>567897</v>
      </c>
      <c r="D537" t="s">
        <v>5353</v>
      </c>
      <c r="E537" s="5">
        <v>-0.97755867306921096</v>
      </c>
    </row>
    <row r="538" spans="1:5" x14ac:dyDescent="0.3">
      <c r="A538" t="s">
        <v>1074</v>
      </c>
      <c r="B538" t="s">
        <v>1075</v>
      </c>
      <c r="C538">
        <v>406496</v>
      </c>
      <c r="D538" t="s">
        <v>3032</v>
      </c>
      <c r="E538" s="5">
        <v>-0.97687875057237294</v>
      </c>
    </row>
    <row r="539" spans="1:5" x14ac:dyDescent="0.3">
      <c r="A539" t="s">
        <v>1076</v>
      </c>
      <c r="B539" t="s">
        <v>1077</v>
      </c>
      <c r="C539">
        <v>568032</v>
      </c>
      <c r="D539" t="s">
        <v>3033</v>
      </c>
      <c r="E539" s="5">
        <v>-0.974825814450202</v>
      </c>
    </row>
    <row r="540" spans="1:5" x14ac:dyDescent="0.3">
      <c r="A540" t="s">
        <v>1078</v>
      </c>
      <c r="B540" t="s">
        <v>1079</v>
      </c>
      <c r="C540">
        <v>394170</v>
      </c>
      <c r="D540" t="s">
        <v>5354</v>
      </c>
      <c r="E540" s="5">
        <v>-0.97269236607089904</v>
      </c>
    </row>
    <row r="541" spans="1:5" x14ac:dyDescent="0.3">
      <c r="A541" t="s">
        <v>1080</v>
      </c>
      <c r="B541" t="s">
        <v>1081</v>
      </c>
      <c r="C541">
        <v>436632</v>
      </c>
      <c r="D541" t="s">
        <v>3034</v>
      </c>
      <c r="E541" s="5">
        <v>-0.97237411405496399</v>
      </c>
    </row>
    <row r="542" spans="1:5" x14ac:dyDescent="0.3">
      <c r="A542" t="s">
        <v>1082</v>
      </c>
      <c r="B542" t="s">
        <v>1083</v>
      </c>
      <c r="C542">
        <v>58025</v>
      </c>
      <c r="D542" t="s">
        <v>5355</v>
      </c>
      <c r="E542" s="5">
        <v>-0.97149464285703901</v>
      </c>
    </row>
    <row r="543" spans="1:5" x14ac:dyDescent="0.3">
      <c r="A543" t="s">
        <v>1084</v>
      </c>
      <c r="B543" t="s">
        <v>1085</v>
      </c>
      <c r="C543" t="s">
        <v>5259</v>
      </c>
      <c r="D543" t="s">
        <v>5259</v>
      </c>
      <c r="E543" s="5">
        <v>-0.97039720835007504</v>
      </c>
    </row>
    <row r="544" spans="1:5" x14ac:dyDescent="0.3">
      <c r="A544" t="s">
        <v>1086</v>
      </c>
      <c r="B544" t="s">
        <v>1087</v>
      </c>
      <c r="C544">
        <v>436716</v>
      </c>
      <c r="D544" t="s">
        <v>5356</v>
      </c>
      <c r="E544" s="5">
        <v>-0.96924741259105796</v>
      </c>
    </row>
    <row r="545" spans="1:5" x14ac:dyDescent="0.3">
      <c r="A545" t="s">
        <v>1088</v>
      </c>
      <c r="B545" t="s">
        <v>1089</v>
      </c>
      <c r="C545">
        <v>799840</v>
      </c>
      <c r="D545" t="s">
        <v>5259</v>
      </c>
      <c r="E545" s="5">
        <v>-0.96909278018475298</v>
      </c>
    </row>
    <row r="546" spans="1:5" x14ac:dyDescent="0.3">
      <c r="A546" t="s">
        <v>1090</v>
      </c>
      <c r="B546" t="s">
        <v>1091</v>
      </c>
      <c r="C546">
        <v>494102</v>
      </c>
      <c r="D546" t="s">
        <v>3035</v>
      </c>
      <c r="E546" s="5">
        <v>-0.96884547341460203</v>
      </c>
    </row>
    <row r="547" spans="1:5" x14ac:dyDescent="0.3">
      <c r="A547" t="s">
        <v>1092</v>
      </c>
      <c r="B547" t="s">
        <v>1093</v>
      </c>
      <c r="C547">
        <v>259258</v>
      </c>
      <c r="D547" t="s">
        <v>3036</v>
      </c>
      <c r="E547" s="5">
        <v>-0.96777553263321503</v>
      </c>
    </row>
    <row r="548" spans="1:5" x14ac:dyDescent="0.3">
      <c r="A548" t="s">
        <v>1094</v>
      </c>
      <c r="B548" t="s">
        <v>1095</v>
      </c>
      <c r="C548">
        <v>497403</v>
      </c>
      <c r="D548" t="s">
        <v>5259</v>
      </c>
      <c r="E548" s="5">
        <v>-0.966972644813205</v>
      </c>
    </row>
    <row r="549" spans="1:5" x14ac:dyDescent="0.3">
      <c r="A549" t="s">
        <v>1096</v>
      </c>
      <c r="B549" t="s">
        <v>1097</v>
      </c>
      <c r="C549">
        <v>403009</v>
      </c>
      <c r="D549" t="s">
        <v>3037</v>
      </c>
      <c r="E549" s="5">
        <v>-0.96518139652672497</v>
      </c>
    </row>
    <row r="550" spans="1:5" x14ac:dyDescent="0.3">
      <c r="A550" t="s">
        <v>1098</v>
      </c>
      <c r="B550" t="s">
        <v>1099</v>
      </c>
      <c r="C550">
        <v>100151586</v>
      </c>
      <c r="D550" t="s">
        <v>5259</v>
      </c>
      <c r="E550" s="5">
        <v>-0.96452730824088395</v>
      </c>
    </row>
    <row r="551" spans="1:5" x14ac:dyDescent="0.3">
      <c r="A551" t="s">
        <v>1100</v>
      </c>
      <c r="B551" t="s">
        <v>1101</v>
      </c>
      <c r="C551">
        <v>100000104</v>
      </c>
      <c r="D551" t="s">
        <v>5357</v>
      </c>
      <c r="E551" s="5">
        <v>-0.963357921018272</v>
      </c>
    </row>
    <row r="552" spans="1:5" x14ac:dyDescent="0.3">
      <c r="A552" t="s">
        <v>1102</v>
      </c>
      <c r="B552" t="s">
        <v>1103</v>
      </c>
      <c r="C552">
        <v>568001</v>
      </c>
      <c r="D552" t="s">
        <v>3038</v>
      </c>
      <c r="E552" s="5">
        <v>-0.95700731717494203</v>
      </c>
    </row>
    <row r="553" spans="1:5" x14ac:dyDescent="0.3">
      <c r="A553" t="s">
        <v>1104</v>
      </c>
      <c r="B553" t="s">
        <v>1105</v>
      </c>
      <c r="C553">
        <v>550596</v>
      </c>
      <c r="D553" t="s">
        <v>5358</v>
      </c>
      <c r="E553" s="5">
        <v>-0.95554771401372995</v>
      </c>
    </row>
    <row r="554" spans="1:5" x14ac:dyDescent="0.3">
      <c r="A554" t="s">
        <v>1106</v>
      </c>
      <c r="B554" t="s">
        <v>1107</v>
      </c>
      <c r="C554">
        <v>557419</v>
      </c>
      <c r="D554" t="s">
        <v>5259</v>
      </c>
      <c r="E554" s="5">
        <v>-0.954178981958962</v>
      </c>
    </row>
    <row r="555" spans="1:5" x14ac:dyDescent="0.3">
      <c r="A555" t="s">
        <v>1108</v>
      </c>
      <c r="B555" t="s">
        <v>1109</v>
      </c>
      <c r="C555">
        <v>563369</v>
      </c>
      <c r="D555" t="s">
        <v>5259</v>
      </c>
      <c r="E555" s="5">
        <v>-0.95282473226166398</v>
      </c>
    </row>
    <row r="556" spans="1:5" x14ac:dyDescent="0.3">
      <c r="A556" t="s">
        <v>1110</v>
      </c>
      <c r="B556" t="s">
        <v>1111</v>
      </c>
      <c r="C556">
        <v>553466</v>
      </c>
      <c r="D556" t="s">
        <v>5259</v>
      </c>
      <c r="E556" s="5">
        <v>-0.95014818417908997</v>
      </c>
    </row>
    <row r="557" spans="1:5" x14ac:dyDescent="0.3">
      <c r="A557" t="s">
        <v>1112</v>
      </c>
      <c r="B557" t="s">
        <v>1113</v>
      </c>
      <c r="C557">
        <v>559467</v>
      </c>
      <c r="D557" t="s">
        <v>3039</v>
      </c>
      <c r="E557" s="5">
        <v>-0.94653745623498697</v>
      </c>
    </row>
    <row r="558" spans="1:5" x14ac:dyDescent="0.3">
      <c r="A558" t="s">
        <v>1114</v>
      </c>
      <c r="B558" t="s">
        <v>1115</v>
      </c>
      <c r="C558">
        <v>431732</v>
      </c>
      <c r="D558" t="s">
        <v>3040</v>
      </c>
      <c r="E558" s="5">
        <v>-0.94599398694370995</v>
      </c>
    </row>
    <row r="559" spans="1:5" x14ac:dyDescent="0.3">
      <c r="A559" t="s">
        <v>1116</v>
      </c>
      <c r="B559" t="s">
        <v>1117</v>
      </c>
      <c r="C559">
        <v>550249</v>
      </c>
      <c r="D559" t="s">
        <v>5359</v>
      </c>
      <c r="E559" s="5">
        <v>-0.94563790623640298</v>
      </c>
    </row>
    <row r="560" spans="1:5" x14ac:dyDescent="0.3">
      <c r="A560" t="s">
        <v>1118</v>
      </c>
      <c r="B560" t="s">
        <v>1119</v>
      </c>
      <c r="C560">
        <v>405871</v>
      </c>
      <c r="D560" t="s">
        <v>3041</v>
      </c>
      <c r="E560" s="5">
        <v>-0.94471168440154396</v>
      </c>
    </row>
    <row r="561" spans="1:5" x14ac:dyDescent="0.3">
      <c r="A561" t="s">
        <v>1120</v>
      </c>
      <c r="B561" t="s">
        <v>1121</v>
      </c>
      <c r="C561">
        <v>100149582</v>
      </c>
      <c r="D561" t="s">
        <v>3042</v>
      </c>
      <c r="E561" s="5">
        <v>-0.94410274792871696</v>
      </c>
    </row>
    <row r="562" spans="1:5" x14ac:dyDescent="0.3">
      <c r="A562" t="s">
        <v>1122</v>
      </c>
      <c r="B562" t="s">
        <v>1123</v>
      </c>
      <c r="C562">
        <v>445094</v>
      </c>
      <c r="D562" t="s">
        <v>3043</v>
      </c>
      <c r="E562" s="5">
        <v>-0.94363763532756295</v>
      </c>
    </row>
    <row r="563" spans="1:5" x14ac:dyDescent="0.3">
      <c r="A563" t="s">
        <v>1124</v>
      </c>
      <c r="B563" t="s">
        <v>1125</v>
      </c>
      <c r="C563">
        <v>797096</v>
      </c>
      <c r="D563" t="s">
        <v>5259</v>
      </c>
      <c r="E563" s="5">
        <v>-0.93973062521259998</v>
      </c>
    </row>
    <row r="564" spans="1:5" x14ac:dyDescent="0.3">
      <c r="A564" t="s">
        <v>1126</v>
      </c>
      <c r="B564" t="s">
        <v>1127</v>
      </c>
      <c r="C564">
        <v>567446</v>
      </c>
      <c r="D564" t="s">
        <v>3044</v>
      </c>
      <c r="E564" s="5">
        <v>-0.939450262284247</v>
      </c>
    </row>
    <row r="565" spans="1:5" x14ac:dyDescent="0.3">
      <c r="A565" t="s">
        <v>1128</v>
      </c>
      <c r="B565" t="s">
        <v>1129</v>
      </c>
      <c r="C565">
        <v>140428</v>
      </c>
      <c r="D565" t="s">
        <v>3045</v>
      </c>
      <c r="E565" s="5">
        <v>-0.93511016643339995</v>
      </c>
    </row>
    <row r="566" spans="1:5" x14ac:dyDescent="0.3">
      <c r="A566" t="s">
        <v>1130</v>
      </c>
      <c r="B566" t="s">
        <v>1131</v>
      </c>
      <c r="C566">
        <v>565274</v>
      </c>
      <c r="D566" t="s">
        <v>3046</v>
      </c>
      <c r="E566" s="5">
        <v>-0.93458960714987904</v>
      </c>
    </row>
    <row r="567" spans="1:5" x14ac:dyDescent="0.3">
      <c r="A567" t="s">
        <v>1132</v>
      </c>
      <c r="B567" t="s">
        <v>1133</v>
      </c>
      <c r="C567">
        <v>406483</v>
      </c>
      <c r="D567" t="s">
        <v>5360</v>
      </c>
      <c r="E567" s="5">
        <v>-0.93298233523613205</v>
      </c>
    </row>
    <row r="568" spans="1:5" x14ac:dyDescent="0.3">
      <c r="A568" t="s">
        <v>1134</v>
      </c>
      <c r="B568" t="s">
        <v>1135</v>
      </c>
      <c r="C568">
        <v>100126132</v>
      </c>
      <c r="D568" t="s">
        <v>5361</v>
      </c>
      <c r="E568" s="5">
        <v>-0.93254344842418002</v>
      </c>
    </row>
    <row r="569" spans="1:5" x14ac:dyDescent="0.3">
      <c r="A569" t="s">
        <v>1136</v>
      </c>
      <c r="B569" t="s">
        <v>1137</v>
      </c>
      <c r="C569">
        <v>791138</v>
      </c>
      <c r="D569" t="s">
        <v>5362</v>
      </c>
      <c r="E569" s="5">
        <v>-0.93248337888900201</v>
      </c>
    </row>
    <row r="570" spans="1:5" x14ac:dyDescent="0.3">
      <c r="A570" t="s">
        <v>1138</v>
      </c>
      <c r="B570" t="s">
        <v>1139</v>
      </c>
      <c r="C570">
        <v>560780</v>
      </c>
      <c r="D570" t="s">
        <v>3047</v>
      </c>
      <c r="E570" s="5">
        <v>-0.93206177677437596</v>
      </c>
    </row>
    <row r="571" spans="1:5" x14ac:dyDescent="0.3">
      <c r="A571" t="s">
        <v>1140</v>
      </c>
      <c r="B571" t="s">
        <v>1141</v>
      </c>
      <c r="C571">
        <v>30295</v>
      </c>
      <c r="D571" t="s">
        <v>3048</v>
      </c>
      <c r="E571" s="5">
        <v>-0.931044368891211</v>
      </c>
    </row>
    <row r="572" spans="1:5" x14ac:dyDescent="0.3">
      <c r="A572" t="s">
        <v>1142</v>
      </c>
      <c r="B572" t="s">
        <v>1143</v>
      </c>
      <c r="C572">
        <v>794764</v>
      </c>
      <c r="D572" t="s">
        <v>3049</v>
      </c>
      <c r="E572" s="5">
        <v>-0.93101531732656295</v>
      </c>
    </row>
    <row r="573" spans="1:5" x14ac:dyDescent="0.3">
      <c r="A573" t="s">
        <v>1144</v>
      </c>
      <c r="B573" t="s">
        <v>1145</v>
      </c>
      <c r="C573">
        <v>570333</v>
      </c>
      <c r="D573" t="s">
        <v>3050</v>
      </c>
      <c r="E573" s="5">
        <v>-0.93084276422162404</v>
      </c>
    </row>
    <row r="574" spans="1:5" x14ac:dyDescent="0.3">
      <c r="A574" t="s">
        <v>1146</v>
      </c>
      <c r="B574" t="s">
        <v>1147</v>
      </c>
      <c r="C574">
        <v>567375</v>
      </c>
      <c r="D574" t="s">
        <v>5259</v>
      </c>
      <c r="E574" s="5">
        <v>-0.92896990099480503</v>
      </c>
    </row>
    <row r="575" spans="1:5" x14ac:dyDescent="0.3">
      <c r="A575" t="s">
        <v>1148</v>
      </c>
      <c r="B575" t="s">
        <v>1149</v>
      </c>
      <c r="C575">
        <v>445505</v>
      </c>
      <c r="D575" t="s">
        <v>3051</v>
      </c>
      <c r="E575" s="5">
        <v>-0.92890506175686205</v>
      </c>
    </row>
    <row r="576" spans="1:5" x14ac:dyDescent="0.3">
      <c r="A576" t="s">
        <v>1150</v>
      </c>
      <c r="B576" t="s">
        <v>1151</v>
      </c>
      <c r="C576">
        <v>557879</v>
      </c>
      <c r="D576" t="s">
        <v>5259</v>
      </c>
      <c r="E576" s="5">
        <v>-0.92868377640692401</v>
      </c>
    </row>
    <row r="577" spans="1:5" x14ac:dyDescent="0.3">
      <c r="A577" t="s">
        <v>1152</v>
      </c>
      <c r="B577" t="s">
        <v>1153</v>
      </c>
      <c r="C577">
        <v>259194</v>
      </c>
      <c r="D577" t="s">
        <v>3052</v>
      </c>
      <c r="E577" s="5">
        <v>-0.92839597379204297</v>
      </c>
    </row>
    <row r="578" spans="1:5" x14ac:dyDescent="0.3">
      <c r="A578" t="s">
        <v>1154</v>
      </c>
      <c r="B578" t="s">
        <v>1155</v>
      </c>
      <c r="C578">
        <v>322493</v>
      </c>
      <c r="D578" t="s">
        <v>3053</v>
      </c>
      <c r="E578" s="5">
        <v>-0.92687207576569897</v>
      </c>
    </row>
    <row r="579" spans="1:5" x14ac:dyDescent="0.3">
      <c r="A579" t="s">
        <v>1156</v>
      </c>
      <c r="B579" t="s">
        <v>1157</v>
      </c>
      <c r="C579">
        <v>394210</v>
      </c>
      <c r="D579" t="s">
        <v>5259</v>
      </c>
      <c r="E579" s="5">
        <v>-0.92589102667646705</v>
      </c>
    </row>
    <row r="580" spans="1:5" x14ac:dyDescent="0.3">
      <c r="A580" t="s">
        <v>1158</v>
      </c>
      <c r="B580" t="s">
        <v>1159</v>
      </c>
      <c r="C580">
        <v>797406</v>
      </c>
      <c r="D580" t="s">
        <v>5259</v>
      </c>
      <c r="E580" s="5">
        <v>-0.92529625256578796</v>
      </c>
    </row>
    <row r="581" spans="1:5" x14ac:dyDescent="0.3">
      <c r="A581" t="s">
        <v>1160</v>
      </c>
      <c r="B581" t="s">
        <v>1161</v>
      </c>
      <c r="C581">
        <v>406465</v>
      </c>
      <c r="D581" t="s">
        <v>3054</v>
      </c>
      <c r="E581" s="5">
        <v>-0.92497487857022997</v>
      </c>
    </row>
    <row r="582" spans="1:5" x14ac:dyDescent="0.3">
      <c r="A582" t="s">
        <v>1162</v>
      </c>
      <c r="B582" t="s">
        <v>1163</v>
      </c>
      <c r="C582">
        <v>140430</v>
      </c>
      <c r="D582" t="s">
        <v>3055</v>
      </c>
      <c r="E582" s="5">
        <v>-0.92340119915283703</v>
      </c>
    </row>
    <row r="583" spans="1:5" x14ac:dyDescent="0.3">
      <c r="A583" t="s">
        <v>1164</v>
      </c>
      <c r="B583" t="s">
        <v>1165</v>
      </c>
      <c r="C583">
        <v>100000935</v>
      </c>
      <c r="D583" t="s">
        <v>3056</v>
      </c>
      <c r="E583" s="5">
        <v>-0.92287244211705299</v>
      </c>
    </row>
    <row r="584" spans="1:5" x14ac:dyDescent="0.3">
      <c r="A584" t="s">
        <v>1166</v>
      </c>
      <c r="B584" t="s">
        <v>1167</v>
      </c>
      <c r="C584">
        <v>393706</v>
      </c>
      <c r="D584" t="s">
        <v>3057</v>
      </c>
      <c r="E584" s="5">
        <v>-0.92247097154272995</v>
      </c>
    </row>
    <row r="585" spans="1:5" x14ac:dyDescent="0.3">
      <c r="A585" t="s">
        <v>1168</v>
      </c>
      <c r="B585" t="s">
        <v>1169</v>
      </c>
      <c r="C585">
        <v>445194</v>
      </c>
      <c r="D585" t="s">
        <v>3058</v>
      </c>
      <c r="E585" s="5">
        <v>-0.92164034225869995</v>
      </c>
    </row>
    <row r="586" spans="1:5" x14ac:dyDescent="0.3">
      <c r="A586" t="s">
        <v>1170</v>
      </c>
      <c r="B586" t="s">
        <v>1171</v>
      </c>
      <c r="C586">
        <v>327226</v>
      </c>
      <c r="D586" t="s">
        <v>5259</v>
      </c>
      <c r="E586" s="5">
        <v>-0.91959019910314999</v>
      </c>
    </row>
    <row r="587" spans="1:5" x14ac:dyDescent="0.3">
      <c r="A587" t="s">
        <v>1172</v>
      </c>
      <c r="B587" t="s">
        <v>1173</v>
      </c>
      <c r="C587">
        <v>406575</v>
      </c>
      <c r="D587" t="s">
        <v>5363</v>
      </c>
      <c r="E587" s="5">
        <v>-0.91886394169837704</v>
      </c>
    </row>
    <row r="588" spans="1:5" x14ac:dyDescent="0.3">
      <c r="A588" t="s">
        <v>1174</v>
      </c>
      <c r="B588" t="s">
        <v>1175</v>
      </c>
      <c r="C588">
        <v>568322</v>
      </c>
      <c r="D588" t="s">
        <v>3059</v>
      </c>
      <c r="E588" s="5">
        <v>-0.91667063051099096</v>
      </c>
    </row>
    <row r="589" spans="1:5" x14ac:dyDescent="0.3">
      <c r="A589" t="s">
        <v>1176</v>
      </c>
      <c r="B589" t="s">
        <v>1177</v>
      </c>
      <c r="C589">
        <v>436717</v>
      </c>
      <c r="D589" t="s">
        <v>3060</v>
      </c>
      <c r="E589" s="5">
        <v>-0.91562987693697795</v>
      </c>
    </row>
    <row r="590" spans="1:5" x14ac:dyDescent="0.3">
      <c r="A590" t="s">
        <v>1178</v>
      </c>
      <c r="B590" t="s">
        <v>1179</v>
      </c>
      <c r="C590">
        <v>393704</v>
      </c>
      <c r="D590" t="s">
        <v>5364</v>
      </c>
      <c r="E590" s="5">
        <v>-0.91425052463138401</v>
      </c>
    </row>
    <row r="591" spans="1:5" x14ac:dyDescent="0.3">
      <c r="A591" t="s">
        <v>1180</v>
      </c>
      <c r="B591" t="s">
        <v>1181</v>
      </c>
      <c r="C591">
        <v>795944</v>
      </c>
      <c r="D591" t="s">
        <v>5259</v>
      </c>
      <c r="E591" s="5">
        <v>-0.91419676530369998</v>
      </c>
    </row>
    <row r="592" spans="1:5" x14ac:dyDescent="0.3">
      <c r="A592" t="s">
        <v>1182</v>
      </c>
      <c r="B592" t="s">
        <v>1183</v>
      </c>
      <c r="C592">
        <v>792608</v>
      </c>
      <c r="D592" t="s">
        <v>3061</v>
      </c>
      <c r="E592" s="5">
        <v>-0.91272388695020401</v>
      </c>
    </row>
    <row r="593" spans="1:5" x14ac:dyDescent="0.3">
      <c r="A593" t="s">
        <v>1184</v>
      </c>
      <c r="B593" t="s">
        <v>1185</v>
      </c>
      <c r="C593" t="s">
        <v>5259</v>
      </c>
      <c r="D593" t="s">
        <v>5259</v>
      </c>
      <c r="E593" s="5">
        <v>-0.91066223763110998</v>
      </c>
    </row>
    <row r="594" spans="1:5" x14ac:dyDescent="0.3">
      <c r="A594" t="s">
        <v>1186</v>
      </c>
      <c r="B594" t="s">
        <v>1187</v>
      </c>
      <c r="C594">
        <v>494572</v>
      </c>
      <c r="D594" t="s">
        <v>3062</v>
      </c>
      <c r="E594" s="5">
        <v>-0.91026000994231204</v>
      </c>
    </row>
    <row r="595" spans="1:5" x14ac:dyDescent="0.3">
      <c r="A595" t="s">
        <v>1188</v>
      </c>
      <c r="B595" t="s">
        <v>1189</v>
      </c>
      <c r="C595">
        <v>555725</v>
      </c>
      <c r="D595" t="s">
        <v>3063</v>
      </c>
      <c r="E595" s="5">
        <v>-0.90997135509170801</v>
      </c>
    </row>
    <row r="596" spans="1:5" x14ac:dyDescent="0.3">
      <c r="A596" t="s">
        <v>1190</v>
      </c>
      <c r="B596" t="s">
        <v>1191</v>
      </c>
      <c r="C596">
        <v>553652</v>
      </c>
      <c r="D596" t="s">
        <v>3064</v>
      </c>
      <c r="E596" s="5">
        <v>-0.90858942098443296</v>
      </c>
    </row>
    <row r="597" spans="1:5" x14ac:dyDescent="0.3">
      <c r="A597" t="s">
        <v>1192</v>
      </c>
      <c r="B597" t="s">
        <v>1193</v>
      </c>
      <c r="C597">
        <v>100884139</v>
      </c>
      <c r="D597" t="s">
        <v>5259</v>
      </c>
      <c r="E597" s="5">
        <v>-0.90629028053946603</v>
      </c>
    </row>
    <row r="598" spans="1:5" x14ac:dyDescent="0.3">
      <c r="A598" t="s">
        <v>1194</v>
      </c>
      <c r="B598" t="s">
        <v>1195</v>
      </c>
      <c r="C598">
        <v>436973</v>
      </c>
      <c r="D598" t="s">
        <v>3065</v>
      </c>
      <c r="E598" s="5">
        <v>-0.90598174766066497</v>
      </c>
    </row>
    <row r="599" spans="1:5" x14ac:dyDescent="0.3">
      <c r="A599" t="s">
        <v>1196</v>
      </c>
      <c r="B599" t="s">
        <v>1197</v>
      </c>
      <c r="C599">
        <v>563546</v>
      </c>
      <c r="D599" t="s">
        <v>5259</v>
      </c>
      <c r="E599" s="5">
        <v>-0.90478429295526897</v>
      </c>
    </row>
    <row r="600" spans="1:5" x14ac:dyDescent="0.3">
      <c r="A600" t="s">
        <v>1198</v>
      </c>
      <c r="B600" t="s">
        <v>1199</v>
      </c>
      <c r="C600">
        <v>394052</v>
      </c>
      <c r="D600" t="s">
        <v>3066</v>
      </c>
      <c r="E600" s="5">
        <v>-0.90471177942993597</v>
      </c>
    </row>
    <row r="601" spans="1:5" x14ac:dyDescent="0.3">
      <c r="A601" t="s">
        <v>1200</v>
      </c>
      <c r="B601" t="s">
        <v>1201</v>
      </c>
      <c r="C601">
        <v>58085</v>
      </c>
      <c r="D601" t="s">
        <v>3067</v>
      </c>
      <c r="E601" s="5">
        <v>-0.90331333634761202</v>
      </c>
    </row>
    <row r="602" spans="1:5" x14ac:dyDescent="0.3">
      <c r="A602" t="s">
        <v>1202</v>
      </c>
      <c r="B602" t="s">
        <v>1203</v>
      </c>
      <c r="C602">
        <v>678635</v>
      </c>
      <c r="D602" t="s">
        <v>5365</v>
      </c>
      <c r="E602" s="5">
        <v>-0.90321736657910701</v>
      </c>
    </row>
    <row r="603" spans="1:5" x14ac:dyDescent="0.3">
      <c r="A603" t="s">
        <v>1204</v>
      </c>
      <c r="B603" t="s">
        <v>1205</v>
      </c>
      <c r="C603">
        <v>405772</v>
      </c>
      <c r="D603" t="s">
        <v>3068</v>
      </c>
      <c r="E603" s="5">
        <v>-0.90236761463861204</v>
      </c>
    </row>
    <row r="604" spans="1:5" x14ac:dyDescent="0.3">
      <c r="A604" t="s">
        <v>1206</v>
      </c>
      <c r="B604" t="s">
        <v>1207</v>
      </c>
      <c r="C604">
        <v>394068</v>
      </c>
      <c r="D604" t="s">
        <v>3069</v>
      </c>
      <c r="E604" s="5">
        <v>-0.90205450498560502</v>
      </c>
    </row>
    <row r="605" spans="1:5" x14ac:dyDescent="0.3">
      <c r="A605" t="s">
        <v>1208</v>
      </c>
      <c r="B605" t="s">
        <v>1209</v>
      </c>
      <c r="C605">
        <v>393209</v>
      </c>
      <c r="D605" t="s">
        <v>3070</v>
      </c>
      <c r="E605" s="5">
        <v>-0.900128842647969</v>
      </c>
    </row>
    <row r="606" spans="1:5" x14ac:dyDescent="0.3">
      <c r="A606" t="s">
        <v>1210</v>
      </c>
      <c r="B606" t="s">
        <v>1211</v>
      </c>
      <c r="C606">
        <v>792854</v>
      </c>
      <c r="D606" t="s">
        <v>5259</v>
      </c>
      <c r="E606" s="5">
        <v>-0.89983799615174698</v>
      </c>
    </row>
    <row r="607" spans="1:5" x14ac:dyDescent="0.3">
      <c r="A607" t="s">
        <v>1212</v>
      </c>
      <c r="B607" t="s">
        <v>1213</v>
      </c>
      <c r="C607">
        <v>564690</v>
      </c>
      <c r="D607" t="s">
        <v>3071</v>
      </c>
      <c r="E607" s="5">
        <v>-0.89921157959470599</v>
      </c>
    </row>
    <row r="608" spans="1:5" x14ac:dyDescent="0.3">
      <c r="A608" t="s">
        <v>1214</v>
      </c>
      <c r="B608" t="s">
        <v>1215</v>
      </c>
      <c r="C608">
        <v>30582</v>
      </c>
      <c r="D608" t="s">
        <v>3072</v>
      </c>
      <c r="E608" s="5">
        <v>-0.89875458838488698</v>
      </c>
    </row>
    <row r="609" spans="1:5" x14ac:dyDescent="0.3">
      <c r="A609" t="s">
        <v>1216</v>
      </c>
      <c r="B609" t="s">
        <v>1217</v>
      </c>
      <c r="C609">
        <v>492516</v>
      </c>
      <c r="D609" t="s">
        <v>3073</v>
      </c>
      <c r="E609" s="5">
        <v>-0.89779672596700999</v>
      </c>
    </row>
    <row r="610" spans="1:5" x14ac:dyDescent="0.3">
      <c r="A610" t="s">
        <v>1218</v>
      </c>
      <c r="B610" t="s">
        <v>1219</v>
      </c>
      <c r="C610">
        <v>321195</v>
      </c>
      <c r="D610" t="s">
        <v>3074</v>
      </c>
      <c r="E610" s="5">
        <v>-0.89679132089765401</v>
      </c>
    </row>
    <row r="611" spans="1:5" x14ac:dyDescent="0.3">
      <c r="A611" t="s">
        <v>1220</v>
      </c>
      <c r="B611" t="s">
        <v>1221</v>
      </c>
      <c r="C611">
        <v>30627</v>
      </c>
      <c r="D611" t="s">
        <v>3075</v>
      </c>
      <c r="E611" s="5">
        <v>-0.89630365926344402</v>
      </c>
    </row>
    <row r="612" spans="1:5" x14ac:dyDescent="0.3">
      <c r="A612" t="s">
        <v>1222</v>
      </c>
      <c r="B612" t="s">
        <v>1223</v>
      </c>
      <c r="C612">
        <v>108183520</v>
      </c>
      <c r="D612" t="s">
        <v>5259</v>
      </c>
      <c r="E612" s="5">
        <v>-0.89588837894296602</v>
      </c>
    </row>
    <row r="613" spans="1:5" x14ac:dyDescent="0.3">
      <c r="A613" t="s">
        <v>1224</v>
      </c>
      <c r="B613" t="s">
        <v>1225</v>
      </c>
      <c r="C613">
        <v>406703</v>
      </c>
      <c r="D613" t="s">
        <v>3076</v>
      </c>
      <c r="E613" s="5">
        <v>-0.89517373494628505</v>
      </c>
    </row>
    <row r="614" spans="1:5" x14ac:dyDescent="0.3">
      <c r="A614" t="s">
        <v>1226</v>
      </c>
      <c r="B614" t="s">
        <v>1227</v>
      </c>
      <c r="C614">
        <v>393234</v>
      </c>
      <c r="D614" t="s">
        <v>3077</v>
      </c>
      <c r="E614" s="5">
        <v>-0.89465520345732297</v>
      </c>
    </row>
    <row r="615" spans="1:5" x14ac:dyDescent="0.3">
      <c r="A615" t="s">
        <v>1228</v>
      </c>
      <c r="B615" t="s">
        <v>1229</v>
      </c>
      <c r="C615">
        <v>793335</v>
      </c>
      <c r="D615" t="s">
        <v>5259</v>
      </c>
      <c r="E615" s="5">
        <v>-0.89454937679203195</v>
      </c>
    </row>
    <row r="616" spans="1:5" x14ac:dyDescent="0.3">
      <c r="A616" t="s">
        <v>1230</v>
      </c>
      <c r="B616" t="s">
        <v>1231</v>
      </c>
      <c r="C616">
        <v>317763</v>
      </c>
      <c r="D616" t="s">
        <v>5366</v>
      </c>
      <c r="E616" s="5">
        <v>-0.89454320343624705</v>
      </c>
    </row>
    <row r="617" spans="1:5" x14ac:dyDescent="0.3">
      <c r="A617" t="s">
        <v>1232</v>
      </c>
      <c r="B617" t="s">
        <v>1233</v>
      </c>
      <c r="C617">
        <v>171477</v>
      </c>
      <c r="D617" t="s">
        <v>3078</v>
      </c>
      <c r="E617" s="5">
        <v>-0.89261085373114202</v>
      </c>
    </row>
    <row r="618" spans="1:5" x14ac:dyDescent="0.3">
      <c r="A618" t="s">
        <v>1234</v>
      </c>
      <c r="B618" t="s">
        <v>1235</v>
      </c>
      <c r="C618">
        <v>550369</v>
      </c>
      <c r="D618" t="s">
        <v>3079</v>
      </c>
      <c r="E618" s="5">
        <v>-0.89123530993265199</v>
      </c>
    </row>
    <row r="619" spans="1:5" x14ac:dyDescent="0.3">
      <c r="A619" t="s">
        <v>1236</v>
      </c>
      <c r="B619" t="s">
        <v>1237</v>
      </c>
      <c r="C619">
        <v>565439</v>
      </c>
      <c r="D619" t="s">
        <v>3080</v>
      </c>
      <c r="E619" s="5">
        <v>-0.89104856249652098</v>
      </c>
    </row>
    <row r="620" spans="1:5" x14ac:dyDescent="0.3">
      <c r="A620" t="s">
        <v>1238</v>
      </c>
      <c r="B620" t="s">
        <v>1239</v>
      </c>
      <c r="C620">
        <v>58068</v>
      </c>
      <c r="D620" t="s">
        <v>5367</v>
      </c>
      <c r="E620" s="5">
        <v>-0.88900380309520899</v>
      </c>
    </row>
    <row r="621" spans="1:5" x14ac:dyDescent="0.3">
      <c r="A621" t="s">
        <v>1240</v>
      </c>
      <c r="B621" t="s">
        <v>1241</v>
      </c>
      <c r="C621">
        <v>326287</v>
      </c>
      <c r="D621" t="s">
        <v>3081</v>
      </c>
      <c r="E621" s="5">
        <v>-0.88604256930355996</v>
      </c>
    </row>
    <row r="622" spans="1:5" x14ac:dyDescent="0.3">
      <c r="A622" t="s">
        <v>1242</v>
      </c>
      <c r="B622" t="s">
        <v>1243</v>
      </c>
      <c r="C622">
        <v>558565</v>
      </c>
      <c r="D622" t="s">
        <v>5259</v>
      </c>
      <c r="E622" s="5">
        <v>-0.88416329635445001</v>
      </c>
    </row>
    <row r="623" spans="1:5" x14ac:dyDescent="0.3">
      <c r="A623" t="s">
        <v>1244</v>
      </c>
      <c r="B623" t="s">
        <v>1245</v>
      </c>
      <c r="C623">
        <v>436607</v>
      </c>
      <c r="D623" t="s">
        <v>3082</v>
      </c>
      <c r="E623" s="5">
        <v>-0.88268556289341005</v>
      </c>
    </row>
    <row r="624" spans="1:5" x14ac:dyDescent="0.3">
      <c r="A624" t="s">
        <v>1246</v>
      </c>
      <c r="B624" t="s">
        <v>1247</v>
      </c>
      <c r="C624">
        <v>564521</v>
      </c>
      <c r="D624" t="s">
        <v>3083</v>
      </c>
      <c r="E624" s="5">
        <v>-0.88248251337873296</v>
      </c>
    </row>
    <row r="625" spans="1:5" x14ac:dyDescent="0.3">
      <c r="A625" t="s">
        <v>1248</v>
      </c>
      <c r="B625" t="s">
        <v>1249</v>
      </c>
      <c r="C625">
        <v>553699</v>
      </c>
      <c r="D625" t="s">
        <v>3084</v>
      </c>
      <c r="E625" s="5">
        <v>-0.88232880650356804</v>
      </c>
    </row>
    <row r="626" spans="1:5" x14ac:dyDescent="0.3">
      <c r="A626" t="s">
        <v>1250</v>
      </c>
      <c r="B626" t="s">
        <v>1251</v>
      </c>
      <c r="C626">
        <v>450000</v>
      </c>
      <c r="D626" t="s">
        <v>3085</v>
      </c>
      <c r="E626" s="5">
        <v>-0.88222734446628004</v>
      </c>
    </row>
    <row r="627" spans="1:5" x14ac:dyDescent="0.3">
      <c r="A627" t="s">
        <v>1252</v>
      </c>
      <c r="B627" t="s">
        <v>1253</v>
      </c>
      <c r="C627">
        <v>492518</v>
      </c>
      <c r="D627" t="s">
        <v>5368</v>
      </c>
      <c r="E627" s="5">
        <v>-0.88048856210860404</v>
      </c>
    </row>
    <row r="628" spans="1:5" x14ac:dyDescent="0.3">
      <c r="A628" t="s">
        <v>1254</v>
      </c>
      <c r="B628" t="s">
        <v>1255</v>
      </c>
      <c r="C628">
        <v>100141353</v>
      </c>
      <c r="D628" t="s">
        <v>5369</v>
      </c>
      <c r="E628" s="5">
        <v>-0.87977516207311401</v>
      </c>
    </row>
    <row r="629" spans="1:5" x14ac:dyDescent="0.3">
      <c r="A629" t="s">
        <v>1256</v>
      </c>
      <c r="B629" t="s">
        <v>1257</v>
      </c>
      <c r="C629">
        <v>406778</v>
      </c>
      <c r="D629" t="s">
        <v>5370</v>
      </c>
      <c r="E629" s="5">
        <v>-0.879097103911609</v>
      </c>
    </row>
    <row r="630" spans="1:5" x14ac:dyDescent="0.3">
      <c r="A630" t="s">
        <v>1258</v>
      </c>
      <c r="B630" t="s">
        <v>1259</v>
      </c>
      <c r="C630">
        <v>100000558</v>
      </c>
      <c r="D630" t="s">
        <v>3086</v>
      </c>
      <c r="E630" s="5">
        <v>-0.87905806461896197</v>
      </c>
    </row>
    <row r="631" spans="1:5" x14ac:dyDescent="0.3">
      <c r="A631" t="s">
        <v>1260</v>
      </c>
      <c r="B631" t="s">
        <v>1261</v>
      </c>
      <c r="C631">
        <v>553676</v>
      </c>
      <c r="D631" t="s">
        <v>3087</v>
      </c>
      <c r="E631" s="5">
        <v>-0.87856245991154303</v>
      </c>
    </row>
    <row r="632" spans="1:5" x14ac:dyDescent="0.3">
      <c r="A632" t="s">
        <v>1262</v>
      </c>
      <c r="B632" t="s">
        <v>1263</v>
      </c>
      <c r="C632">
        <v>566363</v>
      </c>
      <c r="D632" t="s">
        <v>5259</v>
      </c>
      <c r="E632" s="5">
        <v>-0.87838080885238901</v>
      </c>
    </row>
    <row r="633" spans="1:5" x14ac:dyDescent="0.3">
      <c r="A633" t="s">
        <v>1264</v>
      </c>
      <c r="B633" t="s">
        <v>1265</v>
      </c>
      <c r="C633">
        <v>378966</v>
      </c>
      <c r="D633" t="s">
        <v>3088</v>
      </c>
      <c r="E633" s="5">
        <v>-0.877794960008214</v>
      </c>
    </row>
    <row r="634" spans="1:5" x14ac:dyDescent="0.3">
      <c r="A634" t="s">
        <v>1266</v>
      </c>
      <c r="B634" t="s">
        <v>1267</v>
      </c>
      <c r="C634">
        <v>555483</v>
      </c>
      <c r="D634" t="s">
        <v>3089</v>
      </c>
      <c r="E634" s="5">
        <v>-0.87727998861265699</v>
      </c>
    </row>
    <row r="635" spans="1:5" x14ac:dyDescent="0.3">
      <c r="A635" t="s">
        <v>1268</v>
      </c>
      <c r="B635" t="s">
        <v>1269</v>
      </c>
      <c r="C635">
        <v>563453</v>
      </c>
      <c r="D635" t="s">
        <v>3090</v>
      </c>
      <c r="E635" s="5">
        <v>-0.876622312033564</v>
      </c>
    </row>
    <row r="636" spans="1:5" x14ac:dyDescent="0.3">
      <c r="A636" t="s">
        <v>1270</v>
      </c>
      <c r="B636" t="s">
        <v>1271</v>
      </c>
      <c r="C636">
        <v>336430</v>
      </c>
      <c r="D636" t="s">
        <v>5259</v>
      </c>
      <c r="E636" s="5">
        <v>-0.87628342968813899</v>
      </c>
    </row>
    <row r="637" spans="1:5" x14ac:dyDescent="0.3">
      <c r="A637" t="s">
        <v>1272</v>
      </c>
      <c r="B637" t="s">
        <v>1273</v>
      </c>
      <c r="C637">
        <v>445386</v>
      </c>
      <c r="D637" t="s">
        <v>3091</v>
      </c>
      <c r="E637" s="5">
        <v>-0.87409707118108904</v>
      </c>
    </row>
    <row r="638" spans="1:5" x14ac:dyDescent="0.3">
      <c r="A638" t="s">
        <v>1274</v>
      </c>
      <c r="B638" t="s">
        <v>1275</v>
      </c>
      <c r="C638" t="s">
        <v>5259</v>
      </c>
      <c r="D638" t="s">
        <v>5259</v>
      </c>
      <c r="E638" s="5">
        <v>-0.87356754022612004</v>
      </c>
    </row>
    <row r="639" spans="1:5" x14ac:dyDescent="0.3">
      <c r="A639" t="s">
        <v>1276</v>
      </c>
      <c r="B639" t="s">
        <v>1277</v>
      </c>
      <c r="C639">
        <v>799648</v>
      </c>
      <c r="D639" t="s">
        <v>3092</v>
      </c>
      <c r="E639" s="5">
        <v>-0.87335162796376997</v>
      </c>
    </row>
    <row r="640" spans="1:5" x14ac:dyDescent="0.3">
      <c r="A640" t="s">
        <v>1278</v>
      </c>
      <c r="B640" t="s">
        <v>1279</v>
      </c>
      <c r="C640">
        <v>30315</v>
      </c>
      <c r="D640" t="s">
        <v>3093</v>
      </c>
      <c r="E640" s="5">
        <v>-0.86929944902681899</v>
      </c>
    </row>
    <row r="641" spans="1:5" x14ac:dyDescent="0.3">
      <c r="A641" t="s">
        <v>1280</v>
      </c>
      <c r="B641" t="s">
        <v>1281</v>
      </c>
      <c r="C641">
        <v>402990</v>
      </c>
      <c r="D641" t="s">
        <v>3094</v>
      </c>
      <c r="E641" s="5">
        <v>-0.86878816167578898</v>
      </c>
    </row>
    <row r="642" spans="1:5" x14ac:dyDescent="0.3">
      <c r="A642" t="s">
        <v>1282</v>
      </c>
      <c r="B642" t="s">
        <v>1283</v>
      </c>
      <c r="C642">
        <v>566079</v>
      </c>
      <c r="D642" t="s">
        <v>5259</v>
      </c>
      <c r="E642" s="5">
        <v>-0.86737612920501295</v>
      </c>
    </row>
    <row r="643" spans="1:5" x14ac:dyDescent="0.3">
      <c r="A643" t="s">
        <v>1284</v>
      </c>
      <c r="B643" t="s">
        <v>1285</v>
      </c>
      <c r="C643">
        <v>335656</v>
      </c>
      <c r="D643" t="s">
        <v>3095</v>
      </c>
      <c r="E643" s="5">
        <v>-0.866511175867131</v>
      </c>
    </row>
    <row r="644" spans="1:5" x14ac:dyDescent="0.3">
      <c r="A644" t="s">
        <v>1286</v>
      </c>
      <c r="B644" t="s">
        <v>1287</v>
      </c>
      <c r="C644">
        <v>100331455</v>
      </c>
      <c r="D644" t="s">
        <v>5259</v>
      </c>
      <c r="E644" s="5">
        <v>-0.86536850542662203</v>
      </c>
    </row>
    <row r="645" spans="1:5" x14ac:dyDescent="0.3">
      <c r="A645" t="s">
        <v>1288</v>
      </c>
      <c r="B645" t="s">
        <v>1289</v>
      </c>
      <c r="C645">
        <v>101885516</v>
      </c>
      <c r="D645" t="s">
        <v>5259</v>
      </c>
      <c r="E645" s="5">
        <v>-0.86536756552053296</v>
      </c>
    </row>
    <row r="646" spans="1:5" x14ac:dyDescent="0.3">
      <c r="A646" t="s">
        <v>1290</v>
      </c>
      <c r="B646" t="s">
        <v>1291</v>
      </c>
      <c r="C646">
        <v>393332</v>
      </c>
      <c r="D646" t="s">
        <v>5371</v>
      </c>
      <c r="E646" s="5">
        <v>-0.86433430509630604</v>
      </c>
    </row>
    <row r="647" spans="1:5" x14ac:dyDescent="0.3">
      <c r="A647" t="s">
        <v>1292</v>
      </c>
      <c r="B647" t="s">
        <v>1293</v>
      </c>
      <c r="C647">
        <v>566441</v>
      </c>
      <c r="D647" t="s">
        <v>3096</v>
      </c>
      <c r="E647" s="5">
        <v>-0.86332548605654402</v>
      </c>
    </row>
    <row r="648" spans="1:5" x14ac:dyDescent="0.3">
      <c r="A648" t="s">
        <v>1294</v>
      </c>
      <c r="B648" t="s">
        <v>1295</v>
      </c>
      <c r="C648">
        <v>561899</v>
      </c>
      <c r="D648" t="s">
        <v>5259</v>
      </c>
      <c r="E648" s="5">
        <v>-0.86267161426481498</v>
      </c>
    </row>
    <row r="649" spans="1:5" x14ac:dyDescent="0.3">
      <c r="A649" t="s">
        <v>1296</v>
      </c>
      <c r="B649" t="s">
        <v>1297</v>
      </c>
      <c r="C649">
        <v>557552</v>
      </c>
      <c r="D649" t="s">
        <v>3097</v>
      </c>
      <c r="E649" s="5">
        <v>-0.86253441531434205</v>
      </c>
    </row>
    <row r="650" spans="1:5" x14ac:dyDescent="0.3">
      <c r="A650" t="s">
        <v>1298</v>
      </c>
      <c r="B650" t="s">
        <v>1299</v>
      </c>
      <c r="C650">
        <v>436974</v>
      </c>
      <c r="D650" t="s">
        <v>3098</v>
      </c>
      <c r="E650" s="5">
        <v>-0.86070364129663002</v>
      </c>
    </row>
    <row r="651" spans="1:5" x14ac:dyDescent="0.3">
      <c r="A651" t="s">
        <v>1300</v>
      </c>
      <c r="B651" t="s">
        <v>1301</v>
      </c>
      <c r="C651">
        <v>559332</v>
      </c>
      <c r="D651" t="s">
        <v>5259</v>
      </c>
      <c r="E651" s="5">
        <v>-0.86063650665103997</v>
      </c>
    </row>
    <row r="652" spans="1:5" x14ac:dyDescent="0.3">
      <c r="A652" t="s">
        <v>1302</v>
      </c>
      <c r="B652" t="s">
        <v>1303</v>
      </c>
      <c r="C652" t="s">
        <v>5259</v>
      </c>
      <c r="D652" t="s">
        <v>5259</v>
      </c>
      <c r="E652" s="5">
        <v>-0.85942063003533098</v>
      </c>
    </row>
    <row r="653" spans="1:5" x14ac:dyDescent="0.3">
      <c r="A653" t="s">
        <v>1304</v>
      </c>
      <c r="B653" t="s">
        <v>1305</v>
      </c>
      <c r="C653">
        <v>562675</v>
      </c>
      <c r="D653" t="s">
        <v>5259</v>
      </c>
      <c r="E653" s="5">
        <v>-0.85914596116934405</v>
      </c>
    </row>
    <row r="654" spans="1:5" x14ac:dyDescent="0.3">
      <c r="A654" t="s">
        <v>1306</v>
      </c>
      <c r="B654" t="s">
        <v>1307</v>
      </c>
      <c r="C654">
        <v>566166</v>
      </c>
      <c r="D654" t="s">
        <v>3099</v>
      </c>
      <c r="E654" s="5">
        <v>-0.85897874096053195</v>
      </c>
    </row>
    <row r="655" spans="1:5" x14ac:dyDescent="0.3">
      <c r="A655" t="s">
        <v>1308</v>
      </c>
      <c r="B655" t="s">
        <v>1309</v>
      </c>
      <c r="C655">
        <v>322543</v>
      </c>
      <c r="D655" t="s">
        <v>3100</v>
      </c>
      <c r="E655" s="5">
        <v>-0.85747067593438997</v>
      </c>
    </row>
    <row r="656" spans="1:5" x14ac:dyDescent="0.3">
      <c r="A656" t="s">
        <v>1310</v>
      </c>
      <c r="B656" t="s">
        <v>1311</v>
      </c>
      <c r="C656">
        <v>767636</v>
      </c>
      <c r="D656" t="s">
        <v>5372</v>
      </c>
      <c r="E656" s="5">
        <v>-0.85532310035843295</v>
      </c>
    </row>
    <row r="657" spans="1:5" x14ac:dyDescent="0.3">
      <c r="A657" t="s">
        <v>1312</v>
      </c>
      <c r="B657" t="s">
        <v>1313</v>
      </c>
      <c r="C657">
        <v>799957</v>
      </c>
      <c r="D657" t="s">
        <v>3101</v>
      </c>
      <c r="E657" s="5">
        <v>-0.85528024490905596</v>
      </c>
    </row>
    <row r="658" spans="1:5" x14ac:dyDescent="0.3">
      <c r="A658" t="s">
        <v>1314</v>
      </c>
      <c r="B658" t="s">
        <v>1315</v>
      </c>
      <c r="C658">
        <v>140520</v>
      </c>
      <c r="D658" t="s">
        <v>5259</v>
      </c>
      <c r="E658" s="5">
        <v>-0.85509222221245096</v>
      </c>
    </row>
    <row r="659" spans="1:5" x14ac:dyDescent="0.3">
      <c r="A659" t="s">
        <v>1316</v>
      </c>
      <c r="B659" t="s">
        <v>1317</v>
      </c>
      <c r="C659">
        <v>555606</v>
      </c>
      <c r="D659" t="s">
        <v>3102</v>
      </c>
      <c r="E659" s="5">
        <v>-0.85459787459049597</v>
      </c>
    </row>
    <row r="660" spans="1:5" x14ac:dyDescent="0.3">
      <c r="A660" t="s">
        <v>1318</v>
      </c>
      <c r="B660" t="s">
        <v>1319</v>
      </c>
      <c r="C660">
        <v>325449</v>
      </c>
      <c r="D660" t="s">
        <v>3103</v>
      </c>
      <c r="E660" s="5">
        <v>-0.85381734329179304</v>
      </c>
    </row>
    <row r="661" spans="1:5" x14ac:dyDescent="0.3">
      <c r="A661" t="s">
        <v>1320</v>
      </c>
      <c r="B661" t="s">
        <v>1321</v>
      </c>
      <c r="C661">
        <v>559550</v>
      </c>
      <c r="D661" t="s">
        <v>5373</v>
      </c>
      <c r="E661" s="5">
        <v>-0.85342723516284402</v>
      </c>
    </row>
    <row r="662" spans="1:5" x14ac:dyDescent="0.3">
      <c r="A662" t="s">
        <v>1322</v>
      </c>
      <c r="B662" t="s">
        <v>1323</v>
      </c>
      <c r="C662">
        <v>403023</v>
      </c>
      <c r="D662" t="s">
        <v>3104</v>
      </c>
      <c r="E662" s="5">
        <v>-0.85334760914468999</v>
      </c>
    </row>
    <row r="663" spans="1:5" x14ac:dyDescent="0.3">
      <c r="A663" t="s">
        <v>1324</v>
      </c>
      <c r="B663" t="s">
        <v>1325</v>
      </c>
      <c r="C663">
        <v>195818</v>
      </c>
      <c r="D663" t="s">
        <v>3105</v>
      </c>
      <c r="E663" s="5">
        <v>-0.85307146481526697</v>
      </c>
    </row>
    <row r="664" spans="1:5" x14ac:dyDescent="0.3">
      <c r="A664" t="s">
        <v>1326</v>
      </c>
      <c r="B664" t="s">
        <v>1327</v>
      </c>
      <c r="C664">
        <v>572121</v>
      </c>
      <c r="D664" t="s">
        <v>5259</v>
      </c>
      <c r="E664" s="5">
        <v>-0.85252498424713696</v>
      </c>
    </row>
    <row r="665" spans="1:5" x14ac:dyDescent="0.3">
      <c r="A665" t="s">
        <v>1328</v>
      </c>
      <c r="B665" t="s">
        <v>1329</v>
      </c>
      <c r="C665" t="s">
        <v>5259</v>
      </c>
      <c r="D665" t="s">
        <v>5259</v>
      </c>
      <c r="E665" s="5">
        <v>-0.85245854316311398</v>
      </c>
    </row>
    <row r="666" spans="1:5" x14ac:dyDescent="0.3">
      <c r="A666" t="s">
        <v>1330</v>
      </c>
      <c r="B666" t="s">
        <v>1331</v>
      </c>
      <c r="C666" t="s">
        <v>5259</v>
      </c>
      <c r="D666" t="s">
        <v>5259</v>
      </c>
      <c r="E666" s="5">
        <v>-0.85225129514185505</v>
      </c>
    </row>
    <row r="667" spans="1:5" x14ac:dyDescent="0.3">
      <c r="A667" t="s">
        <v>1332</v>
      </c>
      <c r="B667" t="s">
        <v>1333</v>
      </c>
      <c r="C667">
        <v>564833</v>
      </c>
      <c r="D667" t="s">
        <v>5259</v>
      </c>
      <c r="E667" s="5">
        <v>-0.85058865378589799</v>
      </c>
    </row>
    <row r="668" spans="1:5" x14ac:dyDescent="0.3">
      <c r="A668" t="s">
        <v>1334</v>
      </c>
      <c r="B668" t="s">
        <v>1335</v>
      </c>
      <c r="C668">
        <v>678543</v>
      </c>
      <c r="D668" t="s">
        <v>3106</v>
      </c>
      <c r="E668" s="5">
        <v>-0.84975034208528699</v>
      </c>
    </row>
    <row r="669" spans="1:5" x14ac:dyDescent="0.3">
      <c r="A669" t="s">
        <v>1336</v>
      </c>
      <c r="B669" t="s">
        <v>1337</v>
      </c>
      <c r="C669">
        <v>794522</v>
      </c>
      <c r="D669" t="s">
        <v>3107</v>
      </c>
      <c r="E669" s="5">
        <v>-0.849548743811812</v>
      </c>
    </row>
    <row r="670" spans="1:5" x14ac:dyDescent="0.3">
      <c r="A670" t="s">
        <v>1338</v>
      </c>
      <c r="B670" t="s">
        <v>1339</v>
      </c>
      <c r="C670" t="s">
        <v>3108</v>
      </c>
      <c r="D670" t="s">
        <v>3109</v>
      </c>
      <c r="E670" s="5">
        <v>-0.848825351711892</v>
      </c>
    </row>
    <row r="671" spans="1:5" x14ac:dyDescent="0.3">
      <c r="A671" t="s">
        <v>1340</v>
      </c>
      <c r="B671" t="s">
        <v>1341</v>
      </c>
      <c r="C671">
        <v>266981</v>
      </c>
      <c r="D671" t="s">
        <v>3110</v>
      </c>
      <c r="E671" s="5">
        <v>-0.84668477298581701</v>
      </c>
    </row>
    <row r="672" spans="1:5" x14ac:dyDescent="0.3">
      <c r="A672" t="s">
        <v>1342</v>
      </c>
      <c r="B672" t="s">
        <v>1343</v>
      </c>
      <c r="C672">
        <v>569489</v>
      </c>
      <c r="D672" t="s">
        <v>5259</v>
      </c>
      <c r="E672" s="5">
        <v>-0.84524358566900504</v>
      </c>
    </row>
    <row r="673" spans="1:5" x14ac:dyDescent="0.3">
      <c r="A673" t="s">
        <v>1344</v>
      </c>
      <c r="B673" t="s">
        <v>1345</v>
      </c>
      <c r="C673">
        <v>322660</v>
      </c>
      <c r="D673" t="s">
        <v>3111</v>
      </c>
      <c r="E673" s="5">
        <v>-0.84400548981919499</v>
      </c>
    </row>
    <row r="674" spans="1:5" x14ac:dyDescent="0.3">
      <c r="A674" t="s">
        <v>1346</v>
      </c>
      <c r="B674" t="s">
        <v>1347</v>
      </c>
      <c r="C674">
        <v>393147</v>
      </c>
      <c r="D674" t="s">
        <v>3112</v>
      </c>
      <c r="E674" s="5">
        <v>-0.842138474683364</v>
      </c>
    </row>
    <row r="675" spans="1:5" x14ac:dyDescent="0.3">
      <c r="A675" t="s">
        <v>1348</v>
      </c>
      <c r="B675" t="s">
        <v>1349</v>
      </c>
      <c r="C675">
        <v>30740</v>
      </c>
      <c r="D675" t="s">
        <v>3113</v>
      </c>
      <c r="E675" s="5">
        <v>-0.84115519176907105</v>
      </c>
    </row>
    <row r="676" spans="1:5" x14ac:dyDescent="0.3">
      <c r="A676" t="s">
        <v>1350</v>
      </c>
      <c r="B676" t="s">
        <v>1351</v>
      </c>
      <c r="C676">
        <v>100535760</v>
      </c>
      <c r="D676" t="s">
        <v>5259</v>
      </c>
      <c r="E676" s="5">
        <v>-0.84055480023215201</v>
      </c>
    </row>
    <row r="677" spans="1:5" x14ac:dyDescent="0.3">
      <c r="A677" t="s">
        <v>1352</v>
      </c>
      <c r="B677" t="s">
        <v>1353</v>
      </c>
      <c r="C677">
        <v>568360</v>
      </c>
      <c r="D677" t="s">
        <v>3114</v>
      </c>
      <c r="E677" s="5">
        <v>-0.83971867324767202</v>
      </c>
    </row>
    <row r="678" spans="1:5" x14ac:dyDescent="0.3">
      <c r="A678" t="s">
        <v>1354</v>
      </c>
      <c r="B678" t="s">
        <v>1355</v>
      </c>
      <c r="C678">
        <v>503596</v>
      </c>
      <c r="D678" t="s">
        <v>3115</v>
      </c>
      <c r="E678" s="5">
        <v>-0.83768838438395099</v>
      </c>
    </row>
    <row r="679" spans="1:5" x14ac:dyDescent="0.3">
      <c r="A679" t="s">
        <v>1356</v>
      </c>
      <c r="B679" t="s">
        <v>1357</v>
      </c>
      <c r="C679">
        <v>449825</v>
      </c>
      <c r="D679" t="s">
        <v>3116</v>
      </c>
      <c r="E679" s="5">
        <v>-0.83604425143627703</v>
      </c>
    </row>
    <row r="680" spans="1:5" x14ac:dyDescent="0.3">
      <c r="A680" t="s">
        <v>1358</v>
      </c>
      <c r="B680" t="s">
        <v>1359</v>
      </c>
      <c r="C680">
        <v>447853</v>
      </c>
      <c r="D680" t="s">
        <v>3117</v>
      </c>
      <c r="E680" s="5">
        <v>-0.83495360739039404</v>
      </c>
    </row>
    <row r="681" spans="1:5" x14ac:dyDescent="0.3">
      <c r="A681" t="s">
        <v>1360</v>
      </c>
      <c r="B681" t="s">
        <v>1361</v>
      </c>
      <c r="C681">
        <v>492469</v>
      </c>
      <c r="D681" t="s">
        <v>3118</v>
      </c>
      <c r="E681" s="5">
        <v>-0.83413468371154997</v>
      </c>
    </row>
    <row r="682" spans="1:5" x14ac:dyDescent="0.3">
      <c r="A682" t="s">
        <v>1362</v>
      </c>
      <c r="B682" t="s">
        <v>1363</v>
      </c>
      <c r="C682">
        <v>568826</v>
      </c>
      <c r="D682" t="s">
        <v>5259</v>
      </c>
      <c r="E682" s="5">
        <v>-0.83407826538677399</v>
      </c>
    </row>
    <row r="683" spans="1:5" x14ac:dyDescent="0.3">
      <c r="A683" t="s">
        <v>1364</v>
      </c>
      <c r="B683" t="s">
        <v>1365</v>
      </c>
      <c r="C683">
        <v>492781</v>
      </c>
      <c r="D683" t="s">
        <v>5374</v>
      </c>
      <c r="E683" s="5">
        <v>-0.83375445630956901</v>
      </c>
    </row>
    <row r="684" spans="1:5" x14ac:dyDescent="0.3">
      <c r="A684" t="s">
        <v>1366</v>
      </c>
      <c r="B684" t="s">
        <v>1367</v>
      </c>
      <c r="C684">
        <v>80973</v>
      </c>
      <c r="D684" t="s">
        <v>3119</v>
      </c>
      <c r="E684" s="5">
        <v>-0.83318921875146001</v>
      </c>
    </row>
    <row r="685" spans="1:5" x14ac:dyDescent="0.3">
      <c r="A685" t="s">
        <v>1368</v>
      </c>
      <c r="B685" t="s">
        <v>1369</v>
      </c>
      <c r="C685" t="s">
        <v>5259</v>
      </c>
      <c r="D685" t="s">
        <v>5259</v>
      </c>
      <c r="E685" s="5">
        <v>-0.83144055429243402</v>
      </c>
    </row>
    <row r="686" spans="1:5" x14ac:dyDescent="0.3">
      <c r="A686" t="s">
        <v>1370</v>
      </c>
      <c r="B686" t="s">
        <v>1371</v>
      </c>
      <c r="C686">
        <v>564619</v>
      </c>
      <c r="D686" t="s">
        <v>5375</v>
      </c>
      <c r="E686" s="5">
        <v>-0.83040579129387704</v>
      </c>
    </row>
    <row r="687" spans="1:5" x14ac:dyDescent="0.3">
      <c r="A687" t="s">
        <v>1372</v>
      </c>
      <c r="B687" t="s">
        <v>1373</v>
      </c>
      <c r="C687">
        <v>368848</v>
      </c>
      <c r="D687" t="s">
        <v>3120</v>
      </c>
      <c r="E687" s="5">
        <v>-0.83010941343412503</v>
      </c>
    </row>
    <row r="688" spans="1:5" x14ac:dyDescent="0.3">
      <c r="A688" t="s">
        <v>1374</v>
      </c>
      <c r="B688" t="s">
        <v>1375</v>
      </c>
      <c r="C688">
        <v>560651</v>
      </c>
      <c r="D688" t="s">
        <v>3121</v>
      </c>
      <c r="E688" s="5">
        <v>-0.82963849432238401</v>
      </c>
    </row>
    <row r="689" spans="1:5" x14ac:dyDescent="0.3">
      <c r="A689" t="s">
        <v>1376</v>
      </c>
      <c r="B689" t="s">
        <v>1377</v>
      </c>
      <c r="C689">
        <v>321545</v>
      </c>
      <c r="D689" t="s">
        <v>3122</v>
      </c>
      <c r="E689" s="5">
        <v>-0.82701957474784304</v>
      </c>
    </row>
    <row r="690" spans="1:5" x14ac:dyDescent="0.3">
      <c r="A690" t="s">
        <v>1378</v>
      </c>
      <c r="B690" t="s">
        <v>1379</v>
      </c>
      <c r="C690">
        <v>100007502</v>
      </c>
      <c r="D690" t="s">
        <v>5259</v>
      </c>
      <c r="E690" s="5">
        <v>-0.82614411969006796</v>
      </c>
    </row>
    <row r="691" spans="1:5" x14ac:dyDescent="0.3">
      <c r="A691" t="s">
        <v>1380</v>
      </c>
      <c r="B691" t="s">
        <v>1381</v>
      </c>
      <c r="C691">
        <v>767734</v>
      </c>
      <c r="D691" t="s">
        <v>3123</v>
      </c>
      <c r="E691" s="5">
        <v>-0.82518362693018199</v>
      </c>
    </row>
    <row r="692" spans="1:5" x14ac:dyDescent="0.3">
      <c r="A692" t="s">
        <v>1382</v>
      </c>
      <c r="B692" t="s">
        <v>1383</v>
      </c>
      <c r="C692">
        <v>567619</v>
      </c>
      <c r="D692" t="s">
        <v>5259</v>
      </c>
      <c r="E692" s="5">
        <v>-0.82516413813122003</v>
      </c>
    </row>
    <row r="693" spans="1:5" x14ac:dyDescent="0.3">
      <c r="A693" t="s">
        <v>1384</v>
      </c>
      <c r="B693" t="s">
        <v>1385</v>
      </c>
      <c r="C693">
        <v>447920</v>
      </c>
      <c r="D693" t="s">
        <v>3124</v>
      </c>
      <c r="E693" s="5">
        <v>-0.82507684997840702</v>
      </c>
    </row>
    <row r="694" spans="1:5" x14ac:dyDescent="0.3">
      <c r="A694" t="s">
        <v>1386</v>
      </c>
      <c r="B694" t="s">
        <v>1387</v>
      </c>
      <c r="C694" t="s">
        <v>5259</v>
      </c>
      <c r="D694" t="s">
        <v>5259</v>
      </c>
      <c r="E694" s="5">
        <v>-0.82487799849792898</v>
      </c>
    </row>
    <row r="695" spans="1:5" x14ac:dyDescent="0.3">
      <c r="A695" t="s">
        <v>1388</v>
      </c>
      <c r="B695" t="s">
        <v>1389</v>
      </c>
      <c r="C695">
        <v>81882</v>
      </c>
      <c r="D695" t="s">
        <v>3125</v>
      </c>
      <c r="E695" s="5">
        <v>-0.82481737749496598</v>
      </c>
    </row>
    <row r="696" spans="1:5" x14ac:dyDescent="0.3">
      <c r="A696" t="s">
        <v>1390</v>
      </c>
      <c r="B696" t="s">
        <v>1391</v>
      </c>
      <c r="C696">
        <v>563264</v>
      </c>
      <c r="D696" t="s">
        <v>5376</v>
      </c>
      <c r="E696" s="5">
        <v>-0.82378605765020796</v>
      </c>
    </row>
    <row r="697" spans="1:5" x14ac:dyDescent="0.3">
      <c r="A697" t="s">
        <v>1392</v>
      </c>
      <c r="B697" t="s">
        <v>1393</v>
      </c>
      <c r="C697">
        <v>572757</v>
      </c>
      <c r="D697" t="s">
        <v>5377</v>
      </c>
      <c r="E697" s="5">
        <v>-0.82322038830078403</v>
      </c>
    </row>
    <row r="698" spans="1:5" x14ac:dyDescent="0.3">
      <c r="A698" t="s">
        <v>1394</v>
      </c>
      <c r="B698" t="s">
        <v>1395</v>
      </c>
      <c r="C698">
        <v>571260</v>
      </c>
      <c r="D698" t="s">
        <v>5378</v>
      </c>
      <c r="E698" s="5">
        <v>-0.82320845479787197</v>
      </c>
    </row>
    <row r="699" spans="1:5" x14ac:dyDescent="0.3">
      <c r="A699" t="s">
        <v>1396</v>
      </c>
      <c r="B699" t="s">
        <v>1397</v>
      </c>
      <c r="C699">
        <v>554142</v>
      </c>
      <c r="D699" t="s">
        <v>3126</v>
      </c>
      <c r="E699" s="5">
        <v>-0.82313486472350095</v>
      </c>
    </row>
    <row r="700" spans="1:5" x14ac:dyDescent="0.3">
      <c r="A700" t="s">
        <v>1398</v>
      </c>
      <c r="B700" t="s">
        <v>1399</v>
      </c>
      <c r="C700">
        <v>799208</v>
      </c>
      <c r="D700" t="s">
        <v>3127</v>
      </c>
      <c r="E700" s="5">
        <v>-0.82305431088278203</v>
      </c>
    </row>
    <row r="701" spans="1:5" x14ac:dyDescent="0.3">
      <c r="A701" t="s">
        <v>1400</v>
      </c>
      <c r="B701" t="s">
        <v>1401</v>
      </c>
      <c r="C701">
        <v>100535278</v>
      </c>
      <c r="D701" t="s">
        <v>5259</v>
      </c>
      <c r="E701" s="5">
        <v>-0.822738341645745</v>
      </c>
    </row>
    <row r="702" spans="1:5" x14ac:dyDescent="0.3">
      <c r="A702" t="s">
        <v>1402</v>
      </c>
      <c r="B702" t="s">
        <v>1403</v>
      </c>
      <c r="C702">
        <v>436686</v>
      </c>
      <c r="D702" t="s">
        <v>3128</v>
      </c>
      <c r="E702" s="5">
        <v>-0.82260654147282097</v>
      </c>
    </row>
    <row r="703" spans="1:5" x14ac:dyDescent="0.3">
      <c r="A703" t="s">
        <v>1404</v>
      </c>
      <c r="B703" t="s">
        <v>1405</v>
      </c>
      <c r="C703">
        <v>30453</v>
      </c>
      <c r="D703" t="s">
        <v>3129</v>
      </c>
      <c r="E703" s="5">
        <v>-0.82220734675045803</v>
      </c>
    </row>
    <row r="704" spans="1:5" x14ac:dyDescent="0.3">
      <c r="A704" t="s">
        <v>1406</v>
      </c>
      <c r="B704" t="s">
        <v>1407</v>
      </c>
      <c r="C704">
        <v>554147</v>
      </c>
      <c r="D704" t="s">
        <v>3130</v>
      </c>
      <c r="E704" s="5">
        <v>-0.82011324323846002</v>
      </c>
    </row>
    <row r="705" spans="1:5" x14ac:dyDescent="0.3">
      <c r="A705" t="s">
        <v>1408</v>
      </c>
      <c r="B705" t="s">
        <v>1409</v>
      </c>
      <c r="C705">
        <v>192295</v>
      </c>
      <c r="D705" t="s">
        <v>5379</v>
      </c>
      <c r="E705" s="5">
        <v>-0.81739506202399703</v>
      </c>
    </row>
    <row r="706" spans="1:5" x14ac:dyDescent="0.3">
      <c r="A706" t="s">
        <v>1410</v>
      </c>
      <c r="B706" t="s">
        <v>1411</v>
      </c>
      <c r="C706">
        <v>664708</v>
      </c>
      <c r="D706" t="s">
        <v>5259</v>
      </c>
      <c r="E706" s="5">
        <v>-0.81672723562927496</v>
      </c>
    </row>
    <row r="707" spans="1:5" x14ac:dyDescent="0.3">
      <c r="A707" t="s">
        <v>1412</v>
      </c>
      <c r="B707" t="s">
        <v>1413</v>
      </c>
      <c r="C707">
        <v>557568</v>
      </c>
      <c r="D707" t="s">
        <v>5259</v>
      </c>
      <c r="E707" s="5">
        <v>-0.81635643595126495</v>
      </c>
    </row>
    <row r="708" spans="1:5" x14ac:dyDescent="0.3">
      <c r="A708" t="s">
        <v>1414</v>
      </c>
      <c r="B708" t="s">
        <v>1415</v>
      </c>
      <c r="C708">
        <v>567366</v>
      </c>
      <c r="D708" t="s">
        <v>5259</v>
      </c>
      <c r="E708" s="5">
        <v>-0.81456057238740998</v>
      </c>
    </row>
    <row r="709" spans="1:5" x14ac:dyDescent="0.3">
      <c r="A709" t="s">
        <v>1416</v>
      </c>
      <c r="B709" t="s">
        <v>1417</v>
      </c>
      <c r="C709">
        <v>767751</v>
      </c>
      <c r="D709" t="s">
        <v>5380</v>
      </c>
      <c r="E709" s="5">
        <v>-0.81153088870072898</v>
      </c>
    </row>
    <row r="710" spans="1:5" x14ac:dyDescent="0.3">
      <c r="A710" t="s">
        <v>1418</v>
      </c>
      <c r="B710" t="s">
        <v>1419</v>
      </c>
      <c r="C710">
        <v>492488</v>
      </c>
      <c r="D710" t="s">
        <v>3131</v>
      </c>
      <c r="E710" s="5">
        <v>-0.811402594345073</v>
      </c>
    </row>
    <row r="711" spans="1:5" x14ac:dyDescent="0.3">
      <c r="A711" t="s">
        <v>1420</v>
      </c>
      <c r="B711" t="s">
        <v>1421</v>
      </c>
      <c r="C711">
        <v>402927</v>
      </c>
      <c r="D711" t="s">
        <v>3132</v>
      </c>
      <c r="E711" s="5">
        <v>-0.81024035309602604</v>
      </c>
    </row>
    <row r="712" spans="1:5" x14ac:dyDescent="0.3">
      <c r="A712" t="s">
        <v>1422</v>
      </c>
      <c r="B712" t="s">
        <v>1423</v>
      </c>
      <c r="C712">
        <v>566923</v>
      </c>
      <c r="D712" t="s">
        <v>3133</v>
      </c>
      <c r="E712" s="5">
        <v>-0.80999867742036302</v>
      </c>
    </row>
    <row r="713" spans="1:5" x14ac:dyDescent="0.3">
      <c r="A713" t="s">
        <v>1424</v>
      </c>
      <c r="B713" t="s">
        <v>1425</v>
      </c>
      <c r="C713">
        <v>140425</v>
      </c>
      <c r="D713" t="s">
        <v>5381</v>
      </c>
      <c r="E713" s="5">
        <v>-0.80905631698614899</v>
      </c>
    </row>
    <row r="714" spans="1:5" x14ac:dyDescent="0.3">
      <c r="A714" t="s">
        <v>1426</v>
      </c>
      <c r="B714" t="s">
        <v>1427</v>
      </c>
      <c r="C714">
        <v>386638</v>
      </c>
      <c r="D714" t="s">
        <v>3134</v>
      </c>
      <c r="E714" s="5">
        <v>-0.80869035538624001</v>
      </c>
    </row>
    <row r="715" spans="1:5" x14ac:dyDescent="0.3">
      <c r="A715" t="s">
        <v>1428</v>
      </c>
      <c r="B715" t="s">
        <v>1429</v>
      </c>
      <c r="C715">
        <v>569147</v>
      </c>
      <c r="D715" t="s">
        <v>3135</v>
      </c>
      <c r="E715" s="5">
        <v>-0.80818352546859895</v>
      </c>
    </row>
    <row r="716" spans="1:5" x14ac:dyDescent="0.3">
      <c r="A716" t="s">
        <v>1430</v>
      </c>
      <c r="B716" t="s">
        <v>1431</v>
      </c>
      <c r="C716">
        <v>563472</v>
      </c>
      <c r="D716" t="s">
        <v>5259</v>
      </c>
      <c r="E716" s="5">
        <v>-0.80707236245199998</v>
      </c>
    </row>
    <row r="717" spans="1:5" x14ac:dyDescent="0.3">
      <c r="A717" t="s">
        <v>1432</v>
      </c>
      <c r="B717" t="s">
        <v>1433</v>
      </c>
      <c r="C717">
        <v>325875</v>
      </c>
      <c r="D717" t="s">
        <v>3136</v>
      </c>
      <c r="E717" s="5">
        <v>-0.80662742742572502</v>
      </c>
    </row>
    <row r="718" spans="1:5" x14ac:dyDescent="0.3">
      <c r="A718" t="s">
        <v>1434</v>
      </c>
      <c r="B718" t="s">
        <v>1435</v>
      </c>
      <c r="C718">
        <v>323406</v>
      </c>
      <c r="D718" t="s">
        <v>3137</v>
      </c>
      <c r="E718" s="5">
        <v>-0.80575038265985299</v>
      </c>
    </row>
    <row r="719" spans="1:5" x14ac:dyDescent="0.3">
      <c r="A719" t="s">
        <v>1436</v>
      </c>
      <c r="B719" t="s">
        <v>1437</v>
      </c>
      <c r="C719">
        <v>797361</v>
      </c>
      <c r="D719" t="s">
        <v>3138</v>
      </c>
      <c r="E719" s="5">
        <v>-0.80563512461328701</v>
      </c>
    </row>
    <row r="720" spans="1:5" x14ac:dyDescent="0.3">
      <c r="A720" t="s">
        <v>1438</v>
      </c>
      <c r="B720" t="s">
        <v>1439</v>
      </c>
      <c r="C720">
        <v>266961</v>
      </c>
      <c r="D720" t="s">
        <v>3139</v>
      </c>
      <c r="E720" s="5">
        <v>-0.80562177750516195</v>
      </c>
    </row>
    <row r="721" spans="1:5" x14ac:dyDescent="0.3">
      <c r="A721" t="s">
        <v>1440</v>
      </c>
      <c r="B721" t="s">
        <v>1441</v>
      </c>
      <c r="C721">
        <v>100004018</v>
      </c>
      <c r="D721" t="s">
        <v>3140</v>
      </c>
      <c r="E721" s="5">
        <v>-0.80549911359478199</v>
      </c>
    </row>
    <row r="722" spans="1:5" x14ac:dyDescent="0.3">
      <c r="A722" t="s">
        <v>1442</v>
      </c>
      <c r="B722" t="s">
        <v>1443</v>
      </c>
      <c r="C722">
        <v>492815</v>
      </c>
      <c r="D722" t="s">
        <v>5382</v>
      </c>
      <c r="E722" s="5">
        <v>-0.80532194561480697</v>
      </c>
    </row>
    <row r="723" spans="1:5" x14ac:dyDescent="0.3">
      <c r="A723" t="s">
        <v>1444</v>
      </c>
      <c r="B723" t="s">
        <v>1445</v>
      </c>
      <c r="C723">
        <v>567278</v>
      </c>
      <c r="D723" t="s">
        <v>3141</v>
      </c>
      <c r="E723" s="5">
        <v>-0.80498415389803901</v>
      </c>
    </row>
    <row r="724" spans="1:5" x14ac:dyDescent="0.3">
      <c r="A724" t="s">
        <v>1446</v>
      </c>
      <c r="B724" t="s">
        <v>1447</v>
      </c>
      <c r="C724">
        <v>445288</v>
      </c>
      <c r="D724" t="s">
        <v>5383</v>
      </c>
      <c r="E724" s="5">
        <v>-0.804450014084235</v>
      </c>
    </row>
    <row r="725" spans="1:5" x14ac:dyDescent="0.3">
      <c r="A725" t="s">
        <v>1448</v>
      </c>
      <c r="B725" t="s">
        <v>1449</v>
      </c>
      <c r="C725">
        <v>326281</v>
      </c>
      <c r="D725" t="s">
        <v>5259</v>
      </c>
      <c r="E725" s="5">
        <v>-0.80290373610784205</v>
      </c>
    </row>
    <row r="726" spans="1:5" x14ac:dyDescent="0.3">
      <c r="A726" t="s">
        <v>1450</v>
      </c>
      <c r="B726" t="s">
        <v>1451</v>
      </c>
      <c r="C726">
        <v>100331226</v>
      </c>
      <c r="D726" t="s">
        <v>5259</v>
      </c>
      <c r="E726" s="5">
        <v>-0.80263476304229497</v>
      </c>
    </row>
    <row r="727" spans="1:5" x14ac:dyDescent="0.3">
      <c r="A727" t="s">
        <v>1452</v>
      </c>
      <c r="B727" t="s">
        <v>1453</v>
      </c>
      <c r="C727">
        <v>561635</v>
      </c>
      <c r="D727" t="s">
        <v>5384</v>
      </c>
      <c r="E727" s="5">
        <v>-0.80236056073169904</v>
      </c>
    </row>
    <row r="728" spans="1:5" x14ac:dyDescent="0.3">
      <c r="A728" t="s">
        <v>1454</v>
      </c>
      <c r="B728" t="s">
        <v>1455</v>
      </c>
      <c r="C728">
        <v>559345</v>
      </c>
      <c r="D728" t="s">
        <v>5259</v>
      </c>
      <c r="E728" s="5">
        <v>-0.80135619164053895</v>
      </c>
    </row>
    <row r="729" spans="1:5" x14ac:dyDescent="0.3">
      <c r="A729" t="s">
        <v>1456</v>
      </c>
      <c r="B729" t="s">
        <v>1457</v>
      </c>
      <c r="C729">
        <v>101886608</v>
      </c>
      <c r="D729" t="s">
        <v>5259</v>
      </c>
      <c r="E729" s="5">
        <v>-0.800243595857977</v>
      </c>
    </row>
    <row r="730" spans="1:5" x14ac:dyDescent="0.3">
      <c r="A730" t="s">
        <v>1458</v>
      </c>
      <c r="B730" t="s">
        <v>1459</v>
      </c>
      <c r="C730">
        <v>793912</v>
      </c>
      <c r="D730" t="s">
        <v>5259</v>
      </c>
      <c r="E730" s="5">
        <v>-0.79873937432108599</v>
      </c>
    </row>
    <row r="731" spans="1:5" x14ac:dyDescent="0.3">
      <c r="A731" t="s">
        <v>1460</v>
      </c>
      <c r="B731" t="s">
        <v>1461</v>
      </c>
      <c r="C731">
        <v>100003959</v>
      </c>
      <c r="D731" t="s">
        <v>3142</v>
      </c>
      <c r="E731" s="5">
        <v>-0.79799750849178297</v>
      </c>
    </row>
    <row r="732" spans="1:5" x14ac:dyDescent="0.3">
      <c r="A732" t="s">
        <v>1462</v>
      </c>
      <c r="B732" t="s">
        <v>1463</v>
      </c>
      <c r="C732">
        <v>796867</v>
      </c>
      <c r="D732" t="s">
        <v>5385</v>
      </c>
      <c r="E732" s="5">
        <v>-0.79698943740808903</v>
      </c>
    </row>
    <row r="733" spans="1:5" x14ac:dyDescent="0.3">
      <c r="A733" t="s">
        <v>1464</v>
      </c>
      <c r="B733" t="s">
        <v>1465</v>
      </c>
      <c r="C733">
        <v>563665</v>
      </c>
      <c r="D733" t="s">
        <v>3143</v>
      </c>
      <c r="E733" s="5">
        <v>-0.79622822974544305</v>
      </c>
    </row>
    <row r="734" spans="1:5" x14ac:dyDescent="0.3">
      <c r="A734" t="s">
        <v>1466</v>
      </c>
      <c r="B734" t="s">
        <v>1467</v>
      </c>
      <c r="C734">
        <v>569865</v>
      </c>
      <c r="D734" t="s">
        <v>3144</v>
      </c>
      <c r="E734" s="5">
        <v>-0.79559643242153399</v>
      </c>
    </row>
    <row r="735" spans="1:5" x14ac:dyDescent="0.3">
      <c r="A735" t="s">
        <v>1468</v>
      </c>
      <c r="B735" t="s">
        <v>1469</v>
      </c>
      <c r="C735">
        <v>555714</v>
      </c>
      <c r="D735" t="s">
        <v>3145</v>
      </c>
      <c r="E735" s="5">
        <v>-0.79307257643919704</v>
      </c>
    </row>
    <row r="736" spans="1:5" x14ac:dyDescent="0.3">
      <c r="A736" t="s">
        <v>1470</v>
      </c>
      <c r="B736" t="s">
        <v>1471</v>
      </c>
      <c r="C736">
        <v>100307076</v>
      </c>
      <c r="D736" t="s">
        <v>5259</v>
      </c>
      <c r="E736" s="5">
        <v>-0.79212632816905004</v>
      </c>
    </row>
    <row r="737" spans="1:5" x14ac:dyDescent="0.3">
      <c r="A737" t="s">
        <v>1472</v>
      </c>
      <c r="B737" t="s">
        <v>1473</v>
      </c>
      <c r="C737">
        <v>100332380</v>
      </c>
      <c r="D737" t="s">
        <v>5259</v>
      </c>
      <c r="E737" s="5">
        <v>-0.79168688299221401</v>
      </c>
    </row>
    <row r="738" spans="1:5" x14ac:dyDescent="0.3">
      <c r="A738" t="s">
        <v>1474</v>
      </c>
      <c r="B738" t="s">
        <v>1475</v>
      </c>
      <c r="C738">
        <v>360151</v>
      </c>
      <c r="D738" t="s">
        <v>3146</v>
      </c>
      <c r="E738" s="5">
        <v>-0.791018415736367</v>
      </c>
    </row>
    <row r="739" spans="1:5" x14ac:dyDescent="0.3">
      <c r="A739" t="s">
        <v>1476</v>
      </c>
      <c r="B739" t="s">
        <v>1477</v>
      </c>
      <c r="C739">
        <v>402827</v>
      </c>
      <c r="D739" t="s">
        <v>3147</v>
      </c>
      <c r="E739" s="5">
        <v>-0.79090648353425197</v>
      </c>
    </row>
    <row r="740" spans="1:5" x14ac:dyDescent="0.3">
      <c r="A740" t="s">
        <v>1478</v>
      </c>
      <c r="B740" t="s">
        <v>1479</v>
      </c>
      <c r="C740">
        <v>100006868</v>
      </c>
      <c r="D740" t="s">
        <v>5259</v>
      </c>
      <c r="E740" s="5">
        <v>-0.79089330026473703</v>
      </c>
    </row>
    <row r="741" spans="1:5" x14ac:dyDescent="0.3">
      <c r="A741" t="s">
        <v>1480</v>
      </c>
      <c r="B741" t="s">
        <v>1481</v>
      </c>
      <c r="C741" t="s">
        <v>5259</v>
      </c>
      <c r="D741" t="s">
        <v>5259</v>
      </c>
      <c r="E741" s="5">
        <v>-0.79012313213540497</v>
      </c>
    </row>
    <row r="742" spans="1:5" x14ac:dyDescent="0.3">
      <c r="A742" t="s">
        <v>1482</v>
      </c>
      <c r="B742" t="s">
        <v>1483</v>
      </c>
      <c r="C742">
        <v>569585</v>
      </c>
      <c r="D742" t="s">
        <v>5259</v>
      </c>
      <c r="E742" s="5">
        <v>-0.78881443438015897</v>
      </c>
    </row>
    <row r="743" spans="1:5" x14ac:dyDescent="0.3">
      <c r="A743" t="s">
        <v>1484</v>
      </c>
      <c r="B743" t="s">
        <v>1485</v>
      </c>
      <c r="C743">
        <v>570479</v>
      </c>
      <c r="D743" t="s">
        <v>3148</v>
      </c>
      <c r="E743" s="5">
        <v>-0.78846796446838197</v>
      </c>
    </row>
    <row r="744" spans="1:5" x14ac:dyDescent="0.3">
      <c r="A744" t="s">
        <v>1486</v>
      </c>
      <c r="B744" t="s">
        <v>1487</v>
      </c>
      <c r="C744">
        <v>564152</v>
      </c>
      <c r="D744" t="s">
        <v>3149</v>
      </c>
      <c r="E744" s="5">
        <v>-0.78589086157451604</v>
      </c>
    </row>
    <row r="745" spans="1:5" x14ac:dyDescent="0.3">
      <c r="A745" t="s">
        <v>1488</v>
      </c>
      <c r="B745" t="s">
        <v>1489</v>
      </c>
      <c r="C745">
        <v>560592</v>
      </c>
      <c r="D745" t="s">
        <v>5259</v>
      </c>
      <c r="E745" s="5">
        <v>-0.78445752557537496</v>
      </c>
    </row>
    <row r="746" spans="1:5" x14ac:dyDescent="0.3">
      <c r="A746" t="s">
        <v>1490</v>
      </c>
      <c r="B746" t="s">
        <v>1491</v>
      </c>
      <c r="C746">
        <v>447909</v>
      </c>
      <c r="D746" t="s">
        <v>5386</v>
      </c>
      <c r="E746" s="5">
        <v>-0.78347155764336796</v>
      </c>
    </row>
    <row r="747" spans="1:5" x14ac:dyDescent="0.3">
      <c r="A747" t="s">
        <v>1492</v>
      </c>
      <c r="B747" t="s">
        <v>1493</v>
      </c>
      <c r="C747">
        <v>558290</v>
      </c>
      <c r="D747" t="s">
        <v>5259</v>
      </c>
      <c r="E747" s="5">
        <v>-0.78257139093195305</v>
      </c>
    </row>
    <row r="748" spans="1:5" x14ac:dyDescent="0.3">
      <c r="A748" t="s">
        <v>1494</v>
      </c>
      <c r="B748" t="s">
        <v>1495</v>
      </c>
      <c r="C748">
        <v>393845</v>
      </c>
      <c r="D748" t="s">
        <v>3150</v>
      </c>
      <c r="E748" s="5">
        <v>-0.78172558547286397</v>
      </c>
    </row>
    <row r="749" spans="1:5" x14ac:dyDescent="0.3">
      <c r="A749" t="s">
        <v>1496</v>
      </c>
      <c r="B749" t="s">
        <v>1497</v>
      </c>
      <c r="C749">
        <v>567624</v>
      </c>
      <c r="D749" t="s">
        <v>5259</v>
      </c>
      <c r="E749" s="5">
        <v>-0.78122570449689999</v>
      </c>
    </row>
    <row r="750" spans="1:5" x14ac:dyDescent="0.3">
      <c r="A750" t="s">
        <v>1498</v>
      </c>
      <c r="B750" t="s">
        <v>1499</v>
      </c>
      <c r="C750">
        <v>793799</v>
      </c>
      <c r="D750" t="s">
        <v>5259</v>
      </c>
      <c r="E750" s="5">
        <v>-0.77949203711547699</v>
      </c>
    </row>
    <row r="751" spans="1:5" x14ac:dyDescent="0.3">
      <c r="A751" t="s">
        <v>1500</v>
      </c>
      <c r="B751" t="s">
        <v>1501</v>
      </c>
      <c r="C751">
        <v>322701</v>
      </c>
      <c r="D751" t="s">
        <v>3151</v>
      </c>
      <c r="E751" s="5">
        <v>-0.77901249985016296</v>
      </c>
    </row>
    <row r="752" spans="1:5" x14ac:dyDescent="0.3">
      <c r="A752" t="s">
        <v>1502</v>
      </c>
      <c r="B752" t="s">
        <v>1503</v>
      </c>
      <c r="C752">
        <v>568846</v>
      </c>
      <c r="D752" t="s">
        <v>5259</v>
      </c>
      <c r="E752" s="5">
        <v>-0.778615766789159</v>
      </c>
    </row>
    <row r="753" spans="1:5" x14ac:dyDescent="0.3">
      <c r="A753" t="s">
        <v>1504</v>
      </c>
      <c r="B753" t="s">
        <v>1505</v>
      </c>
      <c r="C753">
        <v>100038778</v>
      </c>
      <c r="D753" t="s">
        <v>3152</v>
      </c>
      <c r="E753" s="5">
        <v>-0.77751549404742304</v>
      </c>
    </row>
    <row r="754" spans="1:5" x14ac:dyDescent="0.3">
      <c r="A754" t="s">
        <v>1506</v>
      </c>
      <c r="B754" t="s">
        <v>1507</v>
      </c>
      <c r="C754">
        <v>791894</v>
      </c>
      <c r="D754" t="s">
        <v>3153</v>
      </c>
      <c r="E754" s="5">
        <v>-0.77577694081966997</v>
      </c>
    </row>
    <row r="755" spans="1:5" x14ac:dyDescent="0.3">
      <c r="A755" t="s">
        <v>1508</v>
      </c>
      <c r="B755" t="s">
        <v>1509</v>
      </c>
      <c r="C755">
        <v>407663</v>
      </c>
      <c r="D755" t="s">
        <v>3154</v>
      </c>
      <c r="E755" s="5">
        <v>-0.77567149937658397</v>
      </c>
    </row>
    <row r="756" spans="1:5" x14ac:dyDescent="0.3">
      <c r="A756" t="s">
        <v>1510</v>
      </c>
      <c r="B756" t="s">
        <v>1511</v>
      </c>
      <c r="C756">
        <v>140531</v>
      </c>
      <c r="D756" t="s">
        <v>5259</v>
      </c>
      <c r="E756" s="5">
        <v>-0.77546455552183002</v>
      </c>
    </row>
    <row r="757" spans="1:5" x14ac:dyDescent="0.3">
      <c r="A757" t="s">
        <v>1512</v>
      </c>
      <c r="B757" t="s">
        <v>1513</v>
      </c>
      <c r="C757">
        <v>393908</v>
      </c>
      <c r="D757" t="s">
        <v>5387</v>
      </c>
      <c r="E757" s="5">
        <v>-0.77520188826398495</v>
      </c>
    </row>
    <row r="758" spans="1:5" x14ac:dyDescent="0.3">
      <c r="A758" t="s">
        <v>1514</v>
      </c>
      <c r="B758" t="s">
        <v>1515</v>
      </c>
      <c r="C758">
        <v>767664</v>
      </c>
      <c r="D758" t="s">
        <v>3155</v>
      </c>
      <c r="E758" s="5">
        <v>-0.77398743070359299</v>
      </c>
    </row>
    <row r="759" spans="1:5" x14ac:dyDescent="0.3">
      <c r="A759" t="s">
        <v>1516</v>
      </c>
      <c r="B759" t="s">
        <v>1517</v>
      </c>
      <c r="C759">
        <v>751707</v>
      </c>
      <c r="D759" t="s">
        <v>5388</v>
      </c>
      <c r="E759" s="5">
        <v>-0.77390659646386095</v>
      </c>
    </row>
    <row r="760" spans="1:5" x14ac:dyDescent="0.3">
      <c r="A760" t="s">
        <v>1518</v>
      </c>
      <c r="B760" t="s">
        <v>1519</v>
      </c>
      <c r="C760">
        <v>100142648</v>
      </c>
      <c r="D760" t="s">
        <v>3156</v>
      </c>
      <c r="E760" s="5">
        <v>-0.77366468499045205</v>
      </c>
    </row>
    <row r="761" spans="1:5" x14ac:dyDescent="0.3">
      <c r="A761" t="s">
        <v>1520</v>
      </c>
      <c r="B761" t="s">
        <v>1521</v>
      </c>
      <c r="C761">
        <v>393105</v>
      </c>
      <c r="D761" t="s">
        <v>3157</v>
      </c>
      <c r="E761" s="5">
        <v>-0.77280088747421904</v>
      </c>
    </row>
    <row r="762" spans="1:5" x14ac:dyDescent="0.3">
      <c r="A762" t="s">
        <v>1522</v>
      </c>
      <c r="B762" t="s">
        <v>1523</v>
      </c>
      <c r="C762">
        <v>553667</v>
      </c>
      <c r="D762" t="s">
        <v>3158</v>
      </c>
      <c r="E762" s="5">
        <v>-0.77207215585787003</v>
      </c>
    </row>
    <row r="763" spans="1:5" x14ac:dyDescent="0.3">
      <c r="A763" t="s">
        <v>1524</v>
      </c>
      <c r="B763" t="s">
        <v>1525</v>
      </c>
      <c r="C763">
        <v>402841</v>
      </c>
      <c r="D763" t="s">
        <v>5389</v>
      </c>
      <c r="E763" s="5">
        <v>-0.771524497288824</v>
      </c>
    </row>
    <row r="764" spans="1:5" x14ac:dyDescent="0.3">
      <c r="A764" t="s">
        <v>1526</v>
      </c>
      <c r="B764" t="s">
        <v>1527</v>
      </c>
      <c r="C764">
        <v>402865</v>
      </c>
      <c r="D764" t="s">
        <v>5390</v>
      </c>
      <c r="E764" s="5">
        <v>-0.77126471951513798</v>
      </c>
    </row>
    <row r="765" spans="1:5" x14ac:dyDescent="0.3">
      <c r="A765" t="s">
        <v>1528</v>
      </c>
      <c r="B765" t="s">
        <v>1529</v>
      </c>
      <c r="C765">
        <v>556528</v>
      </c>
      <c r="D765" t="s">
        <v>5391</v>
      </c>
      <c r="E765" s="5">
        <v>-0.77031748081531304</v>
      </c>
    </row>
    <row r="766" spans="1:5" x14ac:dyDescent="0.3">
      <c r="A766" t="s">
        <v>1530</v>
      </c>
      <c r="B766" t="s">
        <v>1531</v>
      </c>
      <c r="C766">
        <v>114423</v>
      </c>
      <c r="D766" t="s">
        <v>3159</v>
      </c>
      <c r="E766" s="5">
        <v>-0.76894304826177295</v>
      </c>
    </row>
    <row r="767" spans="1:5" x14ac:dyDescent="0.3">
      <c r="A767" t="s">
        <v>1532</v>
      </c>
      <c r="B767" t="s">
        <v>1533</v>
      </c>
      <c r="C767">
        <v>572032</v>
      </c>
      <c r="D767" t="s">
        <v>5392</v>
      </c>
      <c r="E767" s="5">
        <v>-0.76887004072049403</v>
      </c>
    </row>
    <row r="768" spans="1:5" x14ac:dyDescent="0.3">
      <c r="A768" t="s">
        <v>1534</v>
      </c>
      <c r="B768" t="s">
        <v>1535</v>
      </c>
      <c r="C768">
        <v>791186</v>
      </c>
      <c r="D768" t="s">
        <v>5393</v>
      </c>
      <c r="E768" s="5">
        <v>-0.76838483025284898</v>
      </c>
    </row>
    <row r="769" spans="1:5" x14ac:dyDescent="0.3">
      <c r="A769" t="s">
        <v>1536</v>
      </c>
      <c r="B769" t="s">
        <v>1537</v>
      </c>
      <c r="C769">
        <v>553472</v>
      </c>
      <c r="D769" t="s">
        <v>3160</v>
      </c>
      <c r="E769" s="5">
        <v>-0.76807699895179504</v>
      </c>
    </row>
    <row r="770" spans="1:5" x14ac:dyDescent="0.3">
      <c r="A770" t="s">
        <v>1538</v>
      </c>
      <c r="B770" t="s">
        <v>1539</v>
      </c>
      <c r="C770">
        <v>323733</v>
      </c>
      <c r="D770" t="s">
        <v>5394</v>
      </c>
      <c r="E770" s="5">
        <v>-0.76806360041826005</v>
      </c>
    </row>
    <row r="771" spans="1:5" x14ac:dyDescent="0.3">
      <c r="A771" t="s">
        <v>1540</v>
      </c>
      <c r="B771" t="s">
        <v>1541</v>
      </c>
      <c r="C771">
        <v>572344</v>
      </c>
      <c r="D771" t="s">
        <v>3161</v>
      </c>
      <c r="E771" s="5">
        <v>-0.76735959700304002</v>
      </c>
    </row>
    <row r="772" spans="1:5" x14ac:dyDescent="0.3">
      <c r="A772" t="s">
        <v>1542</v>
      </c>
      <c r="B772" t="s">
        <v>1543</v>
      </c>
      <c r="C772">
        <v>566753</v>
      </c>
      <c r="D772" t="s">
        <v>5259</v>
      </c>
      <c r="E772" s="5">
        <v>-0.76675759632250295</v>
      </c>
    </row>
    <row r="773" spans="1:5" x14ac:dyDescent="0.3">
      <c r="A773" t="s">
        <v>1544</v>
      </c>
      <c r="B773" t="s">
        <v>1545</v>
      </c>
      <c r="C773">
        <v>100537095</v>
      </c>
      <c r="D773" t="s">
        <v>5259</v>
      </c>
      <c r="E773" s="5">
        <v>-0.76659605587860602</v>
      </c>
    </row>
    <row r="774" spans="1:5" x14ac:dyDescent="0.3">
      <c r="A774" t="s">
        <v>1546</v>
      </c>
      <c r="B774" t="s">
        <v>1547</v>
      </c>
      <c r="C774">
        <v>797363</v>
      </c>
      <c r="D774" t="s">
        <v>5259</v>
      </c>
      <c r="E774" s="5">
        <v>-0.76538911418790501</v>
      </c>
    </row>
    <row r="775" spans="1:5" x14ac:dyDescent="0.3">
      <c r="A775" t="s">
        <v>1548</v>
      </c>
      <c r="B775" t="s">
        <v>1549</v>
      </c>
      <c r="C775">
        <v>436999</v>
      </c>
      <c r="D775" t="s">
        <v>5395</v>
      </c>
      <c r="E775" s="5">
        <v>-0.76527570102572595</v>
      </c>
    </row>
    <row r="776" spans="1:5" x14ac:dyDescent="0.3">
      <c r="A776" t="s">
        <v>1550</v>
      </c>
      <c r="B776" t="s">
        <v>1551</v>
      </c>
      <c r="C776">
        <v>567873</v>
      </c>
      <c r="D776" t="s">
        <v>3162</v>
      </c>
      <c r="E776" s="5">
        <v>-0.76483169422608199</v>
      </c>
    </row>
    <row r="777" spans="1:5" x14ac:dyDescent="0.3">
      <c r="A777" t="s">
        <v>1552</v>
      </c>
      <c r="B777" t="s">
        <v>1553</v>
      </c>
      <c r="C777">
        <v>797431</v>
      </c>
      <c r="D777" t="s">
        <v>3163</v>
      </c>
      <c r="E777" s="5">
        <v>-0.76470839747432995</v>
      </c>
    </row>
    <row r="778" spans="1:5" x14ac:dyDescent="0.3">
      <c r="A778" t="s">
        <v>1554</v>
      </c>
      <c r="B778" t="s">
        <v>1555</v>
      </c>
      <c r="C778">
        <v>407727</v>
      </c>
      <c r="D778" t="s">
        <v>3164</v>
      </c>
      <c r="E778" s="5">
        <v>-0.76425716096881902</v>
      </c>
    </row>
    <row r="779" spans="1:5" x14ac:dyDescent="0.3">
      <c r="A779" t="s">
        <v>1556</v>
      </c>
      <c r="B779" t="s">
        <v>1557</v>
      </c>
      <c r="C779">
        <v>558327</v>
      </c>
      <c r="D779" t="s">
        <v>5259</v>
      </c>
      <c r="E779" s="5">
        <v>-0.76399819083418496</v>
      </c>
    </row>
    <row r="780" spans="1:5" x14ac:dyDescent="0.3">
      <c r="A780" t="s">
        <v>1558</v>
      </c>
      <c r="B780" t="s">
        <v>1559</v>
      </c>
      <c r="C780">
        <v>558650</v>
      </c>
      <c r="D780" t="s">
        <v>3165</v>
      </c>
      <c r="E780" s="5">
        <v>-0.76374190625611205</v>
      </c>
    </row>
    <row r="781" spans="1:5" x14ac:dyDescent="0.3">
      <c r="A781" t="s">
        <v>1560</v>
      </c>
      <c r="B781" t="s">
        <v>1561</v>
      </c>
      <c r="C781">
        <v>108179231</v>
      </c>
      <c r="D781" t="s">
        <v>5259</v>
      </c>
      <c r="E781" s="5">
        <v>-0.76278575959091599</v>
      </c>
    </row>
    <row r="782" spans="1:5" x14ac:dyDescent="0.3">
      <c r="A782" t="s">
        <v>1562</v>
      </c>
      <c r="B782" t="s">
        <v>1563</v>
      </c>
      <c r="C782">
        <v>492707</v>
      </c>
      <c r="D782" t="s">
        <v>3166</v>
      </c>
      <c r="E782" s="5">
        <v>-0.76257510347743496</v>
      </c>
    </row>
    <row r="783" spans="1:5" x14ac:dyDescent="0.3">
      <c r="A783" t="s">
        <v>1564</v>
      </c>
      <c r="B783" t="s">
        <v>1565</v>
      </c>
      <c r="C783">
        <v>492710</v>
      </c>
      <c r="D783" t="s">
        <v>3167</v>
      </c>
      <c r="E783" s="5">
        <v>-0.76077207307796901</v>
      </c>
    </row>
    <row r="784" spans="1:5" x14ac:dyDescent="0.3">
      <c r="A784" t="s">
        <v>1566</v>
      </c>
      <c r="B784" t="s">
        <v>1567</v>
      </c>
      <c r="C784">
        <v>569937</v>
      </c>
      <c r="D784" t="s">
        <v>3168</v>
      </c>
      <c r="E784" s="5">
        <v>-0.75931072469643801</v>
      </c>
    </row>
    <row r="785" spans="1:5" x14ac:dyDescent="0.3">
      <c r="A785" t="s">
        <v>1568</v>
      </c>
      <c r="B785" t="s">
        <v>1569</v>
      </c>
      <c r="C785">
        <v>449615</v>
      </c>
      <c r="D785" t="s">
        <v>5396</v>
      </c>
      <c r="E785" s="5">
        <v>-0.75930844428875499</v>
      </c>
    </row>
    <row r="786" spans="1:5" x14ac:dyDescent="0.3">
      <c r="A786" t="s">
        <v>1570</v>
      </c>
      <c r="B786" t="s">
        <v>1571</v>
      </c>
      <c r="C786">
        <v>566659</v>
      </c>
      <c r="D786" t="s">
        <v>5259</v>
      </c>
      <c r="E786" s="5">
        <v>-0.75901672208680704</v>
      </c>
    </row>
    <row r="787" spans="1:5" x14ac:dyDescent="0.3">
      <c r="A787" t="s">
        <v>1572</v>
      </c>
      <c r="B787" t="s">
        <v>1573</v>
      </c>
      <c r="C787">
        <v>100331959</v>
      </c>
      <c r="D787" t="s">
        <v>5259</v>
      </c>
      <c r="E787" s="5">
        <v>-0.75834878241224202</v>
      </c>
    </row>
    <row r="788" spans="1:5" x14ac:dyDescent="0.3">
      <c r="A788" t="s">
        <v>1574</v>
      </c>
      <c r="B788" t="s">
        <v>1575</v>
      </c>
      <c r="C788">
        <v>557582</v>
      </c>
      <c r="D788" t="s">
        <v>5259</v>
      </c>
      <c r="E788" s="5">
        <v>-0.75804853881230805</v>
      </c>
    </row>
    <row r="789" spans="1:5" x14ac:dyDescent="0.3">
      <c r="A789" t="s">
        <v>1576</v>
      </c>
      <c r="B789" t="s">
        <v>1577</v>
      </c>
      <c r="C789">
        <v>556571</v>
      </c>
      <c r="D789" t="s">
        <v>3169</v>
      </c>
      <c r="E789" s="5">
        <v>-0.75374680329317001</v>
      </c>
    </row>
    <row r="790" spans="1:5" x14ac:dyDescent="0.3">
      <c r="A790" t="s">
        <v>1578</v>
      </c>
      <c r="B790" t="s">
        <v>1579</v>
      </c>
      <c r="C790">
        <v>394072</v>
      </c>
      <c r="D790" t="s">
        <v>5397</v>
      </c>
      <c r="E790" s="5">
        <v>-0.75362321663811505</v>
      </c>
    </row>
    <row r="791" spans="1:5" x14ac:dyDescent="0.3">
      <c r="A791" t="s">
        <v>1580</v>
      </c>
      <c r="B791" t="s">
        <v>1581</v>
      </c>
      <c r="C791">
        <v>562052</v>
      </c>
      <c r="D791" t="s">
        <v>3170</v>
      </c>
      <c r="E791" s="5">
        <v>-0.75303001061047603</v>
      </c>
    </row>
    <row r="792" spans="1:5" x14ac:dyDescent="0.3">
      <c r="A792" t="s">
        <v>1582</v>
      </c>
      <c r="B792" t="s">
        <v>1583</v>
      </c>
      <c r="C792">
        <v>791203</v>
      </c>
      <c r="D792" t="s">
        <v>3171</v>
      </c>
      <c r="E792" s="5">
        <v>-0.75268577880149201</v>
      </c>
    </row>
    <row r="793" spans="1:5" x14ac:dyDescent="0.3">
      <c r="A793" t="s">
        <v>1584</v>
      </c>
      <c r="B793" t="s">
        <v>1585</v>
      </c>
      <c r="C793">
        <v>793075</v>
      </c>
      <c r="D793" t="s">
        <v>3172</v>
      </c>
      <c r="E793" s="5">
        <v>-0.75189562262394505</v>
      </c>
    </row>
    <row r="794" spans="1:5" x14ac:dyDescent="0.3">
      <c r="A794" t="s">
        <v>1586</v>
      </c>
      <c r="B794" t="s">
        <v>1587</v>
      </c>
      <c r="C794">
        <v>360218</v>
      </c>
      <c r="D794" t="s">
        <v>3173</v>
      </c>
      <c r="E794" s="5">
        <v>-0.75139354813600201</v>
      </c>
    </row>
    <row r="795" spans="1:5" x14ac:dyDescent="0.3">
      <c r="A795" t="s">
        <v>1588</v>
      </c>
      <c r="B795" t="s">
        <v>1589</v>
      </c>
      <c r="C795">
        <v>572249</v>
      </c>
      <c r="D795" t="s">
        <v>5259</v>
      </c>
      <c r="E795" s="5">
        <v>-0.75117159405912903</v>
      </c>
    </row>
    <row r="796" spans="1:5" x14ac:dyDescent="0.3">
      <c r="A796" t="s">
        <v>1590</v>
      </c>
      <c r="B796" t="s">
        <v>1591</v>
      </c>
      <c r="C796">
        <v>436678</v>
      </c>
      <c r="D796" t="s">
        <v>3174</v>
      </c>
      <c r="E796" s="5">
        <v>-0.75086760875421998</v>
      </c>
    </row>
    <row r="797" spans="1:5" x14ac:dyDescent="0.3">
      <c r="A797" t="s">
        <v>1592</v>
      </c>
      <c r="B797" t="s">
        <v>1593</v>
      </c>
      <c r="C797">
        <v>100034580</v>
      </c>
      <c r="D797" t="s">
        <v>5398</v>
      </c>
      <c r="E797" s="5">
        <v>-0.75039067130444204</v>
      </c>
    </row>
    <row r="798" spans="1:5" x14ac:dyDescent="0.3">
      <c r="A798" t="s">
        <v>1594</v>
      </c>
      <c r="B798" t="s">
        <v>1595</v>
      </c>
      <c r="C798">
        <v>767754</v>
      </c>
      <c r="D798" t="s">
        <v>5399</v>
      </c>
      <c r="E798" s="5">
        <v>-0.74923170831174302</v>
      </c>
    </row>
    <row r="799" spans="1:5" x14ac:dyDescent="0.3">
      <c r="A799" t="s">
        <v>1596</v>
      </c>
      <c r="B799" t="s">
        <v>1597</v>
      </c>
      <c r="C799">
        <v>406688</v>
      </c>
      <c r="D799" t="s">
        <v>3175</v>
      </c>
      <c r="E799" s="5">
        <v>-0.74876489065437701</v>
      </c>
    </row>
    <row r="800" spans="1:5" x14ac:dyDescent="0.3">
      <c r="A800" t="s">
        <v>1598</v>
      </c>
      <c r="B800" t="s">
        <v>1599</v>
      </c>
      <c r="C800" t="s">
        <v>5259</v>
      </c>
      <c r="D800" t="s">
        <v>5259</v>
      </c>
      <c r="E800" s="5">
        <v>-0.748566948049468</v>
      </c>
    </row>
    <row r="801" spans="1:5" x14ac:dyDescent="0.3">
      <c r="A801" t="s">
        <v>1600</v>
      </c>
      <c r="B801" t="s">
        <v>1601</v>
      </c>
      <c r="C801">
        <v>567931</v>
      </c>
      <c r="D801" t="s">
        <v>5259</v>
      </c>
      <c r="E801" s="5">
        <v>-0.74768126760586795</v>
      </c>
    </row>
    <row r="802" spans="1:5" x14ac:dyDescent="0.3">
      <c r="A802" t="s">
        <v>1602</v>
      </c>
      <c r="B802" t="s">
        <v>1603</v>
      </c>
      <c r="C802">
        <v>140426</v>
      </c>
      <c r="D802" t="s">
        <v>5400</v>
      </c>
      <c r="E802" s="5">
        <v>-0.74767036687897703</v>
      </c>
    </row>
    <row r="803" spans="1:5" x14ac:dyDescent="0.3">
      <c r="A803" t="s">
        <v>1604</v>
      </c>
      <c r="B803" t="s">
        <v>1605</v>
      </c>
      <c r="C803">
        <v>570678</v>
      </c>
      <c r="D803" t="s">
        <v>5401</v>
      </c>
      <c r="E803" s="5">
        <v>-0.74737930426406896</v>
      </c>
    </row>
    <row r="804" spans="1:5" x14ac:dyDescent="0.3">
      <c r="A804" t="s">
        <v>1606</v>
      </c>
      <c r="B804" t="s">
        <v>1607</v>
      </c>
      <c r="C804">
        <v>335732</v>
      </c>
      <c r="D804" t="s">
        <v>3176</v>
      </c>
      <c r="E804" s="5">
        <v>-0.74696067628344398</v>
      </c>
    </row>
    <row r="805" spans="1:5" x14ac:dyDescent="0.3">
      <c r="A805" t="s">
        <v>1608</v>
      </c>
      <c r="B805" t="s">
        <v>1609</v>
      </c>
      <c r="C805">
        <v>572733</v>
      </c>
      <c r="D805" t="s">
        <v>3177</v>
      </c>
      <c r="E805" s="5">
        <v>-0.74621606014256003</v>
      </c>
    </row>
    <row r="806" spans="1:5" x14ac:dyDescent="0.3">
      <c r="A806" t="s">
        <v>1610</v>
      </c>
      <c r="B806" t="s">
        <v>1611</v>
      </c>
      <c r="C806">
        <v>445175</v>
      </c>
      <c r="D806" t="s">
        <v>3178</v>
      </c>
      <c r="E806" s="5">
        <v>-0.74591198786738899</v>
      </c>
    </row>
    <row r="807" spans="1:5" x14ac:dyDescent="0.3">
      <c r="A807" t="s">
        <v>1612</v>
      </c>
      <c r="B807" t="s">
        <v>1613</v>
      </c>
      <c r="C807">
        <v>565700</v>
      </c>
      <c r="D807" t="s">
        <v>5402</v>
      </c>
      <c r="E807" s="5">
        <v>-0.74400707544797495</v>
      </c>
    </row>
    <row r="808" spans="1:5" x14ac:dyDescent="0.3">
      <c r="A808" t="s">
        <v>1614</v>
      </c>
      <c r="B808" t="s">
        <v>1615</v>
      </c>
      <c r="C808">
        <v>567331</v>
      </c>
      <c r="D808" t="s">
        <v>3179</v>
      </c>
      <c r="E808" s="5">
        <v>-0.74394212314633801</v>
      </c>
    </row>
    <row r="809" spans="1:5" x14ac:dyDescent="0.3">
      <c r="A809" t="s">
        <v>1616</v>
      </c>
      <c r="B809" t="s">
        <v>1617</v>
      </c>
      <c r="C809">
        <v>567688</v>
      </c>
      <c r="D809" t="s">
        <v>5259</v>
      </c>
      <c r="E809" s="5">
        <v>-0.74385061013797704</v>
      </c>
    </row>
    <row r="810" spans="1:5" x14ac:dyDescent="0.3">
      <c r="A810" t="s">
        <v>1618</v>
      </c>
      <c r="B810" t="s">
        <v>1619</v>
      </c>
      <c r="C810">
        <v>321452</v>
      </c>
      <c r="D810" t="s">
        <v>5403</v>
      </c>
      <c r="E810" s="5">
        <v>-0.74348545404431199</v>
      </c>
    </row>
    <row r="811" spans="1:5" x14ac:dyDescent="0.3">
      <c r="A811" t="s">
        <v>1620</v>
      </c>
      <c r="B811" t="s">
        <v>1621</v>
      </c>
      <c r="C811">
        <v>555911</v>
      </c>
      <c r="D811" t="s">
        <v>5259</v>
      </c>
      <c r="E811" s="5">
        <v>-0.74236137021288395</v>
      </c>
    </row>
    <row r="812" spans="1:5" x14ac:dyDescent="0.3">
      <c r="A812" t="s">
        <v>1622</v>
      </c>
      <c r="B812" t="s">
        <v>1623</v>
      </c>
      <c r="C812">
        <v>100004079</v>
      </c>
      <c r="D812" t="s">
        <v>5259</v>
      </c>
      <c r="E812" s="5">
        <v>-0.741990840192849</v>
      </c>
    </row>
    <row r="813" spans="1:5" x14ac:dyDescent="0.3">
      <c r="A813" t="s">
        <v>1624</v>
      </c>
      <c r="B813" t="s">
        <v>1625</v>
      </c>
      <c r="C813">
        <v>101886806</v>
      </c>
      <c r="D813" t="s">
        <v>3180</v>
      </c>
      <c r="E813" s="5">
        <v>-0.74110655070715903</v>
      </c>
    </row>
    <row r="814" spans="1:5" x14ac:dyDescent="0.3">
      <c r="A814" t="s">
        <v>1626</v>
      </c>
      <c r="B814" t="s">
        <v>1627</v>
      </c>
      <c r="C814">
        <v>415228</v>
      </c>
      <c r="D814" t="s">
        <v>3181</v>
      </c>
      <c r="E814" s="5">
        <v>-0.74053055014443503</v>
      </c>
    </row>
    <row r="815" spans="1:5" x14ac:dyDescent="0.3">
      <c r="A815" t="s">
        <v>1628</v>
      </c>
      <c r="B815" t="s">
        <v>1629</v>
      </c>
      <c r="C815">
        <v>100534805</v>
      </c>
      <c r="D815" t="s">
        <v>3182</v>
      </c>
      <c r="E815" s="5">
        <v>-0.74039332400459501</v>
      </c>
    </row>
    <row r="816" spans="1:5" x14ac:dyDescent="0.3">
      <c r="A816" t="s">
        <v>1630</v>
      </c>
      <c r="B816" t="s">
        <v>1631</v>
      </c>
      <c r="C816">
        <v>335616</v>
      </c>
      <c r="D816" t="s">
        <v>3183</v>
      </c>
      <c r="E816" s="5">
        <v>-0.74020456524685097</v>
      </c>
    </row>
    <row r="817" spans="1:5" x14ac:dyDescent="0.3">
      <c r="A817" t="s">
        <v>1632</v>
      </c>
      <c r="B817" t="s">
        <v>1633</v>
      </c>
      <c r="C817">
        <v>569807</v>
      </c>
      <c r="D817" t="s">
        <v>3184</v>
      </c>
      <c r="E817" s="5">
        <v>-0.73896226761404205</v>
      </c>
    </row>
    <row r="818" spans="1:5" x14ac:dyDescent="0.3">
      <c r="A818" t="s">
        <v>1634</v>
      </c>
      <c r="B818" t="s">
        <v>1635</v>
      </c>
      <c r="C818">
        <v>335789</v>
      </c>
      <c r="D818" t="s">
        <v>3185</v>
      </c>
      <c r="E818" s="5">
        <v>-0.73893544940822498</v>
      </c>
    </row>
    <row r="819" spans="1:5" x14ac:dyDescent="0.3">
      <c r="A819" t="s">
        <v>1636</v>
      </c>
      <c r="B819" t="s">
        <v>1637</v>
      </c>
      <c r="C819">
        <v>449685</v>
      </c>
      <c r="D819" t="s">
        <v>3186</v>
      </c>
      <c r="E819" s="5">
        <v>-0.738934813897279</v>
      </c>
    </row>
    <row r="820" spans="1:5" x14ac:dyDescent="0.3">
      <c r="A820" t="s">
        <v>1638</v>
      </c>
      <c r="B820" t="s">
        <v>1639</v>
      </c>
      <c r="C820">
        <v>393692</v>
      </c>
      <c r="D820" t="s">
        <v>5404</v>
      </c>
      <c r="E820" s="5">
        <v>-0.73838854330232295</v>
      </c>
    </row>
    <row r="821" spans="1:5" x14ac:dyDescent="0.3">
      <c r="A821" t="s">
        <v>1640</v>
      </c>
      <c r="B821" t="s">
        <v>1641</v>
      </c>
      <c r="C821">
        <v>378452</v>
      </c>
      <c r="D821" t="s">
        <v>3187</v>
      </c>
      <c r="E821" s="5">
        <v>-0.73831270159377504</v>
      </c>
    </row>
    <row r="822" spans="1:5" x14ac:dyDescent="0.3">
      <c r="A822" t="s">
        <v>1642</v>
      </c>
      <c r="B822" t="s">
        <v>1643</v>
      </c>
      <c r="C822">
        <v>192332</v>
      </c>
      <c r="D822" t="s">
        <v>3188</v>
      </c>
      <c r="E822" s="5">
        <v>-0.73819023670734396</v>
      </c>
    </row>
    <row r="823" spans="1:5" x14ac:dyDescent="0.3">
      <c r="A823" t="s">
        <v>1644</v>
      </c>
      <c r="B823" t="s">
        <v>1645</v>
      </c>
      <c r="C823">
        <v>445477</v>
      </c>
      <c r="D823" t="s">
        <v>3189</v>
      </c>
      <c r="E823" s="5">
        <v>-0.73775983440151405</v>
      </c>
    </row>
    <row r="824" spans="1:5" x14ac:dyDescent="0.3">
      <c r="A824" t="s">
        <v>1646</v>
      </c>
      <c r="B824" t="s">
        <v>1647</v>
      </c>
      <c r="C824">
        <v>570638</v>
      </c>
      <c r="D824" t="s">
        <v>3190</v>
      </c>
      <c r="E824" s="5">
        <v>-0.73668259021648397</v>
      </c>
    </row>
    <row r="825" spans="1:5" x14ac:dyDescent="0.3">
      <c r="A825" t="s">
        <v>1648</v>
      </c>
      <c r="B825" t="s">
        <v>1649</v>
      </c>
      <c r="C825">
        <v>406325</v>
      </c>
      <c r="D825" t="s">
        <v>3191</v>
      </c>
      <c r="E825" s="5">
        <v>-0.73587698485212505</v>
      </c>
    </row>
    <row r="826" spans="1:5" x14ac:dyDescent="0.3">
      <c r="A826" t="s">
        <v>1650</v>
      </c>
      <c r="B826" t="s">
        <v>1651</v>
      </c>
      <c r="C826">
        <v>30724</v>
      </c>
      <c r="D826" t="s">
        <v>5405</v>
      </c>
      <c r="E826" s="5">
        <v>-0.73557896723570004</v>
      </c>
    </row>
    <row r="827" spans="1:5" x14ac:dyDescent="0.3">
      <c r="A827" t="s">
        <v>1652</v>
      </c>
      <c r="B827" t="s">
        <v>1653</v>
      </c>
      <c r="C827">
        <v>560410</v>
      </c>
      <c r="D827" t="s">
        <v>5259</v>
      </c>
      <c r="E827" s="5">
        <v>-0.73410818349622298</v>
      </c>
    </row>
    <row r="828" spans="1:5" x14ac:dyDescent="0.3">
      <c r="A828" t="s">
        <v>1654</v>
      </c>
      <c r="B828" t="s">
        <v>1655</v>
      </c>
      <c r="C828">
        <v>556653</v>
      </c>
      <c r="D828" t="s">
        <v>5259</v>
      </c>
      <c r="E828" s="5">
        <v>-0.73395965314364198</v>
      </c>
    </row>
    <row r="829" spans="1:5" x14ac:dyDescent="0.3">
      <c r="A829" t="s">
        <v>1656</v>
      </c>
      <c r="B829" t="s">
        <v>1657</v>
      </c>
      <c r="C829">
        <v>561751</v>
      </c>
      <c r="D829" t="s">
        <v>5259</v>
      </c>
      <c r="E829" s="5">
        <v>-0.73313514380711098</v>
      </c>
    </row>
    <row r="830" spans="1:5" x14ac:dyDescent="0.3">
      <c r="A830" t="s">
        <v>1658</v>
      </c>
      <c r="B830" t="s">
        <v>1659</v>
      </c>
      <c r="C830">
        <v>799425</v>
      </c>
      <c r="D830" t="s">
        <v>5406</v>
      </c>
      <c r="E830" s="5">
        <v>-0.73291172259854498</v>
      </c>
    </row>
    <row r="831" spans="1:5" x14ac:dyDescent="0.3">
      <c r="A831" t="s">
        <v>1660</v>
      </c>
      <c r="B831" t="s">
        <v>1661</v>
      </c>
      <c r="C831">
        <v>562834</v>
      </c>
      <c r="D831" t="s">
        <v>3192</v>
      </c>
      <c r="E831" s="5">
        <v>-0.73284774055794799</v>
      </c>
    </row>
    <row r="832" spans="1:5" x14ac:dyDescent="0.3">
      <c r="A832" t="s">
        <v>1662</v>
      </c>
      <c r="B832" t="s">
        <v>1663</v>
      </c>
      <c r="C832">
        <v>321283</v>
      </c>
      <c r="D832" t="s">
        <v>5407</v>
      </c>
      <c r="E832" s="5">
        <v>-0.73218689194015596</v>
      </c>
    </row>
    <row r="833" spans="1:5" x14ac:dyDescent="0.3">
      <c r="A833" t="s">
        <v>1664</v>
      </c>
      <c r="B833" t="s">
        <v>1665</v>
      </c>
      <c r="C833" t="s">
        <v>5259</v>
      </c>
      <c r="D833" t="s">
        <v>5259</v>
      </c>
      <c r="E833" s="5">
        <v>-0.73194338982960405</v>
      </c>
    </row>
    <row r="834" spans="1:5" x14ac:dyDescent="0.3">
      <c r="A834" t="s">
        <v>1666</v>
      </c>
      <c r="B834" t="s">
        <v>1667</v>
      </c>
      <c r="C834">
        <v>447891</v>
      </c>
      <c r="D834" t="s">
        <v>3193</v>
      </c>
      <c r="E834" s="5">
        <v>-0.73171494694364903</v>
      </c>
    </row>
    <row r="835" spans="1:5" x14ac:dyDescent="0.3">
      <c r="A835" t="s">
        <v>1668</v>
      </c>
      <c r="B835" t="s">
        <v>1669</v>
      </c>
      <c r="C835">
        <v>368727</v>
      </c>
      <c r="D835" t="s">
        <v>3194</v>
      </c>
      <c r="E835" s="5">
        <v>-0.73061195598879802</v>
      </c>
    </row>
    <row r="836" spans="1:5" x14ac:dyDescent="0.3">
      <c r="A836" t="s">
        <v>1670</v>
      </c>
      <c r="B836" t="s">
        <v>1671</v>
      </c>
      <c r="C836">
        <v>393421</v>
      </c>
      <c r="D836" t="s">
        <v>3195</v>
      </c>
      <c r="E836" s="5">
        <v>-0.72826631958577004</v>
      </c>
    </row>
    <row r="837" spans="1:5" x14ac:dyDescent="0.3">
      <c r="A837" t="s">
        <v>1672</v>
      </c>
      <c r="B837" t="s">
        <v>1673</v>
      </c>
      <c r="C837">
        <v>322358</v>
      </c>
      <c r="D837" t="s">
        <v>5408</v>
      </c>
      <c r="E837" s="5">
        <v>-0.72741996865700898</v>
      </c>
    </row>
    <row r="838" spans="1:5" x14ac:dyDescent="0.3">
      <c r="A838" t="s">
        <v>1674</v>
      </c>
      <c r="B838" t="s">
        <v>1675</v>
      </c>
      <c r="C838">
        <v>562075</v>
      </c>
      <c r="D838" t="s">
        <v>3196</v>
      </c>
      <c r="E838" s="5">
        <v>-0.72576415069046496</v>
      </c>
    </row>
    <row r="839" spans="1:5" x14ac:dyDescent="0.3">
      <c r="A839" t="s">
        <v>1676</v>
      </c>
      <c r="B839" t="s">
        <v>1677</v>
      </c>
      <c r="C839">
        <v>794667</v>
      </c>
      <c r="D839" t="s">
        <v>5259</v>
      </c>
      <c r="E839" s="5">
        <v>-0.72546615176817997</v>
      </c>
    </row>
    <row r="840" spans="1:5" x14ac:dyDescent="0.3">
      <c r="A840" t="s">
        <v>1678</v>
      </c>
      <c r="B840" t="s">
        <v>1679</v>
      </c>
      <c r="C840">
        <v>553328</v>
      </c>
      <c r="D840" t="s">
        <v>3197</v>
      </c>
      <c r="E840" s="5">
        <v>-0.72463363299598704</v>
      </c>
    </row>
    <row r="841" spans="1:5" x14ac:dyDescent="0.3">
      <c r="A841" t="s">
        <v>1680</v>
      </c>
      <c r="B841" t="s">
        <v>1681</v>
      </c>
      <c r="C841">
        <v>558964</v>
      </c>
      <c r="D841" t="s">
        <v>5409</v>
      </c>
      <c r="E841" s="5">
        <v>-0.72399378839217798</v>
      </c>
    </row>
    <row r="842" spans="1:5" x14ac:dyDescent="0.3">
      <c r="A842" t="s">
        <v>1682</v>
      </c>
      <c r="B842" t="s">
        <v>1683</v>
      </c>
      <c r="C842">
        <v>445290</v>
      </c>
      <c r="D842" t="s">
        <v>3198</v>
      </c>
      <c r="E842" s="5">
        <v>-0.72282000546642</v>
      </c>
    </row>
    <row r="843" spans="1:5" x14ac:dyDescent="0.3">
      <c r="A843" t="s">
        <v>1684</v>
      </c>
      <c r="B843" t="s">
        <v>1685</v>
      </c>
      <c r="C843" t="s">
        <v>5259</v>
      </c>
      <c r="D843" t="s">
        <v>5259</v>
      </c>
      <c r="E843" s="5">
        <v>-0.72132921671665196</v>
      </c>
    </row>
    <row r="844" spans="1:5" x14ac:dyDescent="0.3">
      <c r="A844" t="s">
        <v>1686</v>
      </c>
      <c r="B844" t="s">
        <v>1687</v>
      </c>
      <c r="C844">
        <v>445395</v>
      </c>
      <c r="D844" t="s">
        <v>3199</v>
      </c>
      <c r="E844" s="5">
        <v>-0.72095741602850205</v>
      </c>
    </row>
    <row r="845" spans="1:5" x14ac:dyDescent="0.3">
      <c r="A845" t="s">
        <v>1688</v>
      </c>
      <c r="B845" t="s">
        <v>1689</v>
      </c>
      <c r="C845">
        <v>445199</v>
      </c>
      <c r="D845" t="s">
        <v>3200</v>
      </c>
      <c r="E845" s="5">
        <v>-0.72072595072047096</v>
      </c>
    </row>
    <row r="846" spans="1:5" x14ac:dyDescent="0.3">
      <c r="A846" t="s">
        <v>1690</v>
      </c>
      <c r="B846" t="s">
        <v>1691</v>
      </c>
      <c r="C846">
        <v>327590</v>
      </c>
      <c r="D846" t="s">
        <v>5410</v>
      </c>
      <c r="E846" s="5">
        <v>-0.72063594744589998</v>
      </c>
    </row>
    <row r="847" spans="1:5" x14ac:dyDescent="0.3">
      <c r="A847" t="s">
        <v>1692</v>
      </c>
      <c r="B847" t="s">
        <v>1693</v>
      </c>
      <c r="C847">
        <v>562525</v>
      </c>
      <c r="D847" t="s">
        <v>3201</v>
      </c>
      <c r="E847" s="5">
        <v>-0.72061708965534399</v>
      </c>
    </row>
    <row r="848" spans="1:5" x14ac:dyDescent="0.3">
      <c r="A848" t="s">
        <v>1694</v>
      </c>
      <c r="B848" t="s">
        <v>1695</v>
      </c>
      <c r="C848">
        <v>570062</v>
      </c>
      <c r="D848" t="s">
        <v>3202</v>
      </c>
      <c r="E848" s="5">
        <v>-0.71865911918525904</v>
      </c>
    </row>
    <row r="849" spans="1:5" x14ac:dyDescent="0.3">
      <c r="A849" t="s">
        <v>1696</v>
      </c>
      <c r="B849" t="s">
        <v>1697</v>
      </c>
      <c r="C849">
        <v>570928</v>
      </c>
      <c r="D849" t="s">
        <v>5259</v>
      </c>
      <c r="E849" s="5">
        <v>-0.71665267441112701</v>
      </c>
    </row>
    <row r="850" spans="1:5" x14ac:dyDescent="0.3">
      <c r="A850" t="s">
        <v>1698</v>
      </c>
      <c r="B850" t="s">
        <v>1699</v>
      </c>
      <c r="C850">
        <v>494097</v>
      </c>
      <c r="D850" t="s">
        <v>3203</v>
      </c>
      <c r="E850" s="5">
        <v>-0.71613473982665699</v>
      </c>
    </row>
    <row r="851" spans="1:5" x14ac:dyDescent="0.3">
      <c r="A851" t="s">
        <v>1700</v>
      </c>
      <c r="B851" t="s">
        <v>1701</v>
      </c>
      <c r="C851">
        <v>562517</v>
      </c>
      <c r="D851" t="s">
        <v>5411</v>
      </c>
      <c r="E851" s="5">
        <v>-0.71252064347163702</v>
      </c>
    </row>
    <row r="852" spans="1:5" x14ac:dyDescent="0.3">
      <c r="A852" t="s">
        <v>1702</v>
      </c>
      <c r="B852" t="s">
        <v>1703</v>
      </c>
      <c r="C852">
        <v>406695</v>
      </c>
      <c r="D852" t="s">
        <v>3204</v>
      </c>
      <c r="E852" s="5">
        <v>-0.71133133588531094</v>
      </c>
    </row>
    <row r="853" spans="1:5" x14ac:dyDescent="0.3">
      <c r="A853" t="s">
        <v>1704</v>
      </c>
      <c r="B853" t="s">
        <v>1705</v>
      </c>
      <c r="C853">
        <v>140519</v>
      </c>
      <c r="D853" t="s">
        <v>5259</v>
      </c>
      <c r="E853" s="5">
        <v>-0.71097361774242895</v>
      </c>
    </row>
    <row r="854" spans="1:5" x14ac:dyDescent="0.3">
      <c r="A854" t="s">
        <v>1706</v>
      </c>
      <c r="B854" t="s">
        <v>1707</v>
      </c>
      <c r="C854">
        <v>791455</v>
      </c>
      <c r="D854" t="s">
        <v>3205</v>
      </c>
      <c r="E854" s="5">
        <v>-0.71007310377628496</v>
      </c>
    </row>
    <row r="855" spans="1:5" x14ac:dyDescent="0.3">
      <c r="A855" t="s">
        <v>1708</v>
      </c>
      <c r="B855" t="s">
        <v>1709</v>
      </c>
      <c r="C855" t="s">
        <v>3206</v>
      </c>
      <c r="D855" t="s">
        <v>3207</v>
      </c>
      <c r="E855" s="5">
        <v>-0.70988077565438201</v>
      </c>
    </row>
    <row r="856" spans="1:5" x14ac:dyDescent="0.3">
      <c r="A856" t="s">
        <v>1710</v>
      </c>
      <c r="B856" t="s">
        <v>1711</v>
      </c>
      <c r="C856">
        <v>100005291</v>
      </c>
      <c r="D856" t="s">
        <v>3208</v>
      </c>
      <c r="E856" s="5">
        <v>-0.70847482038704002</v>
      </c>
    </row>
    <row r="857" spans="1:5" x14ac:dyDescent="0.3">
      <c r="A857" t="s">
        <v>1712</v>
      </c>
      <c r="B857" t="s">
        <v>1713</v>
      </c>
      <c r="C857">
        <v>556486</v>
      </c>
      <c r="D857" t="s">
        <v>3209</v>
      </c>
      <c r="E857" s="5">
        <v>-0.70783913979175295</v>
      </c>
    </row>
    <row r="858" spans="1:5" x14ac:dyDescent="0.3">
      <c r="A858" t="s">
        <v>1714</v>
      </c>
      <c r="B858" t="s">
        <v>1715</v>
      </c>
      <c r="C858">
        <v>559232</v>
      </c>
      <c r="D858" t="s">
        <v>5259</v>
      </c>
      <c r="E858" s="5">
        <v>-0.70500346795619695</v>
      </c>
    </row>
    <row r="859" spans="1:5" x14ac:dyDescent="0.3">
      <c r="A859" t="s">
        <v>1716</v>
      </c>
      <c r="B859" t="s">
        <v>1717</v>
      </c>
      <c r="C859">
        <v>777765</v>
      </c>
      <c r="D859" t="s">
        <v>3210</v>
      </c>
      <c r="E859" s="5">
        <v>-0.70488265142878204</v>
      </c>
    </row>
    <row r="860" spans="1:5" x14ac:dyDescent="0.3">
      <c r="A860" t="s">
        <v>1718</v>
      </c>
      <c r="B860" t="s">
        <v>1719</v>
      </c>
      <c r="C860">
        <v>100124622</v>
      </c>
      <c r="D860" t="s">
        <v>3211</v>
      </c>
      <c r="E860" s="5">
        <v>-0.70481916234133501</v>
      </c>
    </row>
    <row r="861" spans="1:5" x14ac:dyDescent="0.3">
      <c r="A861" t="s">
        <v>1720</v>
      </c>
      <c r="B861" t="s">
        <v>1721</v>
      </c>
      <c r="C861">
        <v>555623</v>
      </c>
      <c r="D861" t="s">
        <v>5259</v>
      </c>
      <c r="E861" s="5">
        <v>-0.70458124214004003</v>
      </c>
    </row>
    <row r="862" spans="1:5" x14ac:dyDescent="0.3">
      <c r="A862" t="s">
        <v>1722</v>
      </c>
      <c r="B862" t="s">
        <v>1723</v>
      </c>
      <c r="C862">
        <v>568018</v>
      </c>
      <c r="D862" t="s">
        <v>5259</v>
      </c>
      <c r="E862" s="5">
        <v>-0.70271386742152397</v>
      </c>
    </row>
    <row r="863" spans="1:5" x14ac:dyDescent="0.3">
      <c r="A863" t="s">
        <v>1724</v>
      </c>
      <c r="B863" t="s">
        <v>1725</v>
      </c>
      <c r="C863">
        <v>327320</v>
      </c>
      <c r="D863" t="s">
        <v>5412</v>
      </c>
      <c r="E863" s="5">
        <v>-0.70256696738878499</v>
      </c>
    </row>
    <row r="864" spans="1:5" x14ac:dyDescent="0.3">
      <c r="A864" t="s">
        <v>1726</v>
      </c>
      <c r="B864" t="s">
        <v>1727</v>
      </c>
      <c r="C864">
        <v>567734</v>
      </c>
      <c r="D864" t="s">
        <v>3212</v>
      </c>
      <c r="E864" s="5">
        <v>-0.70226408486996905</v>
      </c>
    </row>
    <row r="865" spans="1:5" x14ac:dyDescent="0.3">
      <c r="A865" t="s">
        <v>1728</v>
      </c>
      <c r="B865" t="s">
        <v>1729</v>
      </c>
      <c r="C865">
        <v>553420</v>
      </c>
      <c r="D865" t="s">
        <v>3213</v>
      </c>
      <c r="E865" s="5">
        <v>-0.70173108143219998</v>
      </c>
    </row>
    <row r="866" spans="1:5" x14ac:dyDescent="0.3">
      <c r="A866" t="s">
        <v>1730</v>
      </c>
      <c r="B866" t="s">
        <v>1731</v>
      </c>
      <c r="C866">
        <v>558050</v>
      </c>
      <c r="D866" t="s">
        <v>5259</v>
      </c>
      <c r="E866" s="5">
        <v>-0.70163236931072204</v>
      </c>
    </row>
    <row r="867" spans="1:5" x14ac:dyDescent="0.3">
      <c r="A867" t="s">
        <v>1732</v>
      </c>
      <c r="B867" t="s">
        <v>1733</v>
      </c>
      <c r="C867">
        <v>567192</v>
      </c>
      <c r="D867" t="s">
        <v>3214</v>
      </c>
      <c r="E867" s="5">
        <v>-0.701007007807806</v>
      </c>
    </row>
    <row r="868" spans="1:5" x14ac:dyDescent="0.3">
      <c r="A868" t="s">
        <v>1734</v>
      </c>
      <c r="B868" t="s">
        <v>1735</v>
      </c>
      <c r="C868">
        <v>406608</v>
      </c>
      <c r="D868" t="s">
        <v>3215</v>
      </c>
      <c r="E868" s="5">
        <v>-0.70072211712530497</v>
      </c>
    </row>
    <row r="869" spans="1:5" x14ac:dyDescent="0.3">
      <c r="A869" t="s">
        <v>1736</v>
      </c>
      <c r="B869" t="s">
        <v>1737</v>
      </c>
      <c r="C869">
        <v>564761</v>
      </c>
      <c r="D869" t="s">
        <v>5259</v>
      </c>
      <c r="E869" s="5">
        <v>-0.69850476635721404</v>
      </c>
    </row>
    <row r="870" spans="1:5" x14ac:dyDescent="0.3">
      <c r="A870" t="s">
        <v>1738</v>
      </c>
      <c r="B870" t="s">
        <v>1739</v>
      </c>
      <c r="C870" t="s">
        <v>5259</v>
      </c>
      <c r="D870" t="s">
        <v>5259</v>
      </c>
      <c r="E870" s="5">
        <v>-0.69784751040933402</v>
      </c>
    </row>
    <row r="871" spans="1:5" x14ac:dyDescent="0.3">
      <c r="A871" t="s">
        <v>1740</v>
      </c>
      <c r="B871" t="s">
        <v>1741</v>
      </c>
      <c r="C871">
        <v>100333914</v>
      </c>
      <c r="D871" t="s">
        <v>5259</v>
      </c>
      <c r="E871" s="5">
        <v>-0.69747407266019601</v>
      </c>
    </row>
    <row r="872" spans="1:5" x14ac:dyDescent="0.3">
      <c r="A872" t="s">
        <v>1742</v>
      </c>
      <c r="B872" t="s">
        <v>1743</v>
      </c>
      <c r="C872">
        <v>140532</v>
      </c>
      <c r="D872" t="s">
        <v>5259</v>
      </c>
      <c r="E872" s="5">
        <v>-0.69517549660047195</v>
      </c>
    </row>
    <row r="873" spans="1:5" x14ac:dyDescent="0.3">
      <c r="A873" t="s">
        <v>1744</v>
      </c>
      <c r="B873" t="s">
        <v>1745</v>
      </c>
      <c r="C873">
        <v>402985</v>
      </c>
      <c r="D873" t="s">
        <v>3216</v>
      </c>
      <c r="E873" s="5">
        <v>-0.69495818541521404</v>
      </c>
    </row>
    <row r="874" spans="1:5" x14ac:dyDescent="0.3">
      <c r="A874" t="s">
        <v>1746</v>
      </c>
      <c r="B874" t="s">
        <v>1747</v>
      </c>
      <c r="C874">
        <v>333933</v>
      </c>
      <c r="D874" t="s">
        <v>3217</v>
      </c>
      <c r="E874" s="5">
        <v>-0.69417167778944899</v>
      </c>
    </row>
    <row r="875" spans="1:5" x14ac:dyDescent="0.3">
      <c r="A875" t="s">
        <v>1748</v>
      </c>
      <c r="B875" t="s">
        <v>1749</v>
      </c>
      <c r="C875">
        <v>100000859</v>
      </c>
      <c r="D875" t="s">
        <v>3218</v>
      </c>
      <c r="E875" s="5">
        <v>-0.69345589280187703</v>
      </c>
    </row>
    <row r="876" spans="1:5" x14ac:dyDescent="0.3">
      <c r="A876" t="s">
        <v>1750</v>
      </c>
      <c r="B876" t="s">
        <v>1751</v>
      </c>
      <c r="C876">
        <v>792319</v>
      </c>
      <c r="D876" t="s">
        <v>3219</v>
      </c>
      <c r="E876" s="5">
        <v>-0.69174005267793504</v>
      </c>
    </row>
    <row r="877" spans="1:5" x14ac:dyDescent="0.3">
      <c r="A877" t="s">
        <v>1752</v>
      </c>
      <c r="B877" t="s">
        <v>1753</v>
      </c>
      <c r="C877">
        <v>324244</v>
      </c>
      <c r="D877" t="s">
        <v>5413</v>
      </c>
      <c r="E877" s="5">
        <v>-0.69152374752539203</v>
      </c>
    </row>
    <row r="878" spans="1:5" x14ac:dyDescent="0.3">
      <c r="A878" t="s">
        <v>1754</v>
      </c>
      <c r="B878" t="s">
        <v>1755</v>
      </c>
      <c r="C878">
        <v>334197</v>
      </c>
      <c r="D878" t="s">
        <v>3220</v>
      </c>
      <c r="E878" s="5">
        <v>-0.68979521706703395</v>
      </c>
    </row>
    <row r="879" spans="1:5" x14ac:dyDescent="0.3">
      <c r="A879" t="s">
        <v>1756</v>
      </c>
      <c r="B879" t="s">
        <v>1757</v>
      </c>
      <c r="C879">
        <v>447879</v>
      </c>
      <c r="D879" t="s">
        <v>5414</v>
      </c>
      <c r="E879" s="5">
        <v>-0.68907880176525405</v>
      </c>
    </row>
    <row r="880" spans="1:5" x14ac:dyDescent="0.3">
      <c r="A880" t="s">
        <v>1758</v>
      </c>
      <c r="B880" t="s">
        <v>1759</v>
      </c>
      <c r="C880">
        <v>327557</v>
      </c>
      <c r="D880" t="s">
        <v>3221</v>
      </c>
      <c r="E880" s="5">
        <v>-0.68902269290107698</v>
      </c>
    </row>
    <row r="881" spans="1:5" x14ac:dyDescent="0.3">
      <c r="A881" t="s">
        <v>1760</v>
      </c>
      <c r="B881" t="s">
        <v>1761</v>
      </c>
      <c r="C881">
        <v>574004</v>
      </c>
      <c r="D881" t="s">
        <v>3222</v>
      </c>
      <c r="E881" s="5">
        <v>-0.68893931726895996</v>
      </c>
    </row>
    <row r="882" spans="1:5" x14ac:dyDescent="0.3">
      <c r="A882" t="s">
        <v>1762</v>
      </c>
      <c r="B882" t="s">
        <v>1763</v>
      </c>
      <c r="C882">
        <v>445125</v>
      </c>
      <c r="D882" t="s">
        <v>5415</v>
      </c>
      <c r="E882" s="5">
        <v>-0.68883124256678596</v>
      </c>
    </row>
    <row r="883" spans="1:5" x14ac:dyDescent="0.3">
      <c r="A883" t="s">
        <v>1764</v>
      </c>
      <c r="B883" t="s">
        <v>1765</v>
      </c>
      <c r="C883">
        <v>566714</v>
      </c>
      <c r="D883" t="s">
        <v>3223</v>
      </c>
      <c r="E883" s="5">
        <v>-0.68646964340660199</v>
      </c>
    </row>
    <row r="884" spans="1:5" x14ac:dyDescent="0.3">
      <c r="A884" t="s">
        <v>1766</v>
      </c>
      <c r="B884" t="s">
        <v>1767</v>
      </c>
      <c r="C884">
        <v>559535</v>
      </c>
      <c r="D884" t="s">
        <v>5259</v>
      </c>
      <c r="E884" s="5">
        <v>-0.68596137459305495</v>
      </c>
    </row>
    <row r="885" spans="1:5" x14ac:dyDescent="0.3">
      <c r="A885" t="s">
        <v>1768</v>
      </c>
      <c r="B885" t="s">
        <v>1769</v>
      </c>
      <c r="C885">
        <v>559398</v>
      </c>
      <c r="D885" t="s">
        <v>3224</v>
      </c>
      <c r="E885" s="5">
        <v>-0.682815611110555</v>
      </c>
    </row>
    <row r="886" spans="1:5" x14ac:dyDescent="0.3">
      <c r="A886" t="s">
        <v>1770</v>
      </c>
      <c r="B886" t="s">
        <v>1771</v>
      </c>
      <c r="C886">
        <v>552940</v>
      </c>
      <c r="D886" t="s">
        <v>3225</v>
      </c>
      <c r="E886" s="5">
        <v>-0.68237148712835405</v>
      </c>
    </row>
    <row r="887" spans="1:5" x14ac:dyDescent="0.3">
      <c r="A887" t="s">
        <v>1772</v>
      </c>
      <c r="B887" t="s">
        <v>1773</v>
      </c>
      <c r="C887">
        <v>550434</v>
      </c>
      <c r="D887" t="s">
        <v>3226</v>
      </c>
      <c r="E887" s="5">
        <v>-0.68214708770768695</v>
      </c>
    </row>
    <row r="888" spans="1:5" x14ac:dyDescent="0.3">
      <c r="A888" t="s">
        <v>1774</v>
      </c>
      <c r="B888" t="s">
        <v>1775</v>
      </c>
      <c r="C888">
        <v>554166</v>
      </c>
      <c r="D888" t="s">
        <v>3227</v>
      </c>
      <c r="E888" s="5">
        <v>-0.68206687406569899</v>
      </c>
    </row>
    <row r="889" spans="1:5" x14ac:dyDescent="0.3">
      <c r="A889" t="s">
        <v>1776</v>
      </c>
      <c r="B889" t="s">
        <v>1777</v>
      </c>
      <c r="C889">
        <v>436668</v>
      </c>
      <c r="D889" t="s">
        <v>3228</v>
      </c>
      <c r="E889" s="5">
        <v>-0.68186320483371898</v>
      </c>
    </row>
    <row r="890" spans="1:5" x14ac:dyDescent="0.3">
      <c r="A890" t="s">
        <v>1778</v>
      </c>
      <c r="B890" t="s">
        <v>1779</v>
      </c>
      <c r="C890">
        <v>100005717</v>
      </c>
      <c r="D890" t="s">
        <v>5416</v>
      </c>
      <c r="E890" s="5">
        <v>-0.68146464156938602</v>
      </c>
    </row>
    <row r="891" spans="1:5" x14ac:dyDescent="0.3">
      <c r="A891" t="s">
        <v>1780</v>
      </c>
      <c r="B891" t="s">
        <v>1781</v>
      </c>
      <c r="C891">
        <v>558461</v>
      </c>
      <c r="D891" t="s">
        <v>3229</v>
      </c>
      <c r="E891" s="5">
        <v>-0.67995906091109304</v>
      </c>
    </row>
    <row r="892" spans="1:5" x14ac:dyDescent="0.3">
      <c r="A892" t="s">
        <v>1782</v>
      </c>
      <c r="B892" t="s">
        <v>1783</v>
      </c>
      <c r="C892">
        <v>393678</v>
      </c>
      <c r="D892" t="s">
        <v>3230</v>
      </c>
      <c r="E892" s="5">
        <v>-0.67966966497558301</v>
      </c>
    </row>
    <row r="893" spans="1:5" x14ac:dyDescent="0.3">
      <c r="A893" t="s">
        <v>1784</v>
      </c>
      <c r="B893" t="s">
        <v>1785</v>
      </c>
      <c r="C893">
        <v>567402</v>
      </c>
      <c r="D893" t="s">
        <v>5417</v>
      </c>
      <c r="E893" s="5">
        <v>-0.67903702295740398</v>
      </c>
    </row>
    <row r="894" spans="1:5" x14ac:dyDescent="0.3">
      <c r="A894" t="s">
        <v>1786</v>
      </c>
      <c r="B894" t="s">
        <v>1787</v>
      </c>
      <c r="C894">
        <v>450018</v>
      </c>
      <c r="D894" t="s">
        <v>3231</v>
      </c>
      <c r="E894" s="5">
        <v>-0.67826149387665302</v>
      </c>
    </row>
    <row r="895" spans="1:5" x14ac:dyDescent="0.3">
      <c r="A895" t="s">
        <v>1788</v>
      </c>
      <c r="B895" t="s">
        <v>1789</v>
      </c>
      <c r="C895">
        <v>393697</v>
      </c>
      <c r="D895" t="s">
        <v>5418</v>
      </c>
      <c r="E895" s="5">
        <v>-0.67704078189124794</v>
      </c>
    </row>
    <row r="896" spans="1:5" x14ac:dyDescent="0.3">
      <c r="A896" t="s">
        <v>1790</v>
      </c>
      <c r="B896" t="s">
        <v>1791</v>
      </c>
      <c r="C896">
        <v>445390</v>
      </c>
      <c r="D896" t="s">
        <v>5419</v>
      </c>
      <c r="E896" s="5">
        <v>-0.67605255229078198</v>
      </c>
    </row>
    <row r="897" spans="1:5" x14ac:dyDescent="0.3">
      <c r="A897" t="s">
        <v>1792</v>
      </c>
      <c r="B897" t="s">
        <v>1793</v>
      </c>
      <c r="C897">
        <v>100170791</v>
      </c>
      <c r="D897" t="s">
        <v>5420</v>
      </c>
      <c r="E897" s="5">
        <v>-0.675310257791221</v>
      </c>
    </row>
    <row r="898" spans="1:5" x14ac:dyDescent="0.3">
      <c r="A898" t="s">
        <v>1794</v>
      </c>
      <c r="B898" t="s">
        <v>1795</v>
      </c>
      <c r="C898">
        <v>555778</v>
      </c>
      <c r="D898" t="s">
        <v>3232</v>
      </c>
      <c r="E898" s="5">
        <v>-0.67516545896880698</v>
      </c>
    </row>
    <row r="899" spans="1:5" x14ac:dyDescent="0.3">
      <c r="A899" t="s">
        <v>1796</v>
      </c>
      <c r="B899" t="s">
        <v>1797</v>
      </c>
      <c r="C899">
        <v>114551</v>
      </c>
      <c r="D899" t="s">
        <v>3233</v>
      </c>
      <c r="E899" s="5">
        <v>-0.67479157104024501</v>
      </c>
    </row>
    <row r="900" spans="1:5" x14ac:dyDescent="0.3">
      <c r="A900" t="s">
        <v>1798</v>
      </c>
      <c r="B900" t="s">
        <v>1799</v>
      </c>
      <c r="C900">
        <v>550458</v>
      </c>
      <c r="D900" t="s">
        <v>3234</v>
      </c>
      <c r="E900" s="5">
        <v>-0.67395381716066305</v>
      </c>
    </row>
    <row r="901" spans="1:5" x14ac:dyDescent="0.3">
      <c r="A901" t="s">
        <v>1800</v>
      </c>
      <c r="B901" t="s">
        <v>1801</v>
      </c>
      <c r="C901">
        <v>30394</v>
      </c>
      <c r="D901" t="s">
        <v>3235</v>
      </c>
      <c r="E901" s="5">
        <v>-0.671569385943389</v>
      </c>
    </row>
    <row r="902" spans="1:5" x14ac:dyDescent="0.3">
      <c r="A902" t="s">
        <v>1802</v>
      </c>
      <c r="B902" t="s">
        <v>1803</v>
      </c>
      <c r="C902">
        <v>368410</v>
      </c>
      <c r="D902" t="s">
        <v>3236</v>
      </c>
      <c r="E902" s="5">
        <v>-0.67001097182340597</v>
      </c>
    </row>
    <row r="903" spans="1:5" x14ac:dyDescent="0.3">
      <c r="A903" t="s">
        <v>1804</v>
      </c>
      <c r="B903" t="s">
        <v>1805</v>
      </c>
      <c r="C903">
        <v>373110</v>
      </c>
      <c r="D903" t="s">
        <v>3237</v>
      </c>
      <c r="E903" s="5">
        <v>-0.66927586702312902</v>
      </c>
    </row>
    <row r="904" spans="1:5" x14ac:dyDescent="0.3">
      <c r="A904" t="s">
        <v>1806</v>
      </c>
      <c r="B904" t="s">
        <v>1807</v>
      </c>
      <c r="C904">
        <v>557237</v>
      </c>
      <c r="D904" t="s">
        <v>5421</v>
      </c>
      <c r="E904" s="5">
        <v>-0.66817614498240596</v>
      </c>
    </row>
    <row r="905" spans="1:5" x14ac:dyDescent="0.3">
      <c r="A905" t="s">
        <v>1808</v>
      </c>
      <c r="B905" t="s">
        <v>1809</v>
      </c>
      <c r="C905">
        <v>568094</v>
      </c>
      <c r="D905" t="s">
        <v>3238</v>
      </c>
      <c r="E905" s="5">
        <v>-0.66764413701067105</v>
      </c>
    </row>
    <row r="906" spans="1:5" x14ac:dyDescent="0.3">
      <c r="A906" t="s">
        <v>1810</v>
      </c>
      <c r="B906" t="s">
        <v>1811</v>
      </c>
      <c r="C906">
        <v>406298</v>
      </c>
      <c r="D906" t="s">
        <v>3239</v>
      </c>
      <c r="E906" s="5">
        <v>-0.66689203921672902</v>
      </c>
    </row>
    <row r="907" spans="1:5" x14ac:dyDescent="0.3">
      <c r="A907" t="s">
        <v>1812</v>
      </c>
      <c r="B907" t="s">
        <v>1813</v>
      </c>
      <c r="C907">
        <v>336211</v>
      </c>
      <c r="D907" t="s">
        <v>5259</v>
      </c>
      <c r="E907" s="5">
        <v>-0.66687441942239001</v>
      </c>
    </row>
    <row r="908" spans="1:5" x14ac:dyDescent="0.3">
      <c r="A908" t="s">
        <v>1814</v>
      </c>
      <c r="B908" t="s">
        <v>1815</v>
      </c>
      <c r="C908">
        <v>556489</v>
      </c>
      <c r="D908" t="s">
        <v>5422</v>
      </c>
      <c r="E908" s="5">
        <v>-0.66525026893828798</v>
      </c>
    </row>
    <row r="909" spans="1:5" x14ac:dyDescent="0.3">
      <c r="A909" t="s">
        <v>1816</v>
      </c>
      <c r="B909" t="s">
        <v>1817</v>
      </c>
      <c r="C909">
        <v>30068</v>
      </c>
      <c r="D909" t="s">
        <v>5423</v>
      </c>
      <c r="E909" s="5">
        <v>-0.66437384631636598</v>
      </c>
    </row>
    <row r="910" spans="1:5" x14ac:dyDescent="0.3">
      <c r="A910" t="s">
        <v>1818</v>
      </c>
      <c r="B910" t="s">
        <v>1819</v>
      </c>
      <c r="C910">
        <v>445164</v>
      </c>
      <c r="D910" t="s">
        <v>3240</v>
      </c>
      <c r="E910" s="5">
        <v>-0.66167061119760395</v>
      </c>
    </row>
    <row r="911" spans="1:5" x14ac:dyDescent="0.3">
      <c r="A911" t="s">
        <v>1820</v>
      </c>
      <c r="B911" t="s">
        <v>1821</v>
      </c>
      <c r="C911">
        <v>494054</v>
      </c>
      <c r="D911" t="s">
        <v>5424</v>
      </c>
      <c r="E911" s="5">
        <v>-0.66048208968246003</v>
      </c>
    </row>
    <row r="912" spans="1:5" x14ac:dyDescent="0.3">
      <c r="A912" t="s">
        <v>1822</v>
      </c>
      <c r="B912" t="s">
        <v>1823</v>
      </c>
      <c r="C912">
        <v>335650</v>
      </c>
      <c r="D912" t="s">
        <v>3241</v>
      </c>
      <c r="E912" s="5">
        <v>-0.66028672311320502</v>
      </c>
    </row>
    <row r="913" spans="1:5" x14ac:dyDescent="0.3">
      <c r="A913" t="s">
        <v>1824</v>
      </c>
      <c r="B913" t="s">
        <v>1825</v>
      </c>
      <c r="C913">
        <v>572007</v>
      </c>
      <c r="D913" t="s">
        <v>5259</v>
      </c>
      <c r="E913" s="5">
        <v>-0.66016229782225999</v>
      </c>
    </row>
    <row r="914" spans="1:5" x14ac:dyDescent="0.3">
      <c r="A914" t="s">
        <v>1826</v>
      </c>
      <c r="B914" t="s">
        <v>1827</v>
      </c>
      <c r="C914">
        <v>393796</v>
      </c>
      <c r="D914" t="s">
        <v>3242</v>
      </c>
      <c r="E914" s="5">
        <v>-0.66000956223125595</v>
      </c>
    </row>
    <row r="915" spans="1:5" x14ac:dyDescent="0.3">
      <c r="A915" t="s">
        <v>1828</v>
      </c>
      <c r="B915" t="s">
        <v>1829</v>
      </c>
      <c r="C915">
        <v>791479</v>
      </c>
      <c r="D915" t="s">
        <v>3243</v>
      </c>
      <c r="E915" s="5">
        <v>-0.65988306621978599</v>
      </c>
    </row>
    <row r="916" spans="1:5" x14ac:dyDescent="0.3">
      <c r="A916" t="s">
        <v>1830</v>
      </c>
      <c r="B916" t="s">
        <v>1831</v>
      </c>
      <c r="C916">
        <v>550565</v>
      </c>
      <c r="D916" t="s">
        <v>5425</v>
      </c>
      <c r="E916" s="5">
        <v>-0.65858315195746497</v>
      </c>
    </row>
    <row r="917" spans="1:5" x14ac:dyDescent="0.3">
      <c r="A917" t="s">
        <v>1832</v>
      </c>
      <c r="B917" t="s">
        <v>1833</v>
      </c>
      <c r="C917">
        <v>445029</v>
      </c>
      <c r="D917" t="s">
        <v>3244</v>
      </c>
      <c r="E917" s="5">
        <v>-0.65816414303177595</v>
      </c>
    </row>
    <row r="918" spans="1:5" x14ac:dyDescent="0.3">
      <c r="A918" t="s">
        <v>1834</v>
      </c>
      <c r="B918" t="s">
        <v>1835</v>
      </c>
      <c r="C918">
        <v>566017</v>
      </c>
      <c r="D918" t="s">
        <v>3245</v>
      </c>
      <c r="E918" s="5">
        <v>-0.65705699795273198</v>
      </c>
    </row>
    <row r="919" spans="1:5" x14ac:dyDescent="0.3">
      <c r="A919" t="s">
        <v>1836</v>
      </c>
      <c r="B919" t="s">
        <v>1837</v>
      </c>
      <c r="C919">
        <v>557772</v>
      </c>
      <c r="D919" t="s">
        <v>5259</v>
      </c>
      <c r="E919" s="5">
        <v>-0.656566512137438</v>
      </c>
    </row>
    <row r="920" spans="1:5" x14ac:dyDescent="0.3">
      <c r="A920" t="s">
        <v>1838</v>
      </c>
      <c r="B920" t="s">
        <v>1839</v>
      </c>
      <c r="C920">
        <v>393833</v>
      </c>
      <c r="D920" t="s">
        <v>3246</v>
      </c>
      <c r="E920" s="5">
        <v>-0.65648860929523201</v>
      </c>
    </row>
    <row r="921" spans="1:5" x14ac:dyDescent="0.3">
      <c r="A921" t="s">
        <v>1840</v>
      </c>
      <c r="B921" t="s">
        <v>1841</v>
      </c>
      <c r="C921">
        <v>494108</v>
      </c>
      <c r="D921" t="s">
        <v>5426</v>
      </c>
      <c r="E921" s="5">
        <v>-0.65536791956890705</v>
      </c>
    </row>
    <row r="922" spans="1:5" x14ac:dyDescent="0.3">
      <c r="A922" t="s">
        <v>1842</v>
      </c>
      <c r="B922" t="s">
        <v>1843</v>
      </c>
      <c r="C922">
        <v>562197</v>
      </c>
      <c r="D922" t="s">
        <v>5259</v>
      </c>
      <c r="E922" s="5">
        <v>-0.65503089654610502</v>
      </c>
    </row>
    <row r="923" spans="1:5" x14ac:dyDescent="0.3">
      <c r="A923" t="s">
        <v>1844</v>
      </c>
      <c r="B923" t="s">
        <v>1845</v>
      </c>
      <c r="C923">
        <v>335170</v>
      </c>
      <c r="D923" t="s">
        <v>5259</v>
      </c>
      <c r="E923" s="5">
        <v>-0.654017588935497</v>
      </c>
    </row>
    <row r="924" spans="1:5" x14ac:dyDescent="0.3">
      <c r="A924" t="s">
        <v>1846</v>
      </c>
      <c r="B924" t="s">
        <v>1847</v>
      </c>
      <c r="C924">
        <v>447918</v>
      </c>
      <c r="D924" t="s">
        <v>5427</v>
      </c>
      <c r="E924" s="5">
        <v>-0.65385490063642004</v>
      </c>
    </row>
    <row r="925" spans="1:5" x14ac:dyDescent="0.3">
      <c r="A925" t="s">
        <v>1848</v>
      </c>
      <c r="B925" t="s">
        <v>1849</v>
      </c>
      <c r="C925">
        <v>393767</v>
      </c>
      <c r="D925" t="s">
        <v>3247</v>
      </c>
      <c r="E925" s="5">
        <v>-0.65197304550785995</v>
      </c>
    </row>
    <row r="926" spans="1:5" x14ac:dyDescent="0.3">
      <c r="A926" t="s">
        <v>1850</v>
      </c>
      <c r="B926" t="s">
        <v>1851</v>
      </c>
      <c r="C926">
        <v>323197</v>
      </c>
      <c r="D926" t="s">
        <v>5428</v>
      </c>
      <c r="E926" s="5">
        <v>-0.65131417498099997</v>
      </c>
    </row>
    <row r="927" spans="1:5" x14ac:dyDescent="0.3">
      <c r="A927" t="s">
        <v>1852</v>
      </c>
      <c r="B927" t="s">
        <v>1853</v>
      </c>
      <c r="C927">
        <v>100004744</v>
      </c>
      <c r="D927" t="s">
        <v>5259</v>
      </c>
      <c r="E927" s="5">
        <v>-0.65091487707917495</v>
      </c>
    </row>
    <row r="928" spans="1:5" x14ac:dyDescent="0.3">
      <c r="A928" t="s">
        <v>1854</v>
      </c>
      <c r="B928" t="s">
        <v>1855</v>
      </c>
      <c r="C928">
        <v>402825</v>
      </c>
      <c r="D928" t="s">
        <v>3248</v>
      </c>
      <c r="E928" s="5">
        <v>-0.65003276042170399</v>
      </c>
    </row>
    <row r="929" spans="1:5" x14ac:dyDescent="0.3">
      <c r="A929" t="s">
        <v>1856</v>
      </c>
      <c r="B929" t="s">
        <v>1857</v>
      </c>
      <c r="C929">
        <v>573988</v>
      </c>
      <c r="D929" t="s">
        <v>5259</v>
      </c>
      <c r="E929" s="5">
        <v>-0.64966560853982402</v>
      </c>
    </row>
    <row r="930" spans="1:5" x14ac:dyDescent="0.3">
      <c r="A930" t="s">
        <v>1858</v>
      </c>
      <c r="B930" t="s">
        <v>1859</v>
      </c>
      <c r="C930">
        <v>414331</v>
      </c>
      <c r="D930" t="s">
        <v>3249</v>
      </c>
      <c r="E930" s="5">
        <v>-0.64922360546927305</v>
      </c>
    </row>
    <row r="931" spans="1:5" x14ac:dyDescent="0.3">
      <c r="A931" t="s">
        <v>1860</v>
      </c>
      <c r="B931" t="s">
        <v>1861</v>
      </c>
      <c r="C931">
        <v>327272</v>
      </c>
      <c r="D931" t="s">
        <v>5429</v>
      </c>
      <c r="E931" s="5">
        <v>-0.64915180345924395</v>
      </c>
    </row>
    <row r="932" spans="1:5" x14ac:dyDescent="0.3">
      <c r="A932" t="s">
        <v>1862</v>
      </c>
      <c r="B932" t="s">
        <v>1863</v>
      </c>
      <c r="C932">
        <v>393989</v>
      </c>
      <c r="D932" t="s">
        <v>3250</v>
      </c>
      <c r="E932" s="5">
        <v>-0.64902794554729304</v>
      </c>
    </row>
    <row r="933" spans="1:5" x14ac:dyDescent="0.3">
      <c r="A933" t="s">
        <v>1864</v>
      </c>
      <c r="B933" t="s">
        <v>1865</v>
      </c>
      <c r="C933" t="s">
        <v>5259</v>
      </c>
      <c r="D933" t="s">
        <v>5259</v>
      </c>
      <c r="E933" s="5">
        <v>-0.64785818768252501</v>
      </c>
    </row>
    <row r="934" spans="1:5" x14ac:dyDescent="0.3">
      <c r="A934" t="s">
        <v>1866</v>
      </c>
      <c r="B934" t="s">
        <v>1867</v>
      </c>
      <c r="C934">
        <v>560948</v>
      </c>
      <c r="D934" t="s">
        <v>3251</v>
      </c>
      <c r="E934" s="5">
        <v>-0.64731909775399998</v>
      </c>
    </row>
    <row r="935" spans="1:5" x14ac:dyDescent="0.3">
      <c r="A935" t="s">
        <v>1868</v>
      </c>
      <c r="B935" t="s">
        <v>1869</v>
      </c>
      <c r="C935">
        <v>571944</v>
      </c>
      <c r="D935" t="s">
        <v>5259</v>
      </c>
      <c r="E935" s="5">
        <v>-0.64681299264242698</v>
      </c>
    </row>
    <row r="936" spans="1:5" x14ac:dyDescent="0.3">
      <c r="A936" t="s">
        <v>1870</v>
      </c>
      <c r="B936" t="s">
        <v>1871</v>
      </c>
      <c r="C936">
        <v>557070</v>
      </c>
      <c r="D936" t="s">
        <v>5259</v>
      </c>
      <c r="E936" s="5">
        <v>-0.64515205715456703</v>
      </c>
    </row>
    <row r="937" spans="1:5" x14ac:dyDescent="0.3">
      <c r="A937" t="s">
        <v>1872</v>
      </c>
      <c r="B937" t="s">
        <v>1873</v>
      </c>
      <c r="C937">
        <v>30601</v>
      </c>
      <c r="D937" t="s">
        <v>5430</v>
      </c>
      <c r="E937" s="5">
        <v>-0.64228090000761795</v>
      </c>
    </row>
    <row r="938" spans="1:5" x14ac:dyDescent="0.3">
      <c r="A938" t="s">
        <v>1874</v>
      </c>
      <c r="B938" t="s">
        <v>1875</v>
      </c>
      <c r="C938">
        <v>562414</v>
      </c>
      <c r="D938" t="s">
        <v>5259</v>
      </c>
      <c r="E938" s="5">
        <v>-0.64144464761897102</v>
      </c>
    </row>
    <row r="939" spans="1:5" x14ac:dyDescent="0.3">
      <c r="A939" t="s">
        <v>1876</v>
      </c>
      <c r="B939" t="s">
        <v>1877</v>
      </c>
      <c r="C939">
        <v>569098</v>
      </c>
      <c r="D939" t="s">
        <v>3252</v>
      </c>
      <c r="E939" s="5">
        <v>-0.64132790057062705</v>
      </c>
    </row>
    <row r="940" spans="1:5" x14ac:dyDescent="0.3">
      <c r="A940" t="s">
        <v>1878</v>
      </c>
      <c r="B940" t="s">
        <v>1879</v>
      </c>
      <c r="C940">
        <v>406507</v>
      </c>
      <c r="D940" t="s">
        <v>3253</v>
      </c>
      <c r="E940" s="5">
        <v>-0.63991783305265104</v>
      </c>
    </row>
    <row r="941" spans="1:5" x14ac:dyDescent="0.3">
      <c r="A941" t="s">
        <v>1880</v>
      </c>
      <c r="B941" t="s">
        <v>1881</v>
      </c>
      <c r="C941">
        <v>572481</v>
      </c>
      <c r="D941" t="s">
        <v>5259</v>
      </c>
      <c r="E941" s="5">
        <v>-0.63839159106236398</v>
      </c>
    </row>
    <row r="942" spans="1:5" x14ac:dyDescent="0.3">
      <c r="A942" t="s">
        <v>1882</v>
      </c>
      <c r="B942" t="s">
        <v>1883</v>
      </c>
      <c r="C942">
        <v>793834</v>
      </c>
      <c r="D942" t="s">
        <v>3254</v>
      </c>
      <c r="E942" s="5">
        <v>-0.63827871206418396</v>
      </c>
    </row>
    <row r="943" spans="1:5" x14ac:dyDescent="0.3">
      <c r="A943" t="s">
        <v>1884</v>
      </c>
      <c r="B943" t="s">
        <v>1885</v>
      </c>
      <c r="C943">
        <v>570052</v>
      </c>
      <c r="D943" t="s">
        <v>5259</v>
      </c>
      <c r="E943" s="5">
        <v>-0.63720123683529994</v>
      </c>
    </row>
    <row r="944" spans="1:5" x14ac:dyDescent="0.3">
      <c r="A944" t="s">
        <v>1886</v>
      </c>
      <c r="B944" t="s">
        <v>1887</v>
      </c>
      <c r="C944">
        <v>394000</v>
      </c>
      <c r="D944" t="s">
        <v>3255</v>
      </c>
      <c r="E944" s="5">
        <v>-0.63705632114216704</v>
      </c>
    </row>
    <row r="945" spans="1:5" x14ac:dyDescent="0.3">
      <c r="A945" t="s">
        <v>1888</v>
      </c>
      <c r="B945" t="s">
        <v>1889</v>
      </c>
      <c r="C945">
        <v>100000219</v>
      </c>
      <c r="D945" t="s">
        <v>5259</v>
      </c>
      <c r="E945" s="5">
        <v>-0.63575825931886998</v>
      </c>
    </row>
    <row r="946" spans="1:5" x14ac:dyDescent="0.3">
      <c r="A946" t="s">
        <v>1890</v>
      </c>
      <c r="B946" t="s">
        <v>1891</v>
      </c>
      <c r="C946">
        <v>751665</v>
      </c>
      <c r="D946" t="s">
        <v>3256</v>
      </c>
      <c r="E946" s="5">
        <v>-0.63569897460046099</v>
      </c>
    </row>
    <row r="947" spans="1:5" x14ac:dyDescent="0.3">
      <c r="A947" t="s">
        <v>1892</v>
      </c>
      <c r="B947" t="s">
        <v>1893</v>
      </c>
      <c r="C947">
        <v>100170793</v>
      </c>
      <c r="D947" t="s">
        <v>5431</v>
      </c>
      <c r="E947" s="5">
        <v>-0.63463844429015803</v>
      </c>
    </row>
    <row r="948" spans="1:5" x14ac:dyDescent="0.3">
      <c r="A948" t="s">
        <v>1894</v>
      </c>
      <c r="B948" t="s">
        <v>1895</v>
      </c>
      <c r="C948">
        <v>100331149</v>
      </c>
      <c r="D948" t="s">
        <v>5259</v>
      </c>
      <c r="E948" s="5">
        <v>-0.63462975268200705</v>
      </c>
    </row>
    <row r="949" spans="1:5" x14ac:dyDescent="0.3">
      <c r="A949" t="s">
        <v>1896</v>
      </c>
      <c r="B949" t="s">
        <v>1897</v>
      </c>
      <c r="C949">
        <v>447936</v>
      </c>
      <c r="D949" t="s">
        <v>3257</v>
      </c>
      <c r="E949" s="5">
        <v>-0.63411972345617096</v>
      </c>
    </row>
    <row r="950" spans="1:5" x14ac:dyDescent="0.3">
      <c r="A950" t="s">
        <v>1898</v>
      </c>
      <c r="B950" t="s">
        <v>1899</v>
      </c>
      <c r="C950">
        <v>406799</v>
      </c>
      <c r="D950" t="s">
        <v>3258</v>
      </c>
      <c r="E950" s="5">
        <v>-0.63392719325054203</v>
      </c>
    </row>
    <row r="951" spans="1:5" x14ac:dyDescent="0.3">
      <c r="A951" t="s">
        <v>1900</v>
      </c>
      <c r="B951" t="s">
        <v>1901</v>
      </c>
      <c r="C951">
        <v>798252</v>
      </c>
      <c r="D951" t="s">
        <v>5259</v>
      </c>
      <c r="E951" s="5">
        <v>-0.63324921109500698</v>
      </c>
    </row>
    <row r="952" spans="1:5" x14ac:dyDescent="0.3">
      <c r="A952" t="s">
        <v>1902</v>
      </c>
      <c r="B952" t="s">
        <v>1903</v>
      </c>
      <c r="C952" t="s">
        <v>5259</v>
      </c>
      <c r="D952" t="s">
        <v>5259</v>
      </c>
      <c r="E952" s="5">
        <v>-0.63308147721889596</v>
      </c>
    </row>
    <row r="953" spans="1:5" x14ac:dyDescent="0.3">
      <c r="A953" t="s">
        <v>1904</v>
      </c>
      <c r="B953" t="s">
        <v>1905</v>
      </c>
      <c r="C953">
        <v>107980443</v>
      </c>
      <c r="D953" t="s">
        <v>3259</v>
      </c>
      <c r="E953" s="5">
        <v>-0.63276330271847903</v>
      </c>
    </row>
    <row r="954" spans="1:5" x14ac:dyDescent="0.3">
      <c r="A954" t="s">
        <v>1906</v>
      </c>
      <c r="B954" t="s">
        <v>1907</v>
      </c>
      <c r="C954">
        <v>768185</v>
      </c>
      <c r="D954" t="s">
        <v>3260</v>
      </c>
      <c r="E954" s="5">
        <v>-0.63228697352232299</v>
      </c>
    </row>
    <row r="955" spans="1:5" x14ac:dyDescent="0.3">
      <c r="A955" t="s">
        <v>1908</v>
      </c>
      <c r="B955" t="s">
        <v>1909</v>
      </c>
      <c r="C955">
        <v>447931</v>
      </c>
      <c r="D955" t="s">
        <v>5432</v>
      </c>
      <c r="E955" s="5">
        <v>-0.63215394517177304</v>
      </c>
    </row>
    <row r="956" spans="1:5" x14ac:dyDescent="0.3">
      <c r="A956" t="s">
        <v>1910</v>
      </c>
      <c r="B956" t="s">
        <v>1911</v>
      </c>
      <c r="C956">
        <v>572207</v>
      </c>
      <c r="D956" t="s">
        <v>5433</v>
      </c>
      <c r="E956" s="5">
        <v>-0.63123338578254695</v>
      </c>
    </row>
    <row r="957" spans="1:5" x14ac:dyDescent="0.3">
      <c r="A957" t="s">
        <v>1912</v>
      </c>
      <c r="B957" t="s">
        <v>1913</v>
      </c>
      <c r="C957">
        <v>553432</v>
      </c>
      <c r="D957" t="s">
        <v>3261</v>
      </c>
      <c r="E957" s="5">
        <v>-0.63123054976078496</v>
      </c>
    </row>
    <row r="958" spans="1:5" x14ac:dyDescent="0.3">
      <c r="A958" t="s">
        <v>1914</v>
      </c>
      <c r="B958" t="s">
        <v>1915</v>
      </c>
      <c r="C958">
        <v>569335</v>
      </c>
      <c r="D958" t="s">
        <v>5434</v>
      </c>
      <c r="E958" s="5">
        <v>-0.63104599243880199</v>
      </c>
    </row>
    <row r="959" spans="1:5" x14ac:dyDescent="0.3">
      <c r="A959" t="s">
        <v>1916</v>
      </c>
      <c r="B959" t="s">
        <v>1917</v>
      </c>
      <c r="C959">
        <v>192317</v>
      </c>
      <c r="D959" t="s">
        <v>3262</v>
      </c>
      <c r="E959" s="5">
        <v>-0.63087362925302604</v>
      </c>
    </row>
    <row r="960" spans="1:5" x14ac:dyDescent="0.3">
      <c r="A960" t="s">
        <v>1918</v>
      </c>
      <c r="B960" t="s">
        <v>1919</v>
      </c>
      <c r="C960">
        <v>794872</v>
      </c>
      <c r="D960" t="s">
        <v>3263</v>
      </c>
      <c r="E960" s="5">
        <v>-0.63081560630305</v>
      </c>
    </row>
    <row r="961" spans="1:5" x14ac:dyDescent="0.3">
      <c r="A961" t="s">
        <v>1920</v>
      </c>
      <c r="B961" t="s">
        <v>1921</v>
      </c>
      <c r="C961">
        <v>554366</v>
      </c>
      <c r="D961" t="s">
        <v>3264</v>
      </c>
      <c r="E961" s="5">
        <v>-0.63076913235680498</v>
      </c>
    </row>
    <row r="962" spans="1:5" x14ac:dyDescent="0.3">
      <c r="A962" t="s">
        <v>1922</v>
      </c>
      <c r="B962" t="s">
        <v>1923</v>
      </c>
      <c r="C962">
        <v>561788</v>
      </c>
      <c r="D962" t="s">
        <v>5435</v>
      </c>
      <c r="E962" s="5">
        <v>-0.63000772060914201</v>
      </c>
    </row>
    <row r="963" spans="1:5" x14ac:dyDescent="0.3">
      <c r="A963" t="s">
        <v>1924</v>
      </c>
      <c r="B963" t="s">
        <v>1925</v>
      </c>
      <c r="C963">
        <v>793666</v>
      </c>
      <c r="D963" t="s">
        <v>3265</v>
      </c>
      <c r="E963" s="5">
        <v>-0.62830042105682704</v>
      </c>
    </row>
    <row r="964" spans="1:5" x14ac:dyDescent="0.3">
      <c r="A964" t="s">
        <v>1926</v>
      </c>
      <c r="B964" t="s">
        <v>1927</v>
      </c>
      <c r="C964">
        <v>100004331</v>
      </c>
      <c r="D964" t="s">
        <v>3266</v>
      </c>
      <c r="E964" s="5">
        <v>-0.62800765323543895</v>
      </c>
    </row>
    <row r="965" spans="1:5" x14ac:dyDescent="0.3">
      <c r="A965" t="s">
        <v>1928</v>
      </c>
      <c r="B965" t="s">
        <v>1929</v>
      </c>
      <c r="C965">
        <v>415175</v>
      </c>
      <c r="D965" t="s">
        <v>3267</v>
      </c>
      <c r="E965" s="5">
        <v>-0.62736904778818003</v>
      </c>
    </row>
    <row r="966" spans="1:5" x14ac:dyDescent="0.3">
      <c r="A966" t="s">
        <v>1930</v>
      </c>
      <c r="B966" t="s">
        <v>1931</v>
      </c>
      <c r="C966">
        <v>140538</v>
      </c>
      <c r="D966" t="s">
        <v>5259</v>
      </c>
      <c r="E966" s="5">
        <v>-0.62734847794511195</v>
      </c>
    </row>
    <row r="967" spans="1:5" x14ac:dyDescent="0.3">
      <c r="A967" t="s">
        <v>1932</v>
      </c>
      <c r="B967" t="s">
        <v>1933</v>
      </c>
      <c r="C967">
        <v>114465</v>
      </c>
      <c r="D967" t="s">
        <v>3268</v>
      </c>
      <c r="E967" s="5">
        <v>-0.62646197981182195</v>
      </c>
    </row>
    <row r="968" spans="1:5" x14ac:dyDescent="0.3">
      <c r="A968" t="s">
        <v>1934</v>
      </c>
      <c r="B968" t="s">
        <v>1935</v>
      </c>
      <c r="C968">
        <v>553796</v>
      </c>
      <c r="D968" t="s">
        <v>5436</v>
      </c>
      <c r="E968" s="5">
        <v>-0.62611298238912405</v>
      </c>
    </row>
    <row r="969" spans="1:5" x14ac:dyDescent="0.3">
      <c r="A969" t="s">
        <v>1936</v>
      </c>
      <c r="B969" t="s">
        <v>1937</v>
      </c>
      <c r="C969">
        <v>415209</v>
      </c>
      <c r="D969" t="s">
        <v>5437</v>
      </c>
      <c r="E969" s="5">
        <v>-0.624457607062189</v>
      </c>
    </row>
    <row r="970" spans="1:5" x14ac:dyDescent="0.3">
      <c r="A970" t="s">
        <v>1938</v>
      </c>
      <c r="B970" t="s">
        <v>1939</v>
      </c>
      <c r="C970">
        <v>790908</v>
      </c>
      <c r="D970" t="s">
        <v>3269</v>
      </c>
      <c r="E970" s="5">
        <v>-0.62424630627424005</v>
      </c>
    </row>
    <row r="971" spans="1:5" x14ac:dyDescent="0.3">
      <c r="A971" t="s">
        <v>1940</v>
      </c>
      <c r="B971" t="s">
        <v>1941</v>
      </c>
      <c r="C971">
        <v>541368</v>
      </c>
      <c r="D971" t="s">
        <v>3270</v>
      </c>
      <c r="E971" s="5">
        <v>-0.62250307630197099</v>
      </c>
    </row>
    <row r="972" spans="1:5" x14ac:dyDescent="0.3">
      <c r="A972" t="s">
        <v>1942</v>
      </c>
      <c r="B972" t="s">
        <v>1943</v>
      </c>
      <c r="C972">
        <v>100536115</v>
      </c>
      <c r="D972" t="s">
        <v>5259</v>
      </c>
      <c r="E972" s="5">
        <v>-0.62225628746433304</v>
      </c>
    </row>
    <row r="973" spans="1:5" x14ac:dyDescent="0.3">
      <c r="A973" t="s">
        <v>1944</v>
      </c>
      <c r="B973" t="s">
        <v>1945</v>
      </c>
      <c r="C973">
        <v>405854</v>
      </c>
      <c r="D973" t="s">
        <v>3271</v>
      </c>
      <c r="E973" s="5">
        <v>-0.62221161508223999</v>
      </c>
    </row>
    <row r="974" spans="1:5" x14ac:dyDescent="0.3">
      <c r="A974" t="s">
        <v>1946</v>
      </c>
      <c r="B974" t="s">
        <v>1947</v>
      </c>
      <c r="C974">
        <v>100000094</v>
      </c>
      <c r="D974" t="s">
        <v>5259</v>
      </c>
      <c r="E974" s="5">
        <v>-0.62182487450891999</v>
      </c>
    </row>
    <row r="975" spans="1:5" x14ac:dyDescent="0.3">
      <c r="A975" t="s">
        <v>1948</v>
      </c>
      <c r="B975" t="s">
        <v>1949</v>
      </c>
      <c r="C975">
        <v>449792</v>
      </c>
      <c r="D975" t="s">
        <v>3272</v>
      </c>
      <c r="E975" s="5">
        <v>-0.62172575588266399</v>
      </c>
    </row>
    <row r="976" spans="1:5" x14ac:dyDescent="0.3">
      <c r="A976" t="s">
        <v>1950</v>
      </c>
      <c r="B976" t="s">
        <v>1951</v>
      </c>
      <c r="C976">
        <v>192338</v>
      </c>
      <c r="D976" t="s">
        <v>3273</v>
      </c>
      <c r="E976" s="5">
        <v>-0.62090013676033096</v>
      </c>
    </row>
    <row r="977" spans="1:5" x14ac:dyDescent="0.3">
      <c r="A977" t="s">
        <v>1952</v>
      </c>
      <c r="B977" t="s">
        <v>1953</v>
      </c>
      <c r="C977">
        <v>393305</v>
      </c>
      <c r="D977" t="s">
        <v>5438</v>
      </c>
      <c r="E977" s="5">
        <v>-0.62033278009998905</v>
      </c>
    </row>
    <row r="978" spans="1:5" x14ac:dyDescent="0.3">
      <c r="A978" t="s">
        <v>1954</v>
      </c>
      <c r="B978" t="s">
        <v>1955</v>
      </c>
      <c r="C978">
        <v>334459</v>
      </c>
      <c r="D978" t="s">
        <v>5259</v>
      </c>
      <c r="E978" s="5">
        <v>-0.61991254118614503</v>
      </c>
    </row>
    <row r="979" spans="1:5" x14ac:dyDescent="0.3">
      <c r="A979" t="s">
        <v>1956</v>
      </c>
      <c r="B979" t="s">
        <v>1957</v>
      </c>
      <c r="C979">
        <v>553578</v>
      </c>
      <c r="D979" t="s">
        <v>5439</v>
      </c>
      <c r="E979" s="5">
        <v>-0.61805215667330504</v>
      </c>
    </row>
    <row r="980" spans="1:5" x14ac:dyDescent="0.3">
      <c r="A980" t="s">
        <v>1958</v>
      </c>
      <c r="B980" t="s">
        <v>1959</v>
      </c>
      <c r="C980">
        <v>368670</v>
      </c>
      <c r="D980" t="s">
        <v>3274</v>
      </c>
      <c r="E980" s="5">
        <v>-0.61770051137901005</v>
      </c>
    </row>
    <row r="981" spans="1:5" x14ac:dyDescent="0.3">
      <c r="A981" t="s">
        <v>1960</v>
      </c>
      <c r="B981" t="s">
        <v>1961</v>
      </c>
      <c r="C981" t="s">
        <v>5259</v>
      </c>
      <c r="D981" t="s">
        <v>5259</v>
      </c>
      <c r="E981" s="5">
        <v>-0.61693984192967299</v>
      </c>
    </row>
    <row r="982" spans="1:5" x14ac:dyDescent="0.3">
      <c r="A982" t="s">
        <v>1962</v>
      </c>
      <c r="B982" t="s">
        <v>1963</v>
      </c>
      <c r="C982">
        <v>436664</v>
      </c>
      <c r="D982" t="s">
        <v>3275</v>
      </c>
      <c r="E982" s="5">
        <v>-0.61628779945526402</v>
      </c>
    </row>
    <row r="983" spans="1:5" x14ac:dyDescent="0.3">
      <c r="A983" t="s">
        <v>1964</v>
      </c>
      <c r="B983" t="s">
        <v>1965</v>
      </c>
      <c r="C983">
        <v>335651</v>
      </c>
      <c r="D983" t="s">
        <v>3276</v>
      </c>
      <c r="E983" s="5">
        <v>-0.61626275691460397</v>
      </c>
    </row>
    <row r="984" spans="1:5" x14ac:dyDescent="0.3">
      <c r="A984" t="s">
        <v>1966</v>
      </c>
      <c r="B984" t="s">
        <v>1967</v>
      </c>
      <c r="C984">
        <v>445406</v>
      </c>
      <c r="D984" t="s">
        <v>5440</v>
      </c>
      <c r="E984" s="5">
        <v>-0.61565138840653399</v>
      </c>
    </row>
    <row r="985" spans="1:5" x14ac:dyDescent="0.3">
      <c r="A985" t="s">
        <v>1968</v>
      </c>
      <c r="B985" t="s">
        <v>1969</v>
      </c>
      <c r="C985">
        <v>792257</v>
      </c>
      <c r="D985" t="s">
        <v>5441</v>
      </c>
      <c r="E985" s="5">
        <v>-0.61510497663953001</v>
      </c>
    </row>
    <row r="986" spans="1:5" x14ac:dyDescent="0.3">
      <c r="A986" t="s">
        <v>1970</v>
      </c>
      <c r="B986" t="s">
        <v>1971</v>
      </c>
      <c r="C986">
        <v>641484</v>
      </c>
      <c r="D986" t="s">
        <v>5442</v>
      </c>
      <c r="E986" s="5">
        <v>-0.61288197036327796</v>
      </c>
    </row>
    <row r="987" spans="1:5" x14ac:dyDescent="0.3">
      <c r="A987" t="s">
        <v>1972</v>
      </c>
      <c r="B987" t="s">
        <v>1973</v>
      </c>
      <c r="C987">
        <v>368390</v>
      </c>
      <c r="D987" t="s">
        <v>3277</v>
      </c>
      <c r="E987" s="5">
        <v>-0.61206527408556999</v>
      </c>
    </row>
    <row r="988" spans="1:5" x14ac:dyDescent="0.3">
      <c r="A988" t="s">
        <v>1974</v>
      </c>
      <c r="B988" t="s">
        <v>1975</v>
      </c>
      <c r="C988">
        <v>260441</v>
      </c>
      <c r="D988" t="s">
        <v>5443</v>
      </c>
      <c r="E988" s="5">
        <v>-0.61113644589849603</v>
      </c>
    </row>
    <row r="989" spans="1:5" x14ac:dyDescent="0.3">
      <c r="A989" t="s">
        <v>1976</v>
      </c>
      <c r="B989" t="s">
        <v>1977</v>
      </c>
      <c r="C989">
        <v>30202</v>
      </c>
      <c r="D989" t="s">
        <v>5444</v>
      </c>
      <c r="E989" s="5">
        <v>-0.61068622272495399</v>
      </c>
    </row>
    <row r="990" spans="1:5" x14ac:dyDescent="0.3">
      <c r="A990" t="s">
        <v>1978</v>
      </c>
      <c r="B990" t="s">
        <v>1979</v>
      </c>
      <c r="C990">
        <v>552978</v>
      </c>
      <c r="D990" t="s">
        <v>3278</v>
      </c>
      <c r="E990" s="5">
        <v>-0.610665277112583</v>
      </c>
    </row>
    <row r="991" spans="1:5" x14ac:dyDescent="0.3">
      <c r="A991" t="s">
        <v>1980</v>
      </c>
      <c r="B991" t="s">
        <v>1981</v>
      </c>
      <c r="C991">
        <v>393666</v>
      </c>
      <c r="D991" t="s">
        <v>3279</v>
      </c>
      <c r="E991" s="5">
        <v>-0.60981025791759502</v>
      </c>
    </row>
    <row r="992" spans="1:5" x14ac:dyDescent="0.3">
      <c r="A992" t="s">
        <v>1982</v>
      </c>
      <c r="B992" t="s">
        <v>1983</v>
      </c>
      <c r="C992">
        <v>436640</v>
      </c>
      <c r="D992" t="s">
        <v>5445</v>
      </c>
      <c r="E992" s="5">
        <v>-0.60830324418833603</v>
      </c>
    </row>
    <row r="993" spans="1:5" x14ac:dyDescent="0.3">
      <c r="A993" t="s">
        <v>1984</v>
      </c>
      <c r="B993" t="s">
        <v>1985</v>
      </c>
      <c r="C993">
        <v>436855</v>
      </c>
      <c r="D993" t="s">
        <v>3280</v>
      </c>
      <c r="E993" s="5">
        <v>-0.60805166441538006</v>
      </c>
    </row>
    <row r="994" spans="1:5" x14ac:dyDescent="0.3">
      <c r="A994" t="s">
        <v>1986</v>
      </c>
      <c r="B994" t="s">
        <v>1987</v>
      </c>
      <c r="C994">
        <v>558559</v>
      </c>
      <c r="D994" t="s">
        <v>3281</v>
      </c>
      <c r="E994" s="5">
        <v>-0.60756427789086598</v>
      </c>
    </row>
    <row r="995" spans="1:5" x14ac:dyDescent="0.3">
      <c r="A995" t="s">
        <v>1988</v>
      </c>
      <c r="B995" t="s">
        <v>1989</v>
      </c>
      <c r="C995">
        <v>449835</v>
      </c>
      <c r="D995" t="s">
        <v>3282</v>
      </c>
      <c r="E995" s="5">
        <v>-0.60744188294000101</v>
      </c>
    </row>
    <row r="996" spans="1:5" x14ac:dyDescent="0.3">
      <c r="A996" t="s">
        <v>1990</v>
      </c>
      <c r="B996" t="s">
        <v>1991</v>
      </c>
      <c r="C996">
        <v>572466</v>
      </c>
      <c r="D996" t="s">
        <v>5259</v>
      </c>
      <c r="E996" s="5">
        <v>-0.60720919499377102</v>
      </c>
    </row>
    <row r="997" spans="1:5" x14ac:dyDescent="0.3">
      <c r="A997" t="s">
        <v>1992</v>
      </c>
      <c r="B997" t="s">
        <v>1993</v>
      </c>
      <c r="C997">
        <v>566872</v>
      </c>
      <c r="D997" t="s">
        <v>3283</v>
      </c>
      <c r="E997" s="5">
        <v>-0.60692355291440103</v>
      </c>
    </row>
    <row r="998" spans="1:5" x14ac:dyDescent="0.3">
      <c r="A998" t="s">
        <v>1994</v>
      </c>
      <c r="B998" t="s">
        <v>1995</v>
      </c>
      <c r="C998">
        <v>445140</v>
      </c>
      <c r="D998" t="s">
        <v>3284</v>
      </c>
      <c r="E998" s="5">
        <v>-0.60662900986408197</v>
      </c>
    </row>
    <row r="999" spans="1:5" x14ac:dyDescent="0.3">
      <c r="A999" t="s">
        <v>1996</v>
      </c>
      <c r="B999" t="s">
        <v>1997</v>
      </c>
      <c r="C999">
        <v>100008021</v>
      </c>
      <c r="D999" t="s">
        <v>3285</v>
      </c>
      <c r="E999" s="5">
        <v>-0.60621962002233998</v>
      </c>
    </row>
    <row r="1000" spans="1:5" x14ac:dyDescent="0.3">
      <c r="A1000" t="s">
        <v>1998</v>
      </c>
      <c r="B1000" t="s">
        <v>1999</v>
      </c>
      <c r="C1000">
        <v>100124599</v>
      </c>
      <c r="D1000" t="s">
        <v>3286</v>
      </c>
      <c r="E1000" s="5">
        <v>-0.60606989336601202</v>
      </c>
    </row>
    <row r="1001" spans="1:5" x14ac:dyDescent="0.3">
      <c r="A1001" t="s">
        <v>2000</v>
      </c>
      <c r="B1001" t="s">
        <v>2001</v>
      </c>
      <c r="C1001">
        <v>57925</v>
      </c>
      <c r="D1001" t="s">
        <v>3287</v>
      </c>
      <c r="E1001" s="5">
        <v>-0.60554125623579502</v>
      </c>
    </row>
    <row r="1002" spans="1:5" x14ac:dyDescent="0.3">
      <c r="A1002" t="s">
        <v>2002</v>
      </c>
      <c r="B1002" t="s">
        <v>2003</v>
      </c>
      <c r="C1002">
        <v>564072</v>
      </c>
      <c r="D1002" t="s">
        <v>5446</v>
      </c>
      <c r="E1002" s="5">
        <v>-0.60517125830916296</v>
      </c>
    </row>
    <row r="1003" spans="1:5" x14ac:dyDescent="0.3">
      <c r="A1003" t="s">
        <v>2004</v>
      </c>
      <c r="B1003" t="s">
        <v>2005</v>
      </c>
      <c r="C1003">
        <v>100537977</v>
      </c>
      <c r="D1003" t="s">
        <v>3288</v>
      </c>
      <c r="E1003" s="5">
        <v>-0.60388639233866603</v>
      </c>
    </row>
    <row r="1004" spans="1:5" x14ac:dyDescent="0.3">
      <c r="A1004" t="s">
        <v>2006</v>
      </c>
      <c r="B1004" t="s">
        <v>2007</v>
      </c>
      <c r="C1004">
        <v>777719</v>
      </c>
      <c r="D1004" t="s">
        <v>3289</v>
      </c>
      <c r="E1004" s="5">
        <v>-0.60221027642550196</v>
      </c>
    </row>
    <row r="1005" spans="1:5" x14ac:dyDescent="0.3">
      <c r="A1005" t="s">
        <v>2008</v>
      </c>
      <c r="B1005" t="s">
        <v>2009</v>
      </c>
      <c r="C1005">
        <v>558570</v>
      </c>
      <c r="D1005" t="s">
        <v>5259</v>
      </c>
      <c r="E1005" s="5">
        <v>-0.60209550835938497</v>
      </c>
    </row>
    <row r="1006" spans="1:5" x14ac:dyDescent="0.3">
      <c r="A1006" t="s">
        <v>2010</v>
      </c>
      <c r="B1006" t="s">
        <v>2011</v>
      </c>
      <c r="C1006">
        <v>791208</v>
      </c>
      <c r="D1006" t="s">
        <v>3290</v>
      </c>
      <c r="E1006" s="5">
        <v>-0.60209192509667397</v>
      </c>
    </row>
    <row r="1007" spans="1:5" x14ac:dyDescent="0.3">
      <c r="A1007" t="s">
        <v>2012</v>
      </c>
      <c r="B1007" t="s">
        <v>2013</v>
      </c>
      <c r="C1007">
        <v>100537416</v>
      </c>
      <c r="D1007" t="s">
        <v>5259</v>
      </c>
      <c r="E1007" s="5">
        <v>-0.60083721416981495</v>
      </c>
    </row>
    <row r="1008" spans="1:5" x14ac:dyDescent="0.3">
      <c r="A1008" t="s">
        <v>2014</v>
      </c>
      <c r="B1008" t="s">
        <v>2015</v>
      </c>
      <c r="C1008">
        <v>335716</v>
      </c>
      <c r="D1008" t="s">
        <v>5447</v>
      </c>
      <c r="E1008" s="5">
        <v>-0.60071541049403698</v>
      </c>
    </row>
    <row r="1009" spans="1:5" x14ac:dyDescent="0.3">
      <c r="A1009" t="s">
        <v>2016</v>
      </c>
      <c r="B1009" t="s">
        <v>2017</v>
      </c>
      <c r="C1009">
        <v>100174951</v>
      </c>
      <c r="D1009" t="s">
        <v>3291</v>
      </c>
      <c r="E1009" s="5">
        <v>-0.60009370584344301</v>
      </c>
    </row>
    <row r="1010" spans="1:5" x14ac:dyDescent="0.3">
      <c r="A1010" t="s">
        <v>2018</v>
      </c>
      <c r="B1010" t="s">
        <v>2019</v>
      </c>
      <c r="C1010">
        <v>566838</v>
      </c>
      <c r="D1010" t="s">
        <v>5448</v>
      </c>
      <c r="E1010" s="5">
        <v>-0.59917999748211404</v>
      </c>
    </row>
    <row r="1011" spans="1:5" x14ac:dyDescent="0.3">
      <c r="A1011" t="s">
        <v>2020</v>
      </c>
      <c r="B1011" t="s">
        <v>2021</v>
      </c>
      <c r="C1011">
        <v>81540</v>
      </c>
      <c r="D1011" t="s">
        <v>3292</v>
      </c>
      <c r="E1011" s="5">
        <v>-0.59909774954761796</v>
      </c>
    </row>
    <row r="1012" spans="1:5" x14ac:dyDescent="0.3">
      <c r="A1012" t="s">
        <v>2022</v>
      </c>
      <c r="B1012" t="s">
        <v>2023</v>
      </c>
      <c r="C1012">
        <v>321294</v>
      </c>
      <c r="D1012" t="s">
        <v>3293</v>
      </c>
      <c r="E1012" s="5">
        <v>-0.59814685680004398</v>
      </c>
    </row>
    <row r="1013" spans="1:5" x14ac:dyDescent="0.3">
      <c r="A1013" t="s">
        <v>2024</v>
      </c>
      <c r="B1013" t="s">
        <v>2025</v>
      </c>
      <c r="C1013">
        <v>799570</v>
      </c>
      <c r="D1013" t="s">
        <v>5449</v>
      </c>
      <c r="E1013" s="5">
        <v>-0.598002029637548</v>
      </c>
    </row>
    <row r="1014" spans="1:5" x14ac:dyDescent="0.3">
      <c r="A1014" t="s">
        <v>2026</v>
      </c>
      <c r="B1014" t="s">
        <v>2027</v>
      </c>
      <c r="C1014">
        <v>386897</v>
      </c>
      <c r="D1014" t="s">
        <v>3294</v>
      </c>
      <c r="E1014" s="5">
        <v>-0.59729714311876203</v>
      </c>
    </row>
    <row r="1015" spans="1:5" x14ac:dyDescent="0.3">
      <c r="A1015" t="s">
        <v>2028</v>
      </c>
      <c r="B1015" t="s">
        <v>2029</v>
      </c>
      <c r="C1015">
        <v>415165</v>
      </c>
      <c r="D1015" t="s">
        <v>5450</v>
      </c>
      <c r="E1015" s="5">
        <v>-0.59656342343791802</v>
      </c>
    </row>
    <row r="1016" spans="1:5" x14ac:dyDescent="0.3">
      <c r="A1016" t="s">
        <v>2030</v>
      </c>
      <c r="B1016" t="s">
        <v>2031</v>
      </c>
      <c r="C1016">
        <v>431754</v>
      </c>
      <c r="D1016" t="s">
        <v>3295</v>
      </c>
      <c r="E1016" s="5">
        <v>-0.59466476992853801</v>
      </c>
    </row>
    <row r="1017" spans="1:5" x14ac:dyDescent="0.3">
      <c r="A1017" t="s">
        <v>2032</v>
      </c>
      <c r="B1017" t="s">
        <v>2033</v>
      </c>
      <c r="C1017">
        <v>393743</v>
      </c>
      <c r="D1017" t="s">
        <v>3296</v>
      </c>
      <c r="E1017" s="5">
        <v>-0.59221908431602799</v>
      </c>
    </row>
    <row r="1018" spans="1:5" x14ac:dyDescent="0.3">
      <c r="A1018" t="s">
        <v>2034</v>
      </c>
      <c r="B1018" t="s">
        <v>2035</v>
      </c>
      <c r="C1018">
        <v>393719</v>
      </c>
      <c r="D1018" t="s">
        <v>5451</v>
      </c>
      <c r="E1018" s="5">
        <v>-0.59182385018627803</v>
      </c>
    </row>
    <row r="1019" spans="1:5" x14ac:dyDescent="0.3">
      <c r="A1019" t="s">
        <v>2036</v>
      </c>
      <c r="B1019" t="s">
        <v>2037</v>
      </c>
      <c r="C1019">
        <v>554168</v>
      </c>
      <c r="D1019" t="s">
        <v>3297</v>
      </c>
      <c r="E1019" s="5">
        <v>-0.59105405693193902</v>
      </c>
    </row>
    <row r="1020" spans="1:5" x14ac:dyDescent="0.3">
      <c r="A1020" t="s">
        <v>2038</v>
      </c>
      <c r="B1020" t="s">
        <v>2039</v>
      </c>
      <c r="C1020">
        <v>436642</v>
      </c>
      <c r="D1020" t="s">
        <v>5452</v>
      </c>
      <c r="E1020" s="5">
        <v>-0.59006525288711498</v>
      </c>
    </row>
    <row r="1021" spans="1:5" x14ac:dyDescent="0.3">
      <c r="A1021" t="s">
        <v>2040</v>
      </c>
      <c r="B1021" t="s">
        <v>2041</v>
      </c>
      <c r="C1021">
        <v>394156</v>
      </c>
      <c r="D1021" t="s">
        <v>3298</v>
      </c>
      <c r="E1021" s="5">
        <v>-0.58970628940756098</v>
      </c>
    </row>
    <row r="1022" spans="1:5" x14ac:dyDescent="0.3">
      <c r="A1022" t="s">
        <v>2042</v>
      </c>
      <c r="B1022" t="s">
        <v>2043</v>
      </c>
      <c r="C1022">
        <v>445214</v>
      </c>
      <c r="D1022" t="s">
        <v>3299</v>
      </c>
      <c r="E1022" s="5">
        <v>-0.58828292618775602</v>
      </c>
    </row>
    <row r="1023" spans="1:5" x14ac:dyDescent="0.3">
      <c r="A1023" t="s">
        <v>2044</v>
      </c>
      <c r="B1023" t="s">
        <v>2045</v>
      </c>
      <c r="C1023">
        <v>436849</v>
      </c>
      <c r="D1023" t="s">
        <v>3300</v>
      </c>
      <c r="E1023" s="5">
        <v>-0.58808048726657902</v>
      </c>
    </row>
    <row r="1024" spans="1:5" x14ac:dyDescent="0.3">
      <c r="A1024" t="s">
        <v>2046</v>
      </c>
      <c r="B1024" t="s">
        <v>2047</v>
      </c>
      <c r="C1024">
        <v>555748</v>
      </c>
      <c r="D1024" t="s">
        <v>3301</v>
      </c>
      <c r="E1024" s="5">
        <v>-0.58778182060516604</v>
      </c>
    </row>
    <row r="1025" spans="1:5" x14ac:dyDescent="0.3">
      <c r="A1025" t="s">
        <v>2048</v>
      </c>
      <c r="B1025" t="s">
        <v>2049</v>
      </c>
      <c r="C1025">
        <v>492496</v>
      </c>
      <c r="D1025" t="s">
        <v>3302</v>
      </c>
      <c r="E1025" s="5">
        <v>-0.58751000650929597</v>
      </c>
    </row>
    <row r="1026" spans="1:5" x14ac:dyDescent="0.3">
      <c r="A1026" t="s">
        <v>2050</v>
      </c>
      <c r="B1026" t="s">
        <v>2051</v>
      </c>
      <c r="C1026">
        <v>393280</v>
      </c>
      <c r="D1026" t="s">
        <v>3303</v>
      </c>
      <c r="E1026" s="5">
        <v>-0.58713122839079102</v>
      </c>
    </row>
    <row r="1027" spans="1:5" x14ac:dyDescent="0.3">
      <c r="A1027" t="s">
        <v>2052</v>
      </c>
      <c r="B1027" t="s">
        <v>2053</v>
      </c>
      <c r="C1027">
        <v>101885652</v>
      </c>
      <c r="D1027" t="s">
        <v>3304</v>
      </c>
      <c r="E1027" s="5">
        <v>-0.58688508125441197</v>
      </c>
    </row>
    <row r="1028" spans="1:5" x14ac:dyDescent="0.3">
      <c r="A1028" t="s">
        <v>2054</v>
      </c>
      <c r="B1028" t="s">
        <v>2055</v>
      </c>
      <c r="C1028">
        <v>30592</v>
      </c>
      <c r="D1028" t="s">
        <v>3305</v>
      </c>
      <c r="E1028" s="5">
        <v>-0.58569196823070702</v>
      </c>
    </row>
    <row r="1029" spans="1:5" x14ac:dyDescent="0.3">
      <c r="A1029" t="s">
        <v>2056</v>
      </c>
      <c r="B1029" t="s">
        <v>2057</v>
      </c>
      <c r="C1029">
        <v>192323</v>
      </c>
      <c r="D1029" t="s">
        <v>3306</v>
      </c>
      <c r="E1029" s="5">
        <v>-0.58567804118980205</v>
      </c>
    </row>
    <row r="1030" spans="1:5" x14ac:dyDescent="0.3">
      <c r="A1030" t="s">
        <v>2058</v>
      </c>
      <c r="B1030" t="s">
        <v>2059</v>
      </c>
      <c r="C1030">
        <v>664685</v>
      </c>
      <c r="D1030" t="s">
        <v>5259</v>
      </c>
      <c r="E1030" s="5">
        <v>-0.58511494572170397</v>
      </c>
    </row>
    <row r="1031" spans="1:5" x14ac:dyDescent="0.3">
      <c r="A1031" t="s">
        <v>2060</v>
      </c>
      <c r="B1031" t="s">
        <v>2061</v>
      </c>
      <c r="C1031">
        <v>100136875</v>
      </c>
      <c r="D1031" t="s">
        <v>5453</v>
      </c>
      <c r="E1031" s="5">
        <v>-0.584432366281047</v>
      </c>
    </row>
    <row r="1032" spans="1:5" x14ac:dyDescent="0.3">
      <c r="A1032" t="s">
        <v>2062</v>
      </c>
      <c r="B1032" t="s">
        <v>2063</v>
      </c>
      <c r="C1032">
        <v>406283</v>
      </c>
      <c r="D1032" t="s">
        <v>3307</v>
      </c>
      <c r="E1032" s="5">
        <v>-0.58438479170544899</v>
      </c>
    </row>
    <row r="1033" spans="1:5" x14ac:dyDescent="0.3">
      <c r="A1033" t="s">
        <v>2064</v>
      </c>
      <c r="B1033" t="s">
        <v>2065</v>
      </c>
      <c r="C1033">
        <v>567242</v>
      </c>
      <c r="D1033" t="s">
        <v>5259</v>
      </c>
      <c r="E1033" s="5">
        <v>-0.58421119064718197</v>
      </c>
    </row>
    <row r="1034" spans="1:5" x14ac:dyDescent="0.3">
      <c r="A1034" t="s">
        <v>2066</v>
      </c>
      <c r="B1034" t="s">
        <v>2067</v>
      </c>
      <c r="C1034">
        <v>554998</v>
      </c>
      <c r="D1034" t="s">
        <v>5454</v>
      </c>
      <c r="E1034" s="5">
        <v>-0.58419138147792204</v>
      </c>
    </row>
    <row r="1035" spans="1:5" x14ac:dyDescent="0.3">
      <c r="A1035" t="s">
        <v>2068</v>
      </c>
      <c r="B1035" t="s">
        <v>2069</v>
      </c>
      <c r="C1035">
        <v>140536</v>
      </c>
      <c r="D1035" t="s">
        <v>5259</v>
      </c>
      <c r="E1035" s="5">
        <v>-0.58365601647949406</v>
      </c>
    </row>
    <row r="1036" spans="1:5" x14ac:dyDescent="0.3">
      <c r="A1036" t="s">
        <v>2070</v>
      </c>
      <c r="B1036" t="s">
        <v>2071</v>
      </c>
      <c r="C1036">
        <v>564717</v>
      </c>
      <c r="D1036" t="s">
        <v>5259</v>
      </c>
      <c r="E1036" s="5">
        <v>-0.58079972998655205</v>
      </c>
    </row>
    <row r="1037" spans="1:5" x14ac:dyDescent="0.3">
      <c r="A1037" t="s">
        <v>2072</v>
      </c>
      <c r="B1037" t="s">
        <v>2073</v>
      </c>
      <c r="C1037">
        <v>259260</v>
      </c>
      <c r="D1037" t="s">
        <v>3308</v>
      </c>
      <c r="E1037" s="5">
        <v>-0.58062380174842299</v>
      </c>
    </row>
    <row r="1038" spans="1:5" x14ac:dyDescent="0.3">
      <c r="A1038" t="s">
        <v>2074</v>
      </c>
      <c r="B1038" t="s">
        <v>2075</v>
      </c>
      <c r="C1038">
        <v>449979</v>
      </c>
      <c r="D1038" t="s">
        <v>5259</v>
      </c>
      <c r="E1038" s="5">
        <v>-0.58020378806142003</v>
      </c>
    </row>
    <row r="1039" spans="1:5" x14ac:dyDescent="0.3">
      <c r="A1039" t="s">
        <v>2076</v>
      </c>
      <c r="B1039" t="s">
        <v>2077</v>
      </c>
      <c r="C1039">
        <v>447836</v>
      </c>
      <c r="D1039" t="s">
        <v>5455</v>
      </c>
      <c r="E1039" s="5">
        <v>-0.57812987667081495</v>
      </c>
    </row>
    <row r="1040" spans="1:5" x14ac:dyDescent="0.3">
      <c r="A1040" t="s">
        <v>2078</v>
      </c>
      <c r="B1040" t="s">
        <v>2079</v>
      </c>
      <c r="C1040">
        <v>558540</v>
      </c>
      <c r="D1040" t="s">
        <v>5259</v>
      </c>
      <c r="E1040" s="5">
        <v>-0.57737852763992104</v>
      </c>
    </row>
    <row r="1041" spans="1:5" x14ac:dyDescent="0.3">
      <c r="A1041" t="s">
        <v>2080</v>
      </c>
      <c r="B1041" t="s">
        <v>2081</v>
      </c>
      <c r="C1041">
        <v>553401</v>
      </c>
      <c r="D1041" t="s">
        <v>3309</v>
      </c>
      <c r="E1041" s="5">
        <v>-0.575354790808561</v>
      </c>
    </row>
    <row r="1042" spans="1:5" x14ac:dyDescent="0.3">
      <c r="A1042" t="s">
        <v>2082</v>
      </c>
      <c r="B1042" t="s">
        <v>2083</v>
      </c>
      <c r="C1042">
        <v>30678</v>
      </c>
      <c r="D1042" t="s">
        <v>3310</v>
      </c>
      <c r="E1042" s="5">
        <v>-0.57426949959620999</v>
      </c>
    </row>
    <row r="1043" spans="1:5" x14ac:dyDescent="0.3">
      <c r="A1043" t="s">
        <v>2084</v>
      </c>
      <c r="B1043" t="s">
        <v>2085</v>
      </c>
      <c r="C1043">
        <v>566558</v>
      </c>
      <c r="D1043" t="s">
        <v>3311</v>
      </c>
      <c r="E1043" s="5">
        <v>-0.57420122747040703</v>
      </c>
    </row>
    <row r="1044" spans="1:5" x14ac:dyDescent="0.3">
      <c r="A1044" t="s">
        <v>2086</v>
      </c>
      <c r="B1044" t="s">
        <v>2087</v>
      </c>
      <c r="C1044">
        <v>493916</v>
      </c>
      <c r="D1044" t="s">
        <v>3312</v>
      </c>
      <c r="E1044" s="5">
        <v>-0.57287649065893198</v>
      </c>
    </row>
    <row r="1045" spans="1:5" x14ac:dyDescent="0.3">
      <c r="A1045" t="s">
        <v>2088</v>
      </c>
      <c r="B1045" t="s">
        <v>2089</v>
      </c>
      <c r="C1045">
        <v>171479</v>
      </c>
      <c r="D1045" t="s">
        <v>5456</v>
      </c>
      <c r="E1045" s="5">
        <v>-0.57110159073086197</v>
      </c>
    </row>
    <row r="1046" spans="1:5" x14ac:dyDescent="0.3">
      <c r="A1046" t="s">
        <v>2090</v>
      </c>
      <c r="B1046" t="s">
        <v>2091</v>
      </c>
      <c r="C1046">
        <v>554095</v>
      </c>
      <c r="D1046" t="s">
        <v>3313</v>
      </c>
      <c r="E1046" s="5">
        <v>-0.56798905044356796</v>
      </c>
    </row>
    <row r="1047" spans="1:5" x14ac:dyDescent="0.3">
      <c r="A1047" t="s">
        <v>2092</v>
      </c>
      <c r="B1047" t="s">
        <v>2093</v>
      </c>
      <c r="C1047">
        <v>563788</v>
      </c>
      <c r="D1047" t="s">
        <v>5259</v>
      </c>
      <c r="E1047" s="5">
        <v>-0.56565872657486005</v>
      </c>
    </row>
    <row r="1048" spans="1:5" x14ac:dyDescent="0.3">
      <c r="A1048" t="s">
        <v>2094</v>
      </c>
      <c r="B1048" t="s">
        <v>2095</v>
      </c>
      <c r="C1048">
        <v>797707</v>
      </c>
      <c r="D1048" t="s">
        <v>3314</v>
      </c>
      <c r="E1048" s="5">
        <v>-0.56432606408741204</v>
      </c>
    </row>
    <row r="1049" spans="1:5" x14ac:dyDescent="0.3">
      <c r="A1049" t="s">
        <v>2096</v>
      </c>
      <c r="B1049" t="s">
        <v>2097</v>
      </c>
      <c r="C1049">
        <v>335715</v>
      </c>
      <c r="D1049" t="s">
        <v>5259</v>
      </c>
      <c r="E1049" s="5">
        <v>-0.56357132457331305</v>
      </c>
    </row>
    <row r="1050" spans="1:5" x14ac:dyDescent="0.3">
      <c r="A1050" t="s">
        <v>2098</v>
      </c>
      <c r="B1050" t="s">
        <v>2099</v>
      </c>
      <c r="C1050">
        <v>373092</v>
      </c>
      <c r="D1050" t="s">
        <v>3315</v>
      </c>
      <c r="E1050" s="5">
        <v>-0.56346662958993998</v>
      </c>
    </row>
    <row r="1051" spans="1:5" x14ac:dyDescent="0.3">
      <c r="A1051" t="s">
        <v>2100</v>
      </c>
      <c r="B1051" t="s">
        <v>2101</v>
      </c>
      <c r="C1051">
        <v>373125</v>
      </c>
      <c r="D1051" t="s">
        <v>5457</v>
      </c>
      <c r="E1051" s="5">
        <v>-0.56312432364824705</v>
      </c>
    </row>
    <row r="1052" spans="1:5" x14ac:dyDescent="0.3">
      <c r="A1052" t="s">
        <v>2102</v>
      </c>
      <c r="B1052" t="s">
        <v>2103</v>
      </c>
      <c r="C1052">
        <v>336606</v>
      </c>
      <c r="D1052" t="s">
        <v>3316</v>
      </c>
      <c r="E1052" s="5">
        <v>-0.562779021294191</v>
      </c>
    </row>
    <row r="1053" spans="1:5" x14ac:dyDescent="0.3">
      <c r="A1053" t="s">
        <v>2104</v>
      </c>
      <c r="B1053" t="s">
        <v>2105</v>
      </c>
      <c r="C1053">
        <v>560000</v>
      </c>
      <c r="D1053" t="s">
        <v>5259</v>
      </c>
      <c r="E1053" s="5">
        <v>-0.56255737027386699</v>
      </c>
    </row>
    <row r="1054" spans="1:5" x14ac:dyDescent="0.3">
      <c r="A1054" t="s">
        <v>2106</v>
      </c>
      <c r="B1054" t="s">
        <v>2107</v>
      </c>
      <c r="C1054">
        <v>641325</v>
      </c>
      <c r="D1054" t="s">
        <v>3317</v>
      </c>
      <c r="E1054" s="5">
        <v>-0.56222920509928598</v>
      </c>
    </row>
    <row r="1055" spans="1:5" x14ac:dyDescent="0.3">
      <c r="A1055" t="s">
        <v>2108</v>
      </c>
      <c r="B1055" t="s">
        <v>2109</v>
      </c>
      <c r="C1055">
        <v>100534741</v>
      </c>
      <c r="D1055" t="s">
        <v>5259</v>
      </c>
      <c r="E1055" s="5">
        <v>-0.56166843567862201</v>
      </c>
    </row>
    <row r="1056" spans="1:5" x14ac:dyDescent="0.3">
      <c r="A1056" t="s">
        <v>2110</v>
      </c>
      <c r="B1056" t="s">
        <v>2111</v>
      </c>
      <c r="C1056">
        <v>553204</v>
      </c>
      <c r="D1056" t="s">
        <v>3318</v>
      </c>
      <c r="E1056" s="5">
        <v>-0.56158513156542</v>
      </c>
    </row>
    <row r="1057" spans="1:5" x14ac:dyDescent="0.3">
      <c r="A1057" t="s">
        <v>2112</v>
      </c>
      <c r="B1057" t="s">
        <v>2113</v>
      </c>
      <c r="C1057">
        <v>565980</v>
      </c>
      <c r="D1057" t="s">
        <v>5259</v>
      </c>
      <c r="E1057" s="5">
        <v>-0.55993305232747903</v>
      </c>
    </row>
    <row r="1058" spans="1:5" x14ac:dyDescent="0.3">
      <c r="A1058" t="s">
        <v>2114</v>
      </c>
      <c r="B1058" t="s">
        <v>2115</v>
      </c>
      <c r="C1058">
        <v>394133</v>
      </c>
      <c r="D1058" t="s">
        <v>3319</v>
      </c>
      <c r="E1058" s="5">
        <v>-0.55942493373674396</v>
      </c>
    </row>
    <row r="1059" spans="1:5" x14ac:dyDescent="0.3">
      <c r="A1059" t="s">
        <v>2116</v>
      </c>
      <c r="B1059" t="s">
        <v>2117</v>
      </c>
      <c r="C1059">
        <v>692304</v>
      </c>
      <c r="D1059" t="s">
        <v>3320</v>
      </c>
      <c r="E1059" s="5">
        <v>-0.55830816449129295</v>
      </c>
    </row>
    <row r="1060" spans="1:5" x14ac:dyDescent="0.3">
      <c r="A1060" t="s">
        <v>2118</v>
      </c>
      <c r="B1060" t="s">
        <v>2119</v>
      </c>
      <c r="C1060">
        <v>497376</v>
      </c>
      <c r="D1060" t="s">
        <v>5259</v>
      </c>
      <c r="E1060" s="5">
        <v>-0.558268416319053</v>
      </c>
    </row>
    <row r="1061" spans="1:5" x14ac:dyDescent="0.3">
      <c r="A1061" t="s">
        <v>2120</v>
      </c>
      <c r="B1061" t="s">
        <v>2121</v>
      </c>
      <c r="C1061">
        <v>792085</v>
      </c>
      <c r="D1061" t="s">
        <v>3321</v>
      </c>
      <c r="E1061" s="5">
        <v>-0.55752531980710696</v>
      </c>
    </row>
    <row r="1062" spans="1:5" x14ac:dyDescent="0.3">
      <c r="A1062" t="s">
        <v>2122</v>
      </c>
      <c r="B1062" t="s">
        <v>2123</v>
      </c>
      <c r="C1062">
        <v>566581</v>
      </c>
      <c r="D1062" t="s">
        <v>5259</v>
      </c>
      <c r="E1062" s="5">
        <v>-0.55582720155674203</v>
      </c>
    </row>
    <row r="1063" spans="1:5" x14ac:dyDescent="0.3">
      <c r="A1063" t="s">
        <v>2124</v>
      </c>
      <c r="B1063" t="s">
        <v>2125</v>
      </c>
      <c r="C1063">
        <v>393561</v>
      </c>
      <c r="D1063" t="s">
        <v>3322</v>
      </c>
      <c r="E1063" s="5">
        <v>-0.55518357349096603</v>
      </c>
    </row>
    <row r="1064" spans="1:5" x14ac:dyDescent="0.3">
      <c r="A1064" t="s">
        <v>2126</v>
      </c>
      <c r="B1064" t="s">
        <v>2127</v>
      </c>
      <c r="C1064">
        <v>64608</v>
      </c>
      <c r="D1064" t="s">
        <v>3323</v>
      </c>
      <c r="E1064" s="5">
        <v>-0.55507033680014095</v>
      </c>
    </row>
    <row r="1065" spans="1:5" x14ac:dyDescent="0.3">
      <c r="A1065" t="s">
        <v>2128</v>
      </c>
      <c r="B1065" t="s">
        <v>2129</v>
      </c>
      <c r="C1065">
        <v>569792</v>
      </c>
      <c r="D1065" t="s">
        <v>3324</v>
      </c>
      <c r="E1065" s="5">
        <v>-0.55452057803642296</v>
      </c>
    </row>
    <row r="1066" spans="1:5" x14ac:dyDescent="0.3">
      <c r="A1066" t="s">
        <v>2130</v>
      </c>
      <c r="B1066" t="s">
        <v>2131</v>
      </c>
      <c r="C1066">
        <v>360209</v>
      </c>
      <c r="D1066" t="s">
        <v>3325</v>
      </c>
      <c r="E1066" s="5">
        <v>-0.55386659818960704</v>
      </c>
    </row>
    <row r="1067" spans="1:5" x14ac:dyDescent="0.3">
      <c r="A1067" t="s">
        <v>2132</v>
      </c>
      <c r="B1067" t="s">
        <v>2133</v>
      </c>
      <c r="C1067">
        <v>550236</v>
      </c>
      <c r="D1067" t="s">
        <v>3326</v>
      </c>
      <c r="E1067" s="5">
        <v>-0.55378452224938401</v>
      </c>
    </row>
    <row r="1068" spans="1:5" x14ac:dyDescent="0.3">
      <c r="A1068" t="s">
        <v>2134</v>
      </c>
      <c r="B1068" t="s">
        <v>2135</v>
      </c>
      <c r="C1068">
        <v>116991</v>
      </c>
      <c r="D1068" t="s">
        <v>5458</v>
      </c>
      <c r="E1068" s="5">
        <v>-0.55233771488555505</v>
      </c>
    </row>
    <row r="1069" spans="1:5" x14ac:dyDescent="0.3">
      <c r="A1069" t="s">
        <v>2136</v>
      </c>
      <c r="B1069" t="s">
        <v>2137</v>
      </c>
      <c r="C1069">
        <v>569980</v>
      </c>
      <c r="D1069" t="s">
        <v>5459</v>
      </c>
      <c r="E1069" s="5">
        <v>-0.551929230776392</v>
      </c>
    </row>
    <row r="1070" spans="1:5" x14ac:dyDescent="0.3">
      <c r="A1070" t="s">
        <v>2138</v>
      </c>
      <c r="B1070" t="s">
        <v>2139</v>
      </c>
      <c r="C1070">
        <v>415152</v>
      </c>
      <c r="D1070" t="s">
        <v>3327</v>
      </c>
      <c r="E1070" s="5">
        <v>-0.55140465151404705</v>
      </c>
    </row>
    <row r="1071" spans="1:5" x14ac:dyDescent="0.3">
      <c r="A1071" t="s">
        <v>2140</v>
      </c>
      <c r="B1071" t="s">
        <v>2141</v>
      </c>
      <c r="C1071">
        <v>436647</v>
      </c>
      <c r="D1071" t="s">
        <v>3328</v>
      </c>
      <c r="E1071" s="5">
        <v>-0.55007105154976699</v>
      </c>
    </row>
    <row r="1072" spans="1:5" x14ac:dyDescent="0.3">
      <c r="A1072" t="s">
        <v>2142</v>
      </c>
      <c r="B1072" t="s">
        <v>2143</v>
      </c>
      <c r="C1072">
        <v>558333</v>
      </c>
      <c r="D1072" t="s">
        <v>3329</v>
      </c>
      <c r="E1072" s="5">
        <v>-0.54961077151325399</v>
      </c>
    </row>
    <row r="1073" spans="1:5" x14ac:dyDescent="0.3">
      <c r="A1073" t="s">
        <v>2144</v>
      </c>
      <c r="B1073" t="s">
        <v>2145</v>
      </c>
      <c r="C1073" t="s">
        <v>5259</v>
      </c>
      <c r="D1073" t="s">
        <v>5259</v>
      </c>
      <c r="E1073" s="5">
        <v>-0.549050541170642</v>
      </c>
    </row>
    <row r="1074" spans="1:5" x14ac:dyDescent="0.3">
      <c r="A1074" t="s">
        <v>2146</v>
      </c>
      <c r="B1074" t="s">
        <v>2147</v>
      </c>
      <c r="C1074">
        <v>337731</v>
      </c>
      <c r="D1074" t="s">
        <v>3330</v>
      </c>
      <c r="E1074" s="5">
        <v>-0.54871269661424704</v>
      </c>
    </row>
    <row r="1075" spans="1:5" x14ac:dyDescent="0.3">
      <c r="A1075" t="s">
        <v>2148</v>
      </c>
      <c r="B1075" t="s">
        <v>2149</v>
      </c>
      <c r="C1075">
        <v>321315</v>
      </c>
      <c r="D1075" t="s">
        <v>3331</v>
      </c>
      <c r="E1075" s="5">
        <v>-0.54829188170009802</v>
      </c>
    </row>
    <row r="1076" spans="1:5" x14ac:dyDescent="0.3">
      <c r="A1076" t="s">
        <v>2150</v>
      </c>
      <c r="B1076" t="s">
        <v>2151</v>
      </c>
      <c r="C1076">
        <v>335119</v>
      </c>
      <c r="D1076" t="s">
        <v>5460</v>
      </c>
      <c r="E1076" s="5">
        <v>-0.54820773939202705</v>
      </c>
    </row>
    <row r="1077" spans="1:5" x14ac:dyDescent="0.3">
      <c r="A1077" t="s">
        <v>2152</v>
      </c>
      <c r="B1077" t="s">
        <v>2153</v>
      </c>
      <c r="C1077">
        <v>394147</v>
      </c>
      <c r="D1077" t="s">
        <v>3332</v>
      </c>
      <c r="E1077" s="5">
        <v>-0.54741070890369803</v>
      </c>
    </row>
    <row r="1078" spans="1:5" x14ac:dyDescent="0.3">
      <c r="A1078" t="s">
        <v>2154</v>
      </c>
      <c r="B1078" t="s">
        <v>2155</v>
      </c>
      <c r="C1078">
        <v>317746</v>
      </c>
      <c r="D1078" t="s">
        <v>5259</v>
      </c>
      <c r="E1078" s="5">
        <v>-0.54679732512409196</v>
      </c>
    </row>
    <row r="1079" spans="1:5" x14ac:dyDescent="0.3">
      <c r="A1079" t="s">
        <v>2156</v>
      </c>
      <c r="B1079" t="s">
        <v>2157</v>
      </c>
      <c r="C1079">
        <v>436833</v>
      </c>
      <c r="D1079" t="s">
        <v>5461</v>
      </c>
      <c r="E1079" s="5">
        <v>-0.54606426765713301</v>
      </c>
    </row>
    <row r="1080" spans="1:5" x14ac:dyDescent="0.3">
      <c r="A1080" t="s">
        <v>2158</v>
      </c>
      <c r="B1080" t="s">
        <v>2159</v>
      </c>
      <c r="C1080">
        <v>393793</v>
      </c>
      <c r="D1080" t="s">
        <v>5462</v>
      </c>
      <c r="E1080" s="5">
        <v>-0.5458778360523</v>
      </c>
    </row>
    <row r="1081" spans="1:5" x14ac:dyDescent="0.3">
      <c r="A1081" t="s">
        <v>2160</v>
      </c>
      <c r="B1081" t="s">
        <v>2161</v>
      </c>
      <c r="C1081">
        <v>436969</v>
      </c>
      <c r="D1081" t="s">
        <v>3333</v>
      </c>
      <c r="E1081" s="5">
        <v>-0.54550692033607795</v>
      </c>
    </row>
    <row r="1082" spans="1:5" x14ac:dyDescent="0.3">
      <c r="A1082" t="s">
        <v>2162</v>
      </c>
      <c r="B1082" t="s">
        <v>2163</v>
      </c>
      <c r="C1082">
        <v>386707</v>
      </c>
      <c r="D1082" t="s">
        <v>3334</v>
      </c>
      <c r="E1082" s="5">
        <v>-0.54542648784012104</v>
      </c>
    </row>
    <row r="1083" spans="1:5" x14ac:dyDescent="0.3">
      <c r="A1083" t="s">
        <v>2164</v>
      </c>
      <c r="B1083" t="s">
        <v>2165</v>
      </c>
      <c r="C1083">
        <v>335974</v>
      </c>
      <c r="D1083" t="s">
        <v>5463</v>
      </c>
      <c r="E1083" s="5">
        <v>-0.54430655462631805</v>
      </c>
    </row>
    <row r="1084" spans="1:5" x14ac:dyDescent="0.3">
      <c r="A1084" t="s">
        <v>2166</v>
      </c>
      <c r="B1084" t="s">
        <v>2167</v>
      </c>
      <c r="C1084">
        <v>571950</v>
      </c>
      <c r="D1084" t="s">
        <v>5259</v>
      </c>
      <c r="E1084" s="5">
        <v>-0.54414162377648001</v>
      </c>
    </row>
    <row r="1085" spans="1:5" x14ac:dyDescent="0.3">
      <c r="A1085" t="s">
        <v>2168</v>
      </c>
      <c r="B1085" t="s">
        <v>2169</v>
      </c>
      <c r="C1085">
        <v>561487</v>
      </c>
      <c r="D1085" t="s">
        <v>3335</v>
      </c>
      <c r="E1085" s="5">
        <v>-0.54372457371063498</v>
      </c>
    </row>
    <row r="1086" spans="1:5" x14ac:dyDescent="0.3">
      <c r="A1086" t="s">
        <v>2170</v>
      </c>
      <c r="B1086" t="s">
        <v>2171</v>
      </c>
      <c r="C1086">
        <v>100034405</v>
      </c>
      <c r="D1086" t="s">
        <v>5464</v>
      </c>
      <c r="E1086" s="5">
        <v>-0.54183652888739697</v>
      </c>
    </row>
    <row r="1087" spans="1:5" x14ac:dyDescent="0.3">
      <c r="A1087" t="s">
        <v>2172</v>
      </c>
      <c r="B1087" t="s">
        <v>2173</v>
      </c>
      <c r="C1087">
        <v>447859</v>
      </c>
      <c r="D1087" t="s">
        <v>5465</v>
      </c>
      <c r="E1087" s="5">
        <v>-0.54126064742657298</v>
      </c>
    </row>
    <row r="1088" spans="1:5" x14ac:dyDescent="0.3">
      <c r="A1088" t="s">
        <v>2174</v>
      </c>
      <c r="B1088" t="s">
        <v>2175</v>
      </c>
      <c r="C1088">
        <v>678607</v>
      </c>
      <c r="D1088" t="s">
        <v>3336</v>
      </c>
      <c r="E1088" s="5">
        <v>-0.54059297046655896</v>
      </c>
    </row>
    <row r="1089" spans="1:5" x14ac:dyDescent="0.3">
      <c r="A1089" t="s">
        <v>2176</v>
      </c>
      <c r="B1089" t="s">
        <v>2177</v>
      </c>
      <c r="C1089">
        <v>768157</v>
      </c>
      <c r="D1089" t="s">
        <v>3337</v>
      </c>
      <c r="E1089" s="5">
        <v>-0.53991514227344295</v>
      </c>
    </row>
    <row r="1090" spans="1:5" x14ac:dyDescent="0.3">
      <c r="A1090" t="s">
        <v>2178</v>
      </c>
      <c r="B1090" t="s">
        <v>2179</v>
      </c>
      <c r="C1090">
        <v>574000</v>
      </c>
      <c r="D1090" t="s">
        <v>3338</v>
      </c>
      <c r="E1090" s="5">
        <v>-0.53949034783712102</v>
      </c>
    </row>
    <row r="1091" spans="1:5" x14ac:dyDescent="0.3">
      <c r="A1091" t="s">
        <v>2180</v>
      </c>
      <c r="B1091" t="s">
        <v>2181</v>
      </c>
      <c r="C1091">
        <v>553655</v>
      </c>
      <c r="D1091" t="s">
        <v>3339</v>
      </c>
      <c r="E1091" s="5">
        <v>-0.53816728109091405</v>
      </c>
    </row>
    <row r="1092" spans="1:5" x14ac:dyDescent="0.3">
      <c r="A1092" t="s">
        <v>2182</v>
      </c>
      <c r="B1092" t="s">
        <v>2183</v>
      </c>
      <c r="C1092">
        <v>65226</v>
      </c>
      <c r="D1092" t="s">
        <v>5466</v>
      </c>
      <c r="E1092" s="5">
        <v>-0.53763229587594497</v>
      </c>
    </row>
    <row r="1093" spans="1:5" x14ac:dyDescent="0.3">
      <c r="A1093" t="s">
        <v>2184</v>
      </c>
      <c r="B1093" t="s">
        <v>2185</v>
      </c>
      <c r="C1093">
        <v>393486</v>
      </c>
      <c r="D1093" t="s">
        <v>5467</v>
      </c>
      <c r="E1093" s="5">
        <v>-0.53741601956694096</v>
      </c>
    </row>
    <row r="1094" spans="1:5" x14ac:dyDescent="0.3">
      <c r="A1094" t="s">
        <v>2186</v>
      </c>
      <c r="B1094" t="s">
        <v>2187</v>
      </c>
      <c r="C1094">
        <v>541395</v>
      </c>
      <c r="D1094" t="s">
        <v>3340</v>
      </c>
      <c r="E1094" s="5">
        <v>-0.53725421288592201</v>
      </c>
    </row>
    <row r="1095" spans="1:5" x14ac:dyDescent="0.3">
      <c r="A1095" t="s">
        <v>2188</v>
      </c>
      <c r="B1095" t="s">
        <v>2189</v>
      </c>
      <c r="C1095">
        <v>559380</v>
      </c>
      <c r="D1095" t="s">
        <v>3341</v>
      </c>
      <c r="E1095" s="5">
        <v>-0.53722506909522205</v>
      </c>
    </row>
    <row r="1096" spans="1:5" x14ac:dyDescent="0.3">
      <c r="A1096" t="s">
        <v>2190</v>
      </c>
      <c r="B1096" t="s">
        <v>2191</v>
      </c>
      <c r="C1096">
        <v>445121</v>
      </c>
      <c r="D1096" t="s">
        <v>3342</v>
      </c>
      <c r="E1096" s="5">
        <v>-0.53424208835563103</v>
      </c>
    </row>
    <row r="1097" spans="1:5" x14ac:dyDescent="0.3">
      <c r="A1097" t="s">
        <v>2192</v>
      </c>
      <c r="B1097" t="s">
        <v>2193</v>
      </c>
      <c r="C1097">
        <v>393785</v>
      </c>
      <c r="D1097" t="s">
        <v>3343</v>
      </c>
      <c r="E1097" s="5">
        <v>-0.53330416681919202</v>
      </c>
    </row>
    <row r="1098" spans="1:5" x14ac:dyDescent="0.3">
      <c r="A1098" t="s">
        <v>2194</v>
      </c>
      <c r="B1098" t="s">
        <v>2195</v>
      </c>
      <c r="C1098">
        <v>386721</v>
      </c>
      <c r="D1098" t="s">
        <v>3344</v>
      </c>
      <c r="E1098" s="5">
        <v>-0.53294057369902703</v>
      </c>
    </row>
    <row r="1099" spans="1:5" x14ac:dyDescent="0.3">
      <c r="A1099" t="s">
        <v>2196</v>
      </c>
      <c r="B1099" t="s">
        <v>2197</v>
      </c>
      <c r="C1099">
        <v>406285</v>
      </c>
      <c r="D1099" t="s">
        <v>3345</v>
      </c>
      <c r="E1099" s="5">
        <v>-0.53249123887909899</v>
      </c>
    </row>
    <row r="1100" spans="1:5" x14ac:dyDescent="0.3">
      <c r="A1100" t="s">
        <v>2198</v>
      </c>
      <c r="B1100" t="s">
        <v>2199</v>
      </c>
      <c r="C1100">
        <v>541538</v>
      </c>
      <c r="D1100" t="s">
        <v>3346</v>
      </c>
      <c r="E1100" s="5">
        <v>-0.53206803421835602</v>
      </c>
    </row>
    <row r="1101" spans="1:5" x14ac:dyDescent="0.3">
      <c r="A1101" t="s">
        <v>2200</v>
      </c>
      <c r="B1101" t="s">
        <v>2201</v>
      </c>
      <c r="C1101">
        <v>286747</v>
      </c>
      <c r="D1101" t="s">
        <v>3347</v>
      </c>
      <c r="E1101" s="5">
        <v>-0.53170451961646004</v>
      </c>
    </row>
    <row r="1102" spans="1:5" x14ac:dyDescent="0.3">
      <c r="A1102" t="s">
        <v>2202</v>
      </c>
      <c r="B1102" t="s">
        <v>2203</v>
      </c>
      <c r="C1102">
        <v>448858</v>
      </c>
      <c r="D1102" t="s">
        <v>5468</v>
      </c>
      <c r="E1102" s="5">
        <v>-0.531093790861071</v>
      </c>
    </row>
    <row r="1103" spans="1:5" x14ac:dyDescent="0.3">
      <c r="A1103" t="s">
        <v>2204</v>
      </c>
      <c r="B1103" t="s">
        <v>2205</v>
      </c>
      <c r="C1103">
        <v>548602</v>
      </c>
      <c r="D1103" t="s">
        <v>3348</v>
      </c>
      <c r="E1103" s="5">
        <v>-0.53004216967709294</v>
      </c>
    </row>
    <row r="1104" spans="1:5" x14ac:dyDescent="0.3">
      <c r="A1104" t="s">
        <v>2206</v>
      </c>
      <c r="B1104" t="s">
        <v>2207</v>
      </c>
      <c r="C1104">
        <v>566409</v>
      </c>
      <c r="D1104" t="s">
        <v>3349</v>
      </c>
      <c r="E1104" s="5">
        <v>-0.52969725175677096</v>
      </c>
    </row>
    <row r="1105" spans="1:5" x14ac:dyDescent="0.3">
      <c r="A1105" t="s">
        <v>2208</v>
      </c>
      <c r="B1105" t="s">
        <v>2209</v>
      </c>
      <c r="C1105">
        <v>100333064</v>
      </c>
      <c r="D1105" t="s">
        <v>3350</v>
      </c>
      <c r="E1105" s="5">
        <v>-0.52882105321391903</v>
      </c>
    </row>
    <row r="1106" spans="1:5" x14ac:dyDescent="0.3">
      <c r="A1106" t="s">
        <v>2210</v>
      </c>
      <c r="B1106" t="s">
        <v>2211</v>
      </c>
      <c r="C1106">
        <v>338204</v>
      </c>
      <c r="D1106" t="s">
        <v>5469</v>
      </c>
      <c r="E1106" s="5">
        <v>-0.52815720516516196</v>
      </c>
    </row>
    <row r="1107" spans="1:5" x14ac:dyDescent="0.3">
      <c r="A1107" t="s">
        <v>2212</v>
      </c>
      <c r="B1107" t="s">
        <v>2213</v>
      </c>
      <c r="C1107">
        <v>386590</v>
      </c>
      <c r="D1107" t="s">
        <v>3351</v>
      </c>
      <c r="E1107" s="5">
        <v>-0.52487897789781202</v>
      </c>
    </row>
    <row r="1108" spans="1:5" x14ac:dyDescent="0.3">
      <c r="A1108" t="s">
        <v>2214</v>
      </c>
      <c r="B1108" t="s">
        <v>2215</v>
      </c>
      <c r="C1108">
        <v>335655</v>
      </c>
      <c r="D1108" t="s">
        <v>3352</v>
      </c>
      <c r="E1108" s="5">
        <v>-0.52426561553568396</v>
      </c>
    </row>
    <row r="1109" spans="1:5" x14ac:dyDescent="0.3">
      <c r="A1109" t="s">
        <v>2216</v>
      </c>
      <c r="B1109" t="s">
        <v>2217</v>
      </c>
      <c r="C1109">
        <v>335799</v>
      </c>
      <c r="D1109" t="s">
        <v>3353</v>
      </c>
      <c r="E1109" s="5">
        <v>-0.52393030320186496</v>
      </c>
    </row>
    <row r="1110" spans="1:5" x14ac:dyDescent="0.3">
      <c r="A1110" t="s">
        <v>2218</v>
      </c>
      <c r="B1110" t="s">
        <v>2219</v>
      </c>
      <c r="C1110">
        <v>571155</v>
      </c>
      <c r="D1110" t="s">
        <v>5259</v>
      </c>
      <c r="E1110" s="5">
        <v>-0.52377358689626996</v>
      </c>
    </row>
    <row r="1111" spans="1:5" x14ac:dyDescent="0.3">
      <c r="A1111" t="s">
        <v>2220</v>
      </c>
      <c r="B1111" t="s">
        <v>2221</v>
      </c>
      <c r="C1111">
        <v>393873</v>
      </c>
      <c r="D1111" t="s">
        <v>5470</v>
      </c>
      <c r="E1111" s="5">
        <v>-0.52301971092643695</v>
      </c>
    </row>
    <row r="1112" spans="1:5" x14ac:dyDescent="0.3">
      <c r="A1112" t="s">
        <v>2222</v>
      </c>
      <c r="B1112" t="s">
        <v>2223</v>
      </c>
      <c r="C1112">
        <v>436681</v>
      </c>
      <c r="D1112" t="s">
        <v>3354</v>
      </c>
      <c r="E1112" s="5">
        <v>-0.52110561068383698</v>
      </c>
    </row>
    <row r="1113" spans="1:5" x14ac:dyDescent="0.3">
      <c r="A1113" t="s">
        <v>2224</v>
      </c>
      <c r="B1113" t="s">
        <v>2225</v>
      </c>
      <c r="C1113">
        <v>30248</v>
      </c>
      <c r="D1113" t="s">
        <v>3355</v>
      </c>
      <c r="E1113" s="5">
        <v>-0.52102540569112199</v>
      </c>
    </row>
    <row r="1114" spans="1:5" x14ac:dyDescent="0.3">
      <c r="A1114" t="s">
        <v>2226</v>
      </c>
      <c r="B1114" t="s">
        <v>2227</v>
      </c>
      <c r="C1114">
        <v>30141</v>
      </c>
      <c r="D1114" t="s">
        <v>3356</v>
      </c>
      <c r="E1114" s="5">
        <v>-0.52088970381754496</v>
      </c>
    </row>
    <row r="1115" spans="1:5" x14ac:dyDescent="0.3">
      <c r="A1115" t="s">
        <v>2228</v>
      </c>
      <c r="B1115" t="s">
        <v>2229</v>
      </c>
      <c r="C1115">
        <v>325181</v>
      </c>
      <c r="D1115" t="s">
        <v>3357</v>
      </c>
      <c r="E1115" s="5">
        <v>-0.52021421344680596</v>
      </c>
    </row>
    <row r="1116" spans="1:5" x14ac:dyDescent="0.3">
      <c r="A1116" t="s">
        <v>2230</v>
      </c>
      <c r="B1116" t="s">
        <v>2231</v>
      </c>
      <c r="C1116">
        <v>405863</v>
      </c>
      <c r="D1116" t="s">
        <v>3358</v>
      </c>
      <c r="E1116" s="5">
        <v>-0.519957265373446</v>
      </c>
    </row>
    <row r="1117" spans="1:5" x14ac:dyDescent="0.3">
      <c r="A1117" t="s">
        <v>2232</v>
      </c>
      <c r="B1117" t="s">
        <v>2233</v>
      </c>
      <c r="C1117">
        <v>567972</v>
      </c>
      <c r="D1117" t="s">
        <v>5471</v>
      </c>
      <c r="E1117" s="5">
        <v>-0.51718406395710903</v>
      </c>
    </row>
    <row r="1118" spans="1:5" x14ac:dyDescent="0.3">
      <c r="A1118" t="s">
        <v>2234</v>
      </c>
      <c r="B1118" t="s">
        <v>2235</v>
      </c>
      <c r="C1118">
        <v>568811</v>
      </c>
      <c r="D1118" t="s">
        <v>5259</v>
      </c>
      <c r="E1118" s="5">
        <v>-0.51262472789925595</v>
      </c>
    </row>
    <row r="1119" spans="1:5" x14ac:dyDescent="0.3">
      <c r="A1119" t="s">
        <v>2236</v>
      </c>
      <c r="B1119" t="s">
        <v>2237</v>
      </c>
      <c r="C1119">
        <v>30472</v>
      </c>
      <c r="D1119" t="s">
        <v>3359</v>
      </c>
      <c r="E1119" s="5">
        <v>-0.51231783802487896</v>
      </c>
    </row>
    <row r="1120" spans="1:5" x14ac:dyDescent="0.3">
      <c r="A1120" t="s">
        <v>2238</v>
      </c>
      <c r="B1120" t="s">
        <v>2239</v>
      </c>
      <c r="C1120">
        <v>474346</v>
      </c>
      <c r="D1120" t="s">
        <v>5472</v>
      </c>
      <c r="E1120" s="5">
        <v>-0.50690157430045102</v>
      </c>
    </row>
    <row r="1121" spans="1:5" x14ac:dyDescent="0.3">
      <c r="A1121" t="s">
        <v>2240</v>
      </c>
      <c r="B1121" t="s">
        <v>2241</v>
      </c>
      <c r="C1121">
        <v>561929</v>
      </c>
      <c r="D1121" t="s">
        <v>3360</v>
      </c>
      <c r="E1121" s="5">
        <v>-0.50661086259379295</v>
      </c>
    </row>
    <row r="1122" spans="1:5" x14ac:dyDescent="0.3">
      <c r="A1122" t="s">
        <v>2242</v>
      </c>
      <c r="B1122" t="s">
        <v>2243</v>
      </c>
      <c r="C1122">
        <v>405833</v>
      </c>
      <c r="D1122" t="s">
        <v>3361</v>
      </c>
      <c r="E1122" s="5">
        <v>-0.50637757424596497</v>
      </c>
    </row>
    <row r="1123" spans="1:5" x14ac:dyDescent="0.3">
      <c r="A1123" t="s">
        <v>2244</v>
      </c>
      <c r="B1123" t="s">
        <v>2245</v>
      </c>
      <c r="C1123">
        <v>572909</v>
      </c>
      <c r="D1123" t="s">
        <v>3362</v>
      </c>
      <c r="E1123" s="5">
        <v>-0.50626081602727102</v>
      </c>
    </row>
    <row r="1124" spans="1:5" x14ac:dyDescent="0.3">
      <c r="A1124" t="s">
        <v>2246</v>
      </c>
      <c r="B1124" t="s">
        <v>2247</v>
      </c>
      <c r="C1124">
        <v>352926</v>
      </c>
      <c r="D1124" t="s">
        <v>3363</v>
      </c>
      <c r="E1124" s="5">
        <v>-0.50561382378602204</v>
      </c>
    </row>
    <row r="1125" spans="1:5" x14ac:dyDescent="0.3">
      <c r="A1125" t="s">
        <v>2248</v>
      </c>
      <c r="B1125" t="s">
        <v>2249</v>
      </c>
      <c r="C1125">
        <v>567587</v>
      </c>
      <c r="D1125" t="s">
        <v>5259</v>
      </c>
      <c r="E1125" s="5">
        <v>-0.50558059992025095</v>
      </c>
    </row>
    <row r="1126" spans="1:5" x14ac:dyDescent="0.3">
      <c r="A1126" t="s">
        <v>2250</v>
      </c>
      <c r="B1126" t="s">
        <v>2251</v>
      </c>
      <c r="C1126">
        <v>569441</v>
      </c>
      <c r="D1126" t="s">
        <v>5259</v>
      </c>
      <c r="E1126" s="5">
        <v>-0.50535002597964096</v>
      </c>
    </row>
    <row r="1127" spans="1:5" x14ac:dyDescent="0.3">
      <c r="A1127" t="s">
        <v>2252</v>
      </c>
      <c r="B1127" t="s">
        <v>2253</v>
      </c>
      <c r="C1127">
        <v>406447</v>
      </c>
      <c r="D1127" t="s">
        <v>5473</v>
      </c>
      <c r="E1127" s="5">
        <v>-0.50491992298533395</v>
      </c>
    </row>
    <row r="1128" spans="1:5" x14ac:dyDescent="0.3">
      <c r="A1128" t="s">
        <v>2254</v>
      </c>
      <c r="B1128" t="s">
        <v>2255</v>
      </c>
      <c r="C1128">
        <v>399479</v>
      </c>
      <c r="D1128" t="s">
        <v>3364</v>
      </c>
      <c r="E1128" s="5">
        <v>-0.50457264121281298</v>
      </c>
    </row>
    <row r="1129" spans="1:5" x14ac:dyDescent="0.3">
      <c r="A1129" t="s">
        <v>2256</v>
      </c>
      <c r="B1129" t="s">
        <v>2257</v>
      </c>
      <c r="C1129">
        <v>556995</v>
      </c>
      <c r="D1129" t="s">
        <v>3365</v>
      </c>
      <c r="E1129" s="5">
        <v>-0.50418276181030497</v>
      </c>
    </row>
    <row r="1130" spans="1:5" x14ac:dyDescent="0.3">
      <c r="A1130" t="s">
        <v>2258</v>
      </c>
      <c r="B1130" t="s">
        <v>2259</v>
      </c>
      <c r="C1130">
        <v>415232</v>
      </c>
      <c r="D1130" t="s">
        <v>3366</v>
      </c>
      <c r="E1130" s="5">
        <v>-0.50340536580023099</v>
      </c>
    </row>
    <row r="1131" spans="1:5" x14ac:dyDescent="0.3">
      <c r="A1131" t="s">
        <v>2260</v>
      </c>
      <c r="B1131" t="s">
        <v>2261</v>
      </c>
      <c r="C1131" t="s">
        <v>3367</v>
      </c>
      <c r="D1131" t="s">
        <v>5474</v>
      </c>
      <c r="E1131" s="5">
        <v>-0.50326735210279006</v>
      </c>
    </row>
    <row r="1132" spans="1:5" x14ac:dyDescent="0.3">
      <c r="A1132" t="s">
        <v>2262</v>
      </c>
      <c r="B1132" t="s">
        <v>2263</v>
      </c>
      <c r="C1132">
        <v>353362</v>
      </c>
      <c r="D1132" t="s">
        <v>3368</v>
      </c>
      <c r="E1132" s="5">
        <v>-0.50269464454957702</v>
      </c>
    </row>
    <row r="1133" spans="1:5" x14ac:dyDescent="0.3">
      <c r="A1133" t="s">
        <v>2264</v>
      </c>
      <c r="B1133" t="s">
        <v>2265</v>
      </c>
      <c r="C1133">
        <v>321113</v>
      </c>
      <c r="D1133" t="s">
        <v>3369</v>
      </c>
      <c r="E1133" s="5">
        <v>-0.499257308477489</v>
      </c>
    </row>
    <row r="1134" spans="1:5" x14ac:dyDescent="0.3">
      <c r="A1134" t="s">
        <v>2266</v>
      </c>
      <c r="B1134" t="s">
        <v>2267</v>
      </c>
      <c r="C1134">
        <v>30501</v>
      </c>
      <c r="D1134" t="s">
        <v>5475</v>
      </c>
      <c r="E1134" s="5">
        <v>-0.49856111452000701</v>
      </c>
    </row>
    <row r="1135" spans="1:5" x14ac:dyDescent="0.3">
      <c r="A1135" t="s">
        <v>2268</v>
      </c>
      <c r="B1135" t="s">
        <v>2269</v>
      </c>
      <c r="C1135">
        <v>560240</v>
      </c>
      <c r="D1135" t="s">
        <v>5259</v>
      </c>
      <c r="E1135" s="5">
        <v>-0.49634636162413998</v>
      </c>
    </row>
    <row r="1136" spans="1:5" x14ac:dyDescent="0.3">
      <c r="A1136" t="s">
        <v>2270</v>
      </c>
      <c r="B1136" t="s">
        <v>2271</v>
      </c>
      <c r="C1136">
        <v>393701</v>
      </c>
      <c r="D1136" t="s">
        <v>3370</v>
      </c>
      <c r="E1136" s="5">
        <v>-0.49382555649689203</v>
      </c>
    </row>
    <row r="1137" spans="1:5" x14ac:dyDescent="0.3">
      <c r="A1137" t="s">
        <v>2272</v>
      </c>
      <c r="B1137" t="s">
        <v>2273</v>
      </c>
      <c r="C1137">
        <v>334101</v>
      </c>
      <c r="D1137" t="s">
        <v>3371</v>
      </c>
      <c r="E1137" s="5">
        <v>-0.49363155714136697</v>
      </c>
    </row>
    <row r="1138" spans="1:5" x14ac:dyDescent="0.3">
      <c r="A1138" t="s">
        <v>2274</v>
      </c>
      <c r="B1138" t="s">
        <v>2275</v>
      </c>
      <c r="C1138">
        <v>798701</v>
      </c>
      <c r="D1138" t="s">
        <v>3372</v>
      </c>
      <c r="E1138" s="5">
        <v>-0.492384452767062</v>
      </c>
    </row>
    <row r="1139" spans="1:5" x14ac:dyDescent="0.3">
      <c r="A1139" t="s">
        <v>2276</v>
      </c>
      <c r="B1139" t="s">
        <v>2277</v>
      </c>
      <c r="C1139">
        <v>100038781</v>
      </c>
      <c r="D1139" t="s">
        <v>5259</v>
      </c>
      <c r="E1139" s="5">
        <v>-0.49218476673373701</v>
      </c>
    </row>
    <row r="1140" spans="1:5" x14ac:dyDescent="0.3">
      <c r="A1140" t="s">
        <v>2278</v>
      </c>
      <c r="B1140" t="s">
        <v>2279</v>
      </c>
      <c r="C1140">
        <v>266799</v>
      </c>
      <c r="D1140" t="s">
        <v>3373</v>
      </c>
      <c r="E1140" s="5">
        <v>-0.49188026384597899</v>
      </c>
    </row>
    <row r="1141" spans="1:5" x14ac:dyDescent="0.3">
      <c r="A1141" t="s">
        <v>2280</v>
      </c>
      <c r="B1141" t="s">
        <v>2281</v>
      </c>
      <c r="C1141">
        <v>541319</v>
      </c>
      <c r="D1141" t="s">
        <v>5476</v>
      </c>
      <c r="E1141" s="5">
        <v>-0.49150354273281199</v>
      </c>
    </row>
    <row r="1142" spans="1:5" x14ac:dyDescent="0.3">
      <c r="A1142" t="s">
        <v>2282</v>
      </c>
      <c r="B1142" t="s">
        <v>2283</v>
      </c>
      <c r="C1142">
        <v>553473</v>
      </c>
      <c r="D1142" t="s">
        <v>5259</v>
      </c>
      <c r="E1142" s="5">
        <v>-0.49118158434651699</v>
      </c>
    </row>
    <row r="1143" spans="1:5" x14ac:dyDescent="0.3">
      <c r="A1143" t="s">
        <v>2284</v>
      </c>
      <c r="B1143" t="s">
        <v>2285</v>
      </c>
      <c r="C1143">
        <v>337315</v>
      </c>
      <c r="D1143" t="s">
        <v>3374</v>
      </c>
      <c r="E1143" s="5">
        <v>-0.49076006748373002</v>
      </c>
    </row>
    <row r="1144" spans="1:5" x14ac:dyDescent="0.3">
      <c r="A1144" t="s">
        <v>2286</v>
      </c>
      <c r="B1144" t="s">
        <v>2287</v>
      </c>
      <c r="C1144">
        <v>192333</v>
      </c>
      <c r="D1144" t="s">
        <v>5477</v>
      </c>
      <c r="E1144" s="5">
        <v>-0.48986873430745498</v>
      </c>
    </row>
    <row r="1145" spans="1:5" x14ac:dyDescent="0.3">
      <c r="A1145" t="s">
        <v>2288</v>
      </c>
      <c r="B1145" t="s">
        <v>2289</v>
      </c>
      <c r="C1145">
        <v>402820</v>
      </c>
      <c r="D1145" t="s">
        <v>3375</v>
      </c>
      <c r="E1145" s="5">
        <v>-0.48935626610083699</v>
      </c>
    </row>
    <row r="1146" spans="1:5" x14ac:dyDescent="0.3">
      <c r="A1146" t="s">
        <v>2290</v>
      </c>
      <c r="B1146" t="s">
        <v>2291</v>
      </c>
      <c r="C1146">
        <v>321046</v>
      </c>
      <c r="D1146" t="s">
        <v>3376</v>
      </c>
      <c r="E1146" s="5">
        <v>-0.48916522514287503</v>
      </c>
    </row>
    <row r="1147" spans="1:5" x14ac:dyDescent="0.3">
      <c r="A1147" t="s">
        <v>2292</v>
      </c>
      <c r="B1147" t="s">
        <v>2293</v>
      </c>
      <c r="C1147">
        <v>259187</v>
      </c>
      <c r="D1147" t="s">
        <v>3377</v>
      </c>
      <c r="E1147" s="5">
        <v>-0.48877258750951302</v>
      </c>
    </row>
    <row r="1148" spans="1:5" x14ac:dyDescent="0.3">
      <c r="A1148" t="s">
        <v>2294</v>
      </c>
      <c r="B1148" t="s">
        <v>2295</v>
      </c>
      <c r="C1148">
        <v>550502</v>
      </c>
      <c r="D1148" t="s">
        <v>3378</v>
      </c>
      <c r="E1148" s="5">
        <v>-0.48846564711740198</v>
      </c>
    </row>
    <row r="1149" spans="1:5" x14ac:dyDescent="0.3">
      <c r="A1149" t="s">
        <v>2296</v>
      </c>
      <c r="B1149" t="s">
        <v>2297</v>
      </c>
      <c r="C1149">
        <v>406730</v>
      </c>
      <c r="D1149" t="s">
        <v>5478</v>
      </c>
      <c r="E1149" s="5">
        <v>-0.48754686129191699</v>
      </c>
    </row>
    <row r="1150" spans="1:5" x14ac:dyDescent="0.3">
      <c r="A1150" t="s">
        <v>2298</v>
      </c>
      <c r="B1150" t="s">
        <v>2299</v>
      </c>
      <c r="C1150">
        <v>492520</v>
      </c>
      <c r="D1150" t="s">
        <v>3379</v>
      </c>
      <c r="E1150" s="5">
        <v>-0.48483021464673698</v>
      </c>
    </row>
    <row r="1151" spans="1:5" x14ac:dyDescent="0.3">
      <c r="A1151" t="s">
        <v>2300</v>
      </c>
      <c r="B1151" t="s">
        <v>2301</v>
      </c>
      <c r="C1151" t="s">
        <v>5259</v>
      </c>
      <c r="D1151" t="s">
        <v>5259</v>
      </c>
      <c r="E1151" s="5">
        <v>-0.48464802581273803</v>
      </c>
    </row>
    <row r="1152" spans="1:5" x14ac:dyDescent="0.3">
      <c r="A1152" t="s">
        <v>2302</v>
      </c>
      <c r="B1152" t="s">
        <v>2303</v>
      </c>
      <c r="C1152">
        <v>322691</v>
      </c>
      <c r="D1152" t="s">
        <v>5479</v>
      </c>
      <c r="E1152" s="5">
        <v>-0.48426761133573898</v>
      </c>
    </row>
    <row r="1153" spans="1:5" x14ac:dyDescent="0.3">
      <c r="A1153" t="s">
        <v>2304</v>
      </c>
      <c r="B1153" t="s">
        <v>2305</v>
      </c>
      <c r="C1153">
        <v>503736</v>
      </c>
      <c r="D1153" t="s">
        <v>3380</v>
      </c>
      <c r="E1153" s="5">
        <v>-0.48375621183080803</v>
      </c>
    </row>
    <row r="1154" spans="1:5" x14ac:dyDescent="0.3">
      <c r="A1154" t="s">
        <v>2306</v>
      </c>
      <c r="B1154" t="s">
        <v>2307</v>
      </c>
      <c r="C1154">
        <v>403077</v>
      </c>
      <c r="D1154" t="s">
        <v>3381</v>
      </c>
      <c r="E1154" s="5">
        <v>-0.48373887377178898</v>
      </c>
    </row>
    <row r="1155" spans="1:5" x14ac:dyDescent="0.3">
      <c r="A1155" t="s">
        <v>2308</v>
      </c>
      <c r="B1155" t="s">
        <v>2309</v>
      </c>
      <c r="C1155">
        <v>140534</v>
      </c>
      <c r="D1155" t="s">
        <v>5259</v>
      </c>
      <c r="E1155" s="5">
        <v>-0.483661465996788</v>
      </c>
    </row>
    <row r="1156" spans="1:5" x14ac:dyDescent="0.3">
      <c r="A1156" t="s">
        <v>2310</v>
      </c>
      <c r="B1156" t="s">
        <v>2311</v>
      </c>
      <c r="C1156">
        <v>171478</v>
      </c>
      <c r="D1156" t="s">
        <v>3382</v>
      </c>
      <c r="E1156" s="5">
        <v>-0.48223305615217499</v>
      </c>
    </row>
    <row r="1157" spans="1:5" x14ac:dyDescent="0.3">
      <c r="A1157" t="s">
        <v>2312</v>
      </c>
      <c r="B1157" t="s">
        <v>2313</v>
      </c>
      <c r="C1157">
        <v>140535</v>
      </c>
      <c r="D1157" t="s">
        <v>5259</v>
      </c>
      <c r="E1157" s="5">
        <v>-0.48167863203741401</v>
      </c>
    </row>
    <row r="1158" spans="1:5" x14ac:dyDescent="0.3">
      <c r="A1158" t="s">
        <v>2314</v>
      </c>
      <c r="B1158" t="s">
        <v>2315</v>
      </c>
      <c r="C1158">
        <v>415139</v>
      </c>
      <c r="D1158" t="s">
        <v>5480</v>
      </c>
      <c r="E1158" s="5">
        <v>-0.48164631138459701</v>
      </c>
    </row>
    <row r="1159" spans="1:5" x14ac:dyDescent="0.3">
      <c r="A1159" t="s">
        <v>2316</v>
      </c>
      <c r="B1159" t="s">
        <v>2317</v>
      </c>
      <c r="C1159">
        <v>436951</v>
      </c>
      <c r="D1159" t="s">
        <v>3383</v>
      </c>
      <c r="E1159" s="5">
        <v>-0.47874856762995499</v>
      </c>
    </row>
    <row r="1160" spans="1:5" x14ac:dyDescent="0.3">
      <c r="A1160" t="s">
        <v>2318</v>
      </c>
      <c r="B1160" t="s">
        <v>2319</v>
      </c>
      <c r="C1160">
        <v>405822</v>
      </c>
      <c r="D1160" t="s">
        <v>3384</v>
      </c>
      <c r="E1160" s="5">
        <v>-0.47751014645953299</v>
      </c>
    </row>
    <row r="1161" spans="1:5" x14ac:dyDescent="0.3">
      <c r="A1161" t="s">
        <v>2320</v>
      </c>
      <c r="B1161" t="s">
        <v>2321</v>
      </c>
      <c r="C1161" t="s">
        <v>5259</v>
      </c>
      <c r="D1161" t="s">
        <v>5259</v>
      </c>
      <c r="E1161" s="5">
        <v>-0.47726194715953901</v>
      </c>
    </row>
    <row r="1162" spans="1:5" x14ac:dyDescent="0.3">
      <c r="A1162" t="s">
        <v>2322</v>
      </c>
      <c r="B1162" t="s">
        <v>2323</v>
      </c>
      <c r="C1162">
        <v>768290</v>
      </c>
      <c r="D1162" t="s">
        <v>3385</v>
      </c>
      <c r="E1162" s="5">
        <v>-0.47709936699507199</v>
      </c>
    </row>
    <row r="1163" spans="1:5" x14ac:dyDescent="0.3">
      <c r="A1163" t="s">
        <v>2324</v>
      </c>
      <c r="B1163" t="s">
        <v>2325</v>
      </c>
      <c r="C1163">
        <v>322509</v>
      </c>
      <c r="D1163" t="s">
        <v>5481</v>
      </c>
      <c r="E1163" s="5">
        <v>-0.47623862614180401</v>
      </c>
    </row>
    <row r="1164" spans="1:5" x14ac:dyDescent="0.3">
      <c r="A1164" t="s">
        <v>2326</v>
      </c>
      <c r="B1164" t="s">
        <v>2327</v>
      </c>
      <c r="C1164">
        <v>562381</v>
      </c>
      <c r="D1164" t="s">
        <v>3386</v>
      </c>
      <c r="E1164" s="5">
        <v>-0.47582424651604199</v>
      </c>
    </row>
    <row r="1165" spans="1:5" x14ac:dyDescent="0.3">
      <c r="A1165" t="s">
        <v>2328</v>
      </c>
      <c r="B1165" t="s">
        <v>2329</v>
      </c>
      <c r="C1165">
        <v>100004946</v>
      </c>
      <c r="D1165" t="s">
        <v>3387</v>
      </c>
      <c r="E1165" s="5">
        <v>-0.475787911026334</v>
      </c>
    </row>
    <row r="1166" spans="1:5" x14ac:dyDescent="0.3">
      <c r="A1166" t="s">
        <v>2330</v>
      </c>
      <c r="B1166" t="s">
        <v>2331</v>
      </c>
      <c r="C1166">
        <v>30430</v>
      </c>
      <c r="D1166" t="s">
        <v>3388</v>
      </c>
      <c r="E1166" s="5">
        <v>-0.47532475780690597</v>
      </c>
    </row>
    <row r="1167" spans="1:5" x14ac:dyDescent="0.3">
      <c r="A1167" t="s">
        <v>2332</v>
      </c>
      <c r="B1167" t="s">
        <v>2333</v>
      </c>
      <c r="C1167">
        <v>553178</v>
      </c>
      <c r="D1167" t="s">
        <v>5482</v>
      </c>
      <c r="E1167" s="5">
        <v>-0.47472115690595801</v>
      </c>
    </row>
    <row r="1168" spans="1:5" x14ac:dyDescent="0.3">
      <c r="A1168" t="s">
        <v>2334</v>
      </c>
      <c r="B1168" t="s">
        <v>2335</v>
      </c>
      <c r="C1168">
        <v>541492</v>
      </c>
      <c r="D1168" t="s">
        <v>3389</v>
      </c>
      <c r="E1168" s="5">
        <v>-0.47357459380940298</v>
      </c>
    </row>
    <row r="1169" spans="1:5" x14ac:dyDescent="0.3">
      <c r="A1169" t="s">
        <v>2336</v>
      </c>
      <c r="B1169" t="s">
        <v>2337</v>
      </c>
      <c r="C1169">
        <v>321064</v>
      </c>
      <c r="D1169" t="s">
        <v>3390</v>
      </c>
      <c r="E1169" s="5">
        <v>-0.473550156530199</v>
      </c>
    </row>
    <row r="1170" spans="1:5" x14ac:dyDescent="0.3">
      <c r="A1170" t="s">
        <v>2338</v>
      </c>
      <c r="B1170" t="s">
        <v>2339</v>
      </c>
      <c r="C1170">
        <v>337132</v>
      </c>
      <c r="D1170" t="s">
        <v>5483</v>
      </c>
      <c r="E1170" s="5">
        <v>-0.472775067354825</v>
      </c>
    </row>
    <row r="1171" spans="1:5" x14ac:dyDescent="0.3">
      <c r="A1171" t="s">
        <v>2340</v>
      </c>
      <c r="B1171" t="s">
        <v>2341</v>
      </c>
      <c r="C1171">
        <v>436857</v>
      </c>
      <c r="D1171" t="s">
        <v>5484</v>
      </c>
      <c r="E1171" s="5">
        <v>-0.47247741958691702</v>
      </c>
    </row>
    <row r="1172" spans="1:5" x14ac:dyDescent="0.3">
      <c r="A1172" t="s">
        <v>2342</v>
      </c>
      <c r="B1172" t="s">
        <v>2343</v>
      </c>
      <c r="C1172">
        <v>100126134</v>
      </c>
      <c r="D1172" t="s">
        <v>3391</v>
      </c>
      <c r="E1172" s="5">
        <v>-0.47202884411713703</v>
      </c>
    </row>
    <row r="1173" spans="1:5" x14ac:dyDescent="0.3">
      <c r="A1173" t="s">
        <v>2344</v>
      </c>
      <c r="B1173" t="s">
        <v>2345</v>
      </c>
      <c r="C1173">
        <v>100537318</v>
      </c>
      <c r="D1173" t="s">
        <v>5259</v>
      </c>
      <c r="E1173" s="5">
        <v>-0.47195937309845898</v>
      </c>
    </row>
    <row r="1174" spans="1:5" x14ac:dyDescent="0.3">
      <c r="A1174" t="s">
        <v>2346</v>
      </c>
      <c r="B1174" t="s">
        <v>2347</v>
      </c>
      <c r="C1174">
        <v>406844</v>
      </c>
      <c r="D1174" t="s">
        <v>3392</v>
      </c>
      <c r="E1174" s="5">
        <v>-0.47182769048238699</v>
      </c>
    </row>
    <row r="1175" spans="1:5" x14ac:dyDescent="0.3">
      <c r="A1175" t="s">
        <v>2348</v>
      </c>
      <c r="B1175" t="s">
        <v>2349</v>
      </c>
      <c r="C1175">
        <v>368360</v>
      </c>
      <c r="D1175" t="s">
        <v>3393</v>
      </c>
      <c r="E1175" s="5">
        <v>-0.46878711779142002</v>
      </c>
    </row>
    <row r="1176" spans="1:5" x14ac:dyDescent="0.3">
      <c r="A1176" t="s">
        <v>2350</v>
      </c>
      <c r="B1176" t="s">
        <v>2351</v>
      </c>
      <c r="C1176">
        <v>402941</v>
      </c>
      <c r="D1176" t="s">
        <v>5485</v>
      </c>
      <c r="E1176" s="5">
        <v>-0.46807073875182398</v>
      </c>
    </row>
    <row r="1177" spans="1:5" x14ac:dyDescent="0.3">
      <c r="A1177" t="s">
        <v>2352</v>
      </c>
      <c r="B1177" t="s">
        <v>2353</v>
      </c>
      <c r="C1177">
        <v>325881</v>
      </c>
      <c r="D1177" t="s">
        <v>5486</v>
      </c>
      <c r="E1177" s="5">
        <v>-0.46778929838147199</v>
      </c>
    </row>
    <row r="1178" spans="1:5" x14ac:dyDescent="0.3">
      <c r="A1178" t="s">
        <v>2354</v>
      </c>
      <c r="B1178" t="s">
        <v>2355</v>
      </c>
      <c r="C1178">
        <v>447829</v>
      </c>
      <c r="D1178" t="s">
        <v>3394</v>
      </c>
      <c r="E1178" s="5">
        <v>-0.46318276127663099</v>
      </c>
    </row>
    <row r="1179" spans="1:5" x14ac:dyDescent="0.3">
      <c r="A1179" t="s">
        <v>2356</v>
      </c>
      <c r="B1179" t="s">
        <v>2357</v>
      </c>
      <c r="C1179">
        <v>323107</v>
      </c>
      <c r="D1179" t="s">
        <v>3395</v>
      </c>
      <c r="E1179" s="5">
        <v>-0.46292100970914202</v>
      </c>
    </row>
    <row r="1180" spans="1:5" x14ac:dyDescent="0.3">
      <c r="A1180" t="s">
        <v>2358</v>
      </c>
      <c r="B1180" t="s">
        <v>2359</v>
      </c>
      <c r="C1180">
        <v>100000085</v>
      </c>
      <c r="D1180" t="s">
        <v>5259</v>
      </c>
      <c r="E1180" s="5">
        <v>-0.46281818107225697</v>
      </c>
    </row>
    <row r="1181" spans="1:5" x14ac:dyDescent="0.3">
      <c r="A1181" t="s">
        <v>2360</v>
      </c>
      <c r="B1181" t="s">
        <v>2361</v>
      </c>
      <c r="C1181">
        <v>557217</v>
      </c>
      <c r="D1181" t="s">
        <v>3396</v>
      </c>
      <c r="E1181" s="5">
        <v>-0.46251846244057798</v>
      </c>
    </row>
    <row r="1182" spans="1:5" x14ac:dyDescent="0.3">
      <c r="A1182" t="s">
        <v>2362</v>
      </c>
      <c r="B1182" t="s">
        <v>2363</v>
      </c>
      <c r="C1182">
        <v>327067</v>
      </c>
      <c r="D1182" t="s">
        <v>3397</v>
      </c>
      <c r="E1182" s="5">
        <v>-0.45988112571506201</v>
      </c>
    </row>
    <row r="1183" spans="1:5" x14ac:dyDescent="0.3">
      <c r="A1183" t="s">
        <v>2364</v>
      </c>
      <c r="B1183" t="s">
        <v>2365</v>
      </c>
      <c r="C1183">
        <v>100006589</v>
      </c>
      <c r="D1183" t="s">
        <v>3398</v>
      </c>
      <c r="E1183" s="5">
        <v>-0.45956144707902602</v>
      </c>
    </row>
    <row r="1184" spans="1:5" x14ac:dyDescent="0.3">
      <c r="A1184" t="s">
        <v>2366</v>
      </c>
      <c r="B1184" t="s">
        <v>2367</v>
      </c>
      <c r="C1184">
        <v>30084</v>
      </c>
      <c r="D1184" t="s">
        <v>3399</v>
      </c>
      <c r="E1184" s="5">
        <v>-0.45868293429399798</v>
      </c>
    </row>
    <row r="1185" spans="1:5" x14ac:dyDescent="0.3">
      <c r="A1185" t="s">
        <v>2368</v>
      </c>
      <c r="B1185" t="s">
        <v>2369</v>
      </c>
      <c r="C1185">
        <v>352907</v>
      </c>
      <c r="D1185" t="s">
        <v>3400</v>
      </c>
      <c r="E1185" s="5">
        <v>-0.45835679685109898</v>
      </c>
    </row>
    <row r="1186" spans="1:5" x14ac:dyDescent="0.3">
      <c r="A1186" t="s">
        <v>2370</v>
      </c>
      <c r="B1186" t="s">
        <v>2371</v>
      </c>
      <c r="C1186">
        <v>494090</v>
      </c>
      <c r="D1186" t="s">
        <v>3401</v>
      </c>
      <c r="E1186" s="5">
        <v>-0.455408813180746</v>
      </c>
    </row>
    <row r="1187" spans="1:5" x14ac:dyDescent="0.3">
      <c r="A1187" t="s">
        <v>2372</v>
      </c>
      <c r="B1187" t="s">
        <v>2373</v>
      </c>
      <c r="C1187">
        <v>550433</v>
      </c>
      <c r="D1187" t="s">
        <v>5487</v>
      </c>
      <c r="E1187" s="5">
        <v>-0.45138898949121498</v>
      </c>
    </row>
    <row r="1188" spans="1:5" x14ac:dyDescent="0.3">
      <c r="A1188" t="s">
        <v>2374</v>
      </c>
      <c r="B1188" t="s">
        <v>2375</v>
      </c>
      <c r="C1188">
        <v>406301</v>
      </c>
      <c r="D1188" t="s">
        <v>3402</v>
      </c>
      <c r="E1188" s="5">
        <v>-0.44859749403754701</v>
      </c>
    </row>
    <row r="1189" spans="1:5" x14ac:dyDescent="0.3">
      <c r="A1189" t="s">
        <v>2376</v>
      </c>
      <c r="B1189" t="s">
        <v>2377</v>
      </c>
      <c r="C1189">
        <v>795293</v>
      </c>
      <c r="D1189" t="s">
        <v>3403</v>
      </c>
      <c r="E1189" s="5">
        <v>-0.448469798885614</v>
      </c>
    </row>
    <row r="1190" spans="1:5" x14ac:dyDescent="0.3">
      <c r="A1190" t="s">
        <v>2378</v>
      </c>
      <c r="B1190" t="s">
        <v>2379</v>
      </c>
      <c r="C1190">
        <v>556456</v>
      </c>
      <c r="D1190" t="s">
        <v>3404</v>
      </c>
      <c r="E1190" s="5">
        <v>-0.446030043154786</v>
      </c>
    </row>
    <row r="1191" spans="1:5" x14ac:dyDescent="0.3">
      <c r="A1191" t="s">
        <v>2380</v>
      </c>
      <c r="B1191" t="s">
        <v>2381</v>
      </c>
      <c r="C1191">
        <v>561190</v>
      </c>
      <c r="D1191" t="s">
        <v>5488</v>
      </c>
      <c r="E1191" s="5">
        <v>-0.445380007978051</v>
      </c>
    </row>
    <row r="1192" spans="1:5" x14ac:dyDescent="0.3">
      <c r="A1192" t="s">
        <v>2382</v>
      </c>
      <c r="B1192" t="s">
        <v>2383</v>
      </c>
      <c r="C1192">
        <v>378986</v>
      </c>
      <c r="D1192" t="s">
        <v>5489</v>
      </c>
      <c r="E1192" s="5">
        <v>-0.444278599361072</v>
      </c>
    </row>
    <row r="1193" spans="1:5" x14ac:dyDescent="0.3">
      <c r="A1193" t="s">
        <v>2384</v>
      </c>
      <c r="B1193" t="s">
        <v>2385</v>
      </c>
      <c r="C1193">
        <v>114457</v>
      </c>
      <c r="D1193" t="s">
        <v>5490</v>
      </c>
      <c r="E1193" s="5">
        <v>-0.44400893937171498</v>
      </c>
    </row>
    <row r="1194" spans="1:5" x14ac:dyDescent="0.3">
      <c r="A1194" t="s">
        <v>2386</v>
      </c>
      <c r="B1194" t="s">
        <v>2387</v>
      </c>
      <c r="C1194">
        <v>393714</v>
      </c>
      <c r="D1194" t="s">
        <v>5491</v>
      </c>
      <c r="E1194" s="5">
        <v>-0.44309962470866199</v>
      </c>
    </row>
    <row r="1195" spans="1:5" x14ac:dyDescent="0.3">
      <c r="A1195" t="s">
        <v>2388</v>
      </c>
      <c r="B1195" t="s">
        <v>2389</v>
      </c>
      <c r="C1195">
        <v>30038</v>
      </c>
      <c r="D1195" t="s">
        <v>5492</v>
      </c>
      <c r="E1195" s="5">
        <v>-0.44240876773737903</v>
      </c>
    </row>
    <row r="1196" spans="1:5" x14ac:dyDescent="0.3">
      <c r="A1196" t="s">
        <v>2390</v>
      </c>
      <c r="B1196" t="s">
        <v>2391</v>
      </c>
      <c r="C1196">
        <v>449936</v>
      </c>
      <c r="D1196" t="s">
        <v>5493</v>
      </c>
      <c r="E1196" s="5">
        <v>-0.44014198331423299</v>
      </c>
    </row>
    <row r="1197" spans="1:5" x14ac:dyDescent="0.3">
      <c r="A1197" t="s">
        <v>2392</v>
      </c>
      <c r="B1197" t="s">
        <v>2393</v>
      </c>
      <c r="C1197">
        <v>393154</v>
      </c>
      <c r="D1197" t="s">
        <v>3405</v>
      </c>
      <c r="E1197" s="5">
        <v>-0.43849241794400901</v>
      </c>
    </row>
    <row r="1198" spans="1:5" x14ac:dyDescent="0.3">
      <c r="A1198" t="s">
        <v>2394</v>
      </c>
      <c r="B1198" t="s">
        <v>2395</v>
      </c>
      <c r="C1198">
        <v>406409</v>
      </c>
      <c r="D1198" t="s">
        <v>3406</v>
      </c>
      <c r="E1198" s="5">
        <v>-0.436912491215522</v>
      </c>
    </row>
    <row r="1199" spans="1:5" x14ac:dyDescent="0.3">
      <c r="A1199" t="s">
        <v>2396</v>
      </c>
      <c r="B1199" t="s">
        <v>2397</v>
      </c>
      <c r="C1199">
        <v>140533</v>
      </c>
      <c r="D1199" t="s">
        <v>5259</v>
      </c>
      <c r="E1199" s="5">
        <v>-0.43673548849754901</v>
      </c>
    </row>
    <row r="1200" spans="1:5" x14ac:dyDescent="0.3">
      <c r="A1200" t="s">
        <v>2398</v>
      </c>
      <c r="B1200" t="s">
        <v>2399</v>
      </c>
      <c r="C1200">
        <v>492719</v>
      </c>
      <c r="D1200" t="s">
        <v>3407</v>
      </c>
      <c r="E1200" s="5">
        <v>-0.43585031637323202</v>
      </c>
    </row>
    <row r="1201" spans="1:5" x14ac:dyDescent="0.3">
      <c r="A1201" t="s">
        <v>2400</v>
      </c>
      <c r="B1201" t="s">
        <v>2401</v>
      </c>
      <c r="C1201">
        <v>337598</v>
      </c>
      <c r="D1201" t="s">
        <v>3408</v>
      </c>
      <c r="E1201" s="5">
        <v>-0.43549444852263203</v>
      </c>
    </row>
    <row r="1202" spans="1:5" x14ac:dyDescent="0.3">
      <c r="A1202" t="s">
        <v>2402</v>
      </c>
      <c r="B1202" t="s">
        <v>2403</v>
      </c>
      <c r="C1202">
        <v>393831</v>
      </c>
      <c r="D1202" t="s">
        <v>3409</v>
      </c>
      <c r="E1202" s="5">
        <v>-0.434726227460631</v>
      </c>
    </row>
    <row r="1203" spans="1:5" x14ac:dyDescent="0.3">
      <c r="A1203" t="s">
        <v>2404</v>
      </c>
      <c r="B1203" t="s">
        <v>2405</v>
      </c>
      <c r="C1203">
        <v>114418</v>
      </c>
      <c r="D1203" t="s">
        <v>5494</v>
      </c>
      <c r="E1203" s="5">
        <v>-0.43374498734522399</v>
      </c>
    </row>
    <row r="1204" spans="1:5" x14ac:dyDescent="0.3">
      <c r="A1204" t="s">
        <v>2406</v>
      </c>
      <c r="B1204" t="s">
        <v>2407</v>
      </c>
      <c r="C1204">
        <v>571064</v>
      </c>
      <c r="D1204" t="s">
        <v>5259</v>
      </c>
      <c r="E1204" s="5">
        <v>-0.43325649219664902</v>
      </c>
    </row>
    <row r="1205" spans="1:5" x14ac:dyDescent="0.3">
      <c r="A1205" t="s">
        <v>2408</v>
      </c>
      <c r="B1205" t="s">
        <v>2409</v>
      </c>
      <c r="C1205">
        <v>751686</v>
      </c>
      <c r="D1205" t="s">
        <v>5495</v>
      </c>
      <c r="E1205" s="5">
        <v>-0.43160456779022099</v>
      </c>
    </row>
    <row r="1206" spans="1:5" x14ac:dyDescent="0.3">
      <c r="A1206" t="s">
        <v>2410</v>
      </c>
      <c r="B1206" t="s">
        <v>2411</v>
      </c>
      <c r="C1206">
        <v>406803</v>
      </c>
      <c r="D1206" t="s">
        <v>3410</v>
      </c>
      <c r="E1206" s="5">
        <v>-0.43081698794180701</v>
      </c>
    </row>
    <row r="1207" spans="1:5" x14ac:dyDescent="0.3">
      <c r="A1207" t="s">
        <v>2412</v>
      </c>
      <c r="B1207" t="s">
        <v>2413</v>
      </c>
      <c r="C1207">
        <v>437008</v>
      </c>
      <c r="D1207" t="s">
        <v>3411</v>
      </c>
      <c r="E1207" s="5">
        <v>-0.42944470019914799</v>
      </c>
    </row>
    <row r="1208" spans="1:5" x14ac:dyDescent="0.3">
      <c r="A1208" t="s">
        <v>2414</v>
      </c>
      <c r="B1208" t="s">
        <v>2415</v>
      </c>
      <c r="C1208">
        <v>436968</v>
      </c>
      <c r="D1208" t="s">
        <v>3412</v>
      </c>
      <c r="E1208" s="5">
        <v>-0.429136530632168</v>
      </c>
    </row>
    <row r="1209" spans="1:5" x14ac:dyDescent="0.3">
      <c r="A1209" t="s">
        <v>2416</v>
      </c>
      <c r="B1209" t="s">
        <v>2417</v>
      </c>
      <c r="C1209">
        <v>564564</v>
      </c>
      <c r="D1209" t="s">
        <v>5259</v>
      </c>
      <c r="E1209" s="5">
        <v>-0.42905863881281597</v>
      </c>
    </row>
    <row r="1210" spans="1:5" x14ac:dyDescent="0.3">
      <c r="A1210" t="s">
        <v>2418</v>
      </c>
      <c r="B1210" t="s">
        <v>2419</v>
      </c>
      <c r="C1210">
        <v>325242</v>
      </c>
      <c r="D1210" t="s">
        <v>5496</v>
      </c>
      <c r="E1210" s="5">
        <v>-0.42867419059247502</v>
      </c>
    </row>
    <row r="1211" spans="1:5" x14ac:dyDescent="0.3">
      <c r="A1211" t="s">
        <v>2420</v>
      </c>
      <c r="B1211" t="s">
        <v>2421</v>
      </c>
      <c r="C1211">
        <v>436918</v>
      </c>
      <c r="D1211" t="s">
        <v>5497</v>
      </c>
      <c r="E1211" s="5">
        <v>-0.428496227774954</v>
      </c>
    </row>
    <row r="1212" spans="1:5" x14ac:dyDescent="0.3">
      <c r="A1212" t="s">
        <v>2422</v>
      </c>
      <c r="B1212" t="s">
        <v>2423</v>
      </c>
      <c r="C1212">
        <v>393148</v>
      </c>
      <c r="D1212" t="s">
        <v>5498</v>
      </c>
      <c r="E1212" s="5">
        <v>-0.42788662402949601</v>
      </c>
    </row>
    <row r="1213" spans="1:5" x14ac:dyDescent="0.3">
      <c r="A1213" t="s">
        <v>2424</v>
      </c>
      <c r="B1213" t="s">
        <v>2425</v>
      </c>
      <c r="C1213">
        <v>777632</v>
      </c>
      <c r="D1213" t="s">
        <v>3413</v>
      </c>
      <c r="E1213" s="5">
        <v>-0.42705796541865798</v>
      </c>
    </row>
    <row r="1214" spans="1:5" x14ac:dyDescent="0.3">
      <c r="A1214" t="s">
        <v>2426</v>
      </c>
      <c r="B1214" t="s">
        <v>2427</v>
      </c>
      <c r="C1214">
        <v>322549</v>
      </c>
      <c r="D1214" t="s">
        <v>5499</v>
      </c>
      <c r="E1214" s="5">
        <v>-0.426026925195227</v>
      </c>
    </row>
    <row r="1215" spans="1:5" x14ac:dyDescent="0.3">
      <c r="A1215" t="s">
        <v>2428</v>
      </c>
      <c r="B1215" t="s">
        <v>2429</v>
      </c>
      <c r="C1215">
        <v>84703</v>
      </c>
      <c r="D1215" t="s">
        <v>5500</v>
      </c>
      <c r="E1215" s="5">
        <v>-0.42529268753140698</v>
      </c>
    </row>
    <row r="1216" spans="1:5" x14ac:dyDescent="0.3">
      <c r="A1216" t="s">
        <v>2430</v>
      </c>
      <c r="B1216" t="s">
        <v>2431</v>
      </c>
      <c r="C1216">
        <v>552997</v>
      </c>
      <c r="D1216" t="s">
        <v>5501</v>
      </c>
      <c r="E1216" s="5">
        <v>-0.42508715828484001</v>
      </c>
    </row>
    <row r="1217" spans="1:5" x14ac:dyDescent="0.3">
      <c r="A1217" t="s">
        <v>2432</v>
      </c>
      <c r="B1217" t="s">
        <v>2433</v>
      </c>
      <c r="C1217">
        <v>406293</v>
      </c>
      <c r="D1217" t="s">
        <v>3414</v>
      </c>
      <c r="E1217" s="5">
        <v>-0.42166683968503199</v>
      </c>
    </row>
    <row r="1218" spans="1:5" x14ac:dyDescent="0.3">
      <c r="A1218" t="s">
        <v>2434</v>
      </c>
      <c r="B1218" t="s">
        <v>2435</v>
      </c>
      <c r="C1218">
        <v>560055</v>
      </c>
      <c r="D1218" t="s">
        <v>3415</v>
      </c>
      <c r="E1218" s="5">
        <v>-0.42143085427383298</v>
      </c>
    </row>
    <row r="1219" spans="1:5" x14ac:dyDescent="0.3">
      <c r="A1219" t="s">
        <v>2436</v>
      </c>
      <c r="B1219" t="s">
        <v>2437</v>
      </c>
      <c r="C1219">
        <v>569000</v>
      </c>
      <c r="D1219" t="s">
        <v>5502</v>
      </c>
      <c r="E1219" s="5">
        <v>-0.42137187204090998</v>
      </c>
    </row>
    <row r="1220" spans="1:5" x14ac:dyDescent="0.3">
      <c r="A1220" t="s">
        <v>2438</v>
      </c>
      <c r="B1220" t="s">
        <v>2439</v>
      </c>
      <c r="C1220">
        <v>449679</v>
      </c>
      <c r="D1220" t="s">
        <v>3416</v>
      </c>
      <c r="E1220" s="5">
        <v>-0.41973047498476201</v>
      </c>
    </row>
    <row r="1221" spans="1:5" x14ac:dyDescent="0.3">
      <c r="A1221" t="s">
        <v>2440</v>
      </c>
      <c r="B1221" t="s">
        <v>2441</v>
      </c>
      <c r="C1221">
        <v>386614</v>
      </c>
      <c r="D1221" t="s">
        <v>3417</v>
      </c>
      <c r="E1221" s="5">
        <v>-0.419588893166848</v>
      </c>
    </row>
    <row r="1222" spans="1:5" x14ac:dyDescent="0.3">
      <c r="A1222" t="s">
        <v>2442</v>
      </c>
      <c r="B1222" t="s">
        <v>2443</v>
      </c>
      <c r="C1222">
        <v>767750</v>
      </c>
      <c r="D1222" t="s">
        <v>3418</v>
      </c>
      <c r="E1222" s="5">
        <v>-0.41776698152585701</v>
      </c>
    </row>
    <row r="1223" spans="1:5" x14ac:dyDescent="0.3">
      <c r="A1223" t="s">
        <v>2444</v>
      </c>
      <c r="B1223" t="s">
        <v>2445</v>
      </c>
      <c r="C1223">
        <v>406359</v>
      </c>
      <c r="D1223" t="s">
        <v>3419</v>
      </c>
      <c r="E1223" s="5">
        <v>-0.417692328469978</v>
      </c>
    </row>
    <row r="1224" spans="1:5" x14ac:dyDescent="0.3">
      <c r="A1224" t="s">
        <v>2446</v>
      </c>
      <c r="B1224" t="s">
        <v>2447</v>
      </c>
      <c r="C1224">
        <v>790917</v>
      </c>
      <c r="D1224" t="s">
        <v>3420</v>
      </c>
      <c r="E1224" s="5">
        <v>-0.416639306038604</v>
      </c>
    </row>
    <row r="1225" spans="1:5" x14ac:dyDescent="0.3">
      <c r="A1225" t="s">
        <v>2448</v>
      </c>
      <c r="B1225" t="s">
        <v>2449</v>
      </c>
      <c r="C1225">
        <v>386700</v>
      </c>
      <c r="D1225" t="s">
        <v>5503</v>
      </c>
      <c r="E1225" s="5">
        <v>-0.41655181329327201</v>
      </c>
    </row>
    <row r="1226" spans="1:5" x14ac:dyDescent="0.3">
      <c r="A1226" t="s">
        <v>2450</v>
      </c>
      <c r="B1226" t="s">
        <v>2451</v>
      </c>
      <c r="C1226">
        <v>678630</v>
      </c>
      <c r="D1226" t="s">
        <v>3421</v>
      </c>
      <c r="E1226" s="5">
        <v>-0.41496703503556898</v>
      </c>
    </row>
    <row r="1227" spans="1:5" x14ac:dyDescent="0.3">
      <c r="A1227" t="s">
        <v>2452</v>
      </c>
      <c r="B1227" t="s">
        <v>2453</v>
      </c>
      <c r="C1227">
        <v>553296</v>
      </c>
      <c r="D1227" t="s">
        <v>5259</v>
      </c>
      <c r="E1227" s="5">
        <v>-0.414164619360533</v>
      </c>
    </row>
    <row r="1228" spans="1:5" x14ac:dyDescent="0.3">
      <c r="A1228" t="s">
        <v>2454</v>
      </c>
      <c r="B1228" t="s">
        <v>2455</v>
      </c>
      <c r="C1228">
        <v>554135</v>
      </c>
      <c r="D1228" t="s">
        <v>3422</v>
      </c>
      <c r="E1228" s="5">
        <v>-0.40798673255118301</v>
      </c>
    </row>
    <row r="1229" spans="1:5" x14ac:dyDescent="0.3">
      <c r="A1229" t="s">
        <v>2456</v>
      </c>
      <c r="B1229" t="s">
        <v>2457</v>
      </c>
      <c r="C1229">
        <v>553755</v>
      </c>
      <c r="D1229" t="s">
        <v>3423</v>
      </c>
      <c r="E1229" s="5">
        <v>-0.40585527832176799</v>
      </c>
    </row>
    <row r="1230" spans="1:5" x14ac:dyDescent="0.3">
      <c r="A1230" t="s">
        <v>2458</v>
      </c>
      <c r="B1230" t="s">
        <v>2459</v>
      </c>
      <c r="C1230">
        <v>64615</v>
      </c>
      <c r="D1230" t="s">
        <v>3424</v>
      </c>
      <c r="E1230" s="5">
        <v>-0.40501048640955301</v>
      </c>
    </row>
    <row r="1231" spans="1:5" x14ac:dyDescent="0.3">
      <c r="A1231" t="s">
        <v>2460</v>
      </c>
      <c r="B1231" t="s">
        <v>2461</v>
      </c>
      <c r="C1231">
        <v>406413</v>
      </c>
      <c r="D1231" t="s">
        <v>3425</v>
      </c>
      <c r="E1231" s="5">
        <v>-0.40499884629831301</v>
      </c>
    </row>
    <row r="1232" spans="1:5" x14ac:dyDescent="0.3">
      <c r="A1232" t="s">
        <v>2462</v>
      </c>
      <c r="B1232" t="s">
        <v>2463</v>
      </c>
      <c r="C1232">
        <v>322347</v>
      </c>
      <c r="D1232" t="s">
        <v>3426</v>
      </c>
      <c r="E1232" s="5">
        <v>-0.40410963879331702</v>
      </c>
    </row>
    <row r="1233" spans="1:5" x14ac:dyDescent="0.3">
      <c r="A1233" t="s">
        <v>2464</v>
      </c>
      <c r="B1233" t="s">
        <v>2465</v>
      </c>
      <c r="C1233">
        <v>641421</v>
      </c>
      <c r="D1233" t="s">
        <v>3427</v>
      </c>
      <c r="E1233" s="5">
        <v>-0.40327741996449301</v>
      </c>
    </row>
    <row r="1234" spans="1:5" x14ac:dyDescent="0.3">
      <c r="A1234" t="s">
        <v>2466</v>
      </c>
      <c r="B1234" t="s">
        <v>2467</v>
      </c>
      <c r="C1234">
        <v>114410</v>
      </c>
      <c r="D1234" t="s">
        <v>3428</v>
      </c>
      <c r="E1234" s="5">
        <v>-0.40200943280046197</v>
      </c>
    </row>
    <row r="1235" spans="1:5" x14ac:dyDescent="0.3">
      <c r="A1235" t="s">
        <v>2468</v>
      </c>
      <c r="B1235" t="s">
        <v>2469</v>
      </c>
      <c r="C1235">
        <v>436680</v>
      </c>
      <c r="D1235" t="s">
        <v>5504</v>
      </c>
      <c r="E1235" s="5">
        <v>-0.40188961592446398</v>
      </c>
    </row>
    <row r="1236" spans="1:5" x14ac:dyDescent="0.3">
      <c r="A1236" t="s">
        <v>2470</v>
      </c>
      <c r="B1236" t="s">
        <v>2471</v>
      </c>
      <c r="C1236">
        <v>60639</v>
      </c>
      <c r="D1236" t="s">
        <v>5505</v>
      </c>
      <c r="E1236" s="5">
        <v>-0.40157859219525799</v>
      </c>
    </row>
    <row r="1237" spans="1:5" x14ac:dyDescent="0.3">
      <c r="A1237" t="s">
        <v>2472</v>
      </c>
      <c r="B1237" t="s">
        <v>2473</v>
      </c>
      <c r="C1237">
        <v>100536712</v>
      </c>
      <c r="D1237" t="s">
        <v>5259</v>
      </c>
      <c r="E1237" s="5">
        <v>-0.401150836323037</v>
      </c>
    </row>
    <row r="1238" spans="1:5" x14ac:dyDescent="0.3">
      <c r="A1238" t="s">
        <v>2474</v>
      </c>
      <c r="B1238" t="s">
        <v>2475</v>
      </c>
      <c r="C1238">
        <v>564225</v>
      </c>
      <c r="D1238" t="s">
        <v>3429</v>
      </c>
      <c r="E1238" s="5">
        <v>-0.39950426058692101</v>
      </c>
    </row>
    <row r="1239" spans="1:5" x14ac:dyDescent="0.3">
      <c r="A1239" t="s">
        <v>2476</v>
      </c>
      <c r="B1239" t="s">
        <v>2477</v>
      </c>
      <c r="C1239">
        <v>81541</v>
      </c>
      <c r="D1239" t="s">
        <v>3430</v>
      </c>
      <c r="E1239" s="5">
        <v>-0.396650496193789</v>
      </c>
    </row>
    <row r="1240" spans="1:5" x14ac:dyDescent="0.3">
      <c r="A1240" t="s">
        <v>2478</v>
      </c>
      <c r="B1240" t="s">
        <v>2479</v>
      </c>
      <c r="C1240">
        <v>140744</v>
      </c>
      <c r="D1240" t="s">
        <v>5506</v>
      </c>
      <c r="E1240" s="5">
        <v>-0.395512961670481</v>
      </c>
    </row>
    <row r="1241" spans="1:5" x14ac:dyDescent="0.3">
      <c r="A1241" t="s">
        <v>2480</v>
      </c>
      <c r="B1241" t="s">
        <v>2481</v>
      </c>
      <c r="C1241">
        <v>567638</v>
      </c>
      <c r="D1241" t="s">
        <v>5259</v>
      </c>
      <c r="E1241" s="5">
        <v>-0.39337423100941799</v>
      </c>
    </row>
    <row r="1242" spans="1:5" x14ac:dyDescent="0.3">
      <c r="A1242" t="s">
        <v>2482</v>
      </c>
      <c r="B1242" t="s">
        <v>2483</v>
      </c>
      <c r="C1242">
        <v>30441</v>
      </c>
      <c r="D1242" t="s">
        <v>3431</v>
      </c>
      <c r="E1242" s="5">
        <v>-0.39245255974300303</v>
      </c>
    </row>
    <row r="1243" spans="1:5" x14ac:dyDescent="0.3">
      <c r="A1243" t="s">
        <v>2484</v>
      </c>
      <c r="B1243" t="s">
        <v>2485</v>
      </c>
      <c r="C1243">
        <v>352931</v>
      </c>
      <c r="D1243" t="s">
        <v>3432</v>
      </c>
      <c r="E1243" s="5">
        <v>-0.39152302186893501</v>
      </c>
    </row>
    <row r="1244" spans="1:5" x14ac:dyDescent="0.3">
      <c r="A1244" t="s">
        <v>2486</v>
      </c>
      <c r="B1244" t="s">
        <v>2487</v>
      </c>
      <c r="C1244">
        <v>140540</v>
      </c>
      <c r="D1244" t="s">
        <v>5259</v>
      </c>
      <c r="E1244" s="5">
        <v>-0.39127713097604899</v>
      </c>
    </row>
    <row r="1245" spans="1:5" x14ac:dyDescent="0.3">
      <c r="A1245" t="s">
        <v>2488</v>
      </c>
      <c r="B1245" t="s">
        <v>2489</v>
      </c>
      <c r="C1245">
        <v>393488</v>
      </c>
      <c r="D1245" t="s">
        <v>5507</v>
      </c>
      <c r="E1245" s="5">
        <v>-0.38848040680953899</v>
      </c>
    </row>
    <row r="1246" spans="1:5" x14ac:dyDescent="0.3">
      <c r="A1246" t="s">
        <v>2490</v>
      </c>
      <c r="B1246" t="s">
        <v>2491</v>
      </c>
      <c r="C1246">
        <v>445034</v>
      </c>
      <c r="D1246" t="s">
        <v>3433</v>
      </c>
      <c r="E1246" s="5">
        <v>-0.38817811137977498</v>
      </c>
    </row>
    <row r="1247" spans="1:5" x14ac:dyDescent="0.3">
      <c r="A1247" t="s">
        <v>2492</v>
      </c>
      <c r="B1247" t="s">
        <v>2493</v>
      </c>
      <c r="C1247">
        <v>321556</v>
      </c>
      <c r="D1247" t="s">
        <v>3434</v>
      </c>
      <c r="E1247" s="5">
        <v>-0.38783127650543298</v>
      </c>
    </row>
    <row r="1248" spans="1:5" x14ac:dyDescent="0.3">
      <c r="A1248" t="s">
        <v>2494</v>
      </c>
      <c r="B1248" t="s">
        <v>2495</v>
      </c>
      <c r="C1248">
        <v>323285</v>
      </c>
      <c r="D1248" t="s">
        <v>3435</v>
      </c>
      <c r="E1248" s="5">
        <v>-0.38502930481104602</v>
      </c>
    </row>
    <row r="1249" spans="1:8" x14ac:dyDescent="0.3">
      <c r="A1249" t="s">
        <v>2496</v>
      </c>
      <c r="B1249" t="s">
        <v>2497</v>
      </c>
      <c r="C1249">
        <v>445291</v>
      </c>
      <c r="D1249" t="s">
        <v>3436</v>
      </c>
      <c r="E1249" s="5">
        <v>-0.384627823414953</v>
      </c>
    </row>
    <row r="1250" spans="1:8" x14ac:dyDescent="0.3">
      <c r="A1250" t="s">
        <v>2498</v>
      </c>
      <c r="B1250" t="s">
        <v>2499</v>
      </c>
      <c r="C1250">
        <v>100034647</v>
      </c>
      <c r="D1250" t="s">
        <v>5508</v>
      </c>
      <c r="E1250" s="5">
        <v>-0.38370054882063698</v>
      </c>
    </row>
    <row r="1251" spans="1:8" x14ac:dyDescent="0.3">
      <c r="A1251" t="s">
        <v>2500</v>
      </c>
      <c r="B1251" t="s">
        <v>2501</v>
      </c>
      <c r="C1251">
        <v>445044</v>
      </c>
      <c r="D1251" t="s">
        <v>3437</v>
      </c>
      <c r="E1251" s="5">
        <v>-0.38108839307264702</v>
      </c>
    </row>
    <row r="1252" spans="1:8" x14ac:dyDescent="0.3">
      <c r="A1252" t="s">
        <v>2502</v>
      </c>
      <c r="B1252" t="s">
        <v>2503</v>
      </c>
      <c r="C1252">
        <v>406702</v>
      </c>
      <c r="D1252" t="s">
        <v>3438</v>
      </c>
      <c r="E1252" s="5">
        <v>-0.37564835488299803</v>
      </c>
    </row>
    <row r="1253" spans="1:8" x14ac:dyDescent="0.3">
      <c r="A1253" t="s">
        <v>2504</v>
      </c>
      <c r="B1253" t="s">
        <v>2505</v>
      </c>
      <c r="C1253">
        <v>559194</v>
      </c>
      <c r="D1253" t="s">
        <v>3439</v>
      </c>
      <c r="E1253" s="5">
        <v>-0.37206781325372601</v>
      </c>
    </row>
    <row r="1254" spans="1:8" x14ac:dyDescent="0.3">
      <c r="A1254" t="s">
        <v>2506</v>
      </c>
      <c r="B1254" t="s">
        <v>2507</v>
      </c>
      <c r="C1254">
        <v>569904</v>
      </c>
      <c r="D1254" t="s">
        <v>3440</v>
      </c>
      <c r="E1254" s="5">
        <v>-0.37103744843007402</v>
      </c>
    </row>
    <row r="1255" spans="1:8" x14ac:dyDescent="0.3">
      <c r="A1255" t="s">
        <v>2508</v>
      </c>
      <c r="B1255" t="s">
        <v>2509</v>
      </c>
      <c r="C1255">
        <v>140541</v>
      </c>
      <c r="D1255" t="s">
        <v>5259</v>
      </c>
      <c r="E1255" s="5">
        <v>-0.37051423839180703</v>
      </c>
    </row>
    <row r="1256" spans="1:8" x14ac:dyDescent="0.3">
      <c r="A1256" t="s">
        <v>2510</v>
      </c>
      <c r="B1256" t="s">
        <v>2511</v>
      </c>
      <c r="C1256">
        <v>100144770</v>
      </c>
      <c r="D1256" t="s">
        <v>5259</v>
      </c>
      <c r="E1256" s="5">
        <v>-0.37024536295521598</v>
      </c>
    </row>
    <row r="1257" spans="1:8" x14ac:dyDescent="0.3">
      <c r="A1257" t="s">
        <v>2512</v>
      </c>
      <c r="B1257" t="s">
        <v>2513</v>
      </c>
      <c r="C1257">
        <v>140512</v>
      </c>
      <c r="D1257" t="s">
        <v>5259</v>
      </c>
      <c r="E1257" s="5">
        <v>-0.36775454826069298</v>
      </c>
    </row>
    <row r="1258" spans="1:8" x14ac:dyDescent="0.3">
      <c r="A1258" t="s">
        <v>2514</v>
      </c>
      <c r="B1258" t="s">
        <v>2515</v>
      </c>
      <c r="C1258">
        <v>322339</v>
      </c>
      <c r="D1258" t="s">
        <v>3441</v>
      </c>
      <c r="E1258" s="5">
        <v>-0.36488176689628199</v>
      </c>
    </row>
    <row r="1259" spans="1:8" x14ac:dyDescent="0.3">
      <c r="A1259" t="s">
        <v>2516</v>
      </c>
      <c r="B1259" t="s">
        <v>2517</v>
      </c>
      <c r="C1259">
        <v>378453</v>
      </c>
      <c r="D1259" t="s">
        <v>5509</v>
      </c>
      <c r="E1259" s="5">
        <v>-0.363277918134844</v>
      </c>
    </row>
    <row r="1260" spans="1:8" x14ac:dyDescent="0.3">
      <c r="A1260" t="s">
        <v>2518</v>
      </c>
      <c r="B1260" t="s">
        <v>2519</v>
      </c>
      <c r="C1260">
        <v>556254</v>
      </c>
      <c r="D1260" t="s">
        <v>5259</v>
      </c>
      <c r="E1260" s="5">
        <v>-0.359246037313602</v>
      </c>
    </row>
    <row r="1261" spans="1:8" x14ac:dyDescent="0.3">
      <c r="A1261" t="s">
        <v>2520</v>
      </c>
      <c r="B1261" t="s">
        <v>2521</v>
      </c>
      <c r="C1261">
        <v>386701</v>
      </c>
      <c r="D1261" t="s">
        <v>3442</v>
      </c>
      <c r="E1261" s="5">
        <v>-0.33881739459246801</v>
      </c>
    </row>
    <row r="1262" spans="1:8" ht="15.6" x14ac:dyDescent="0.3">
      <c r="A1262" t="s">
        <v>2522</v>
      </c>
      <c r="B1262" t="s">
        <v>2523</v>
      </c>
      <c r="C1262">
        <v>58028</v>
      </c>
      <c r="D1262" t="s">
        <v>5510</v>
      </c>
      <c r="E1262" s="5">
        <v>-0.31876211383773001</v>
      </c>
      <c r="H1262" s="3"/>
    </row>
    <row r="1263" spans="1:8" x14ac:dyDescent="0.3">
      <c r="A1263" t="s">
        <v>2524</v>
      </c>
      <c r="B1263" t="s">
        <v>2525</v>
      </c>
      <c r="C1263">
        <v>794486</v>
      </c>
      <c r="D1263" t="s">
        <v>3443</v>
      </c>
      <c r="E1263" s="5">
        <v>0.319158645561753</v>
      </c>
    </row>
    <row r="1264" spans="1:8" x14ac:dyDescent="0.3">
      <c r="A1264" t="s">
        <v>2526</v>
      </c>
      <c r="B1264" t="s">
        <v>2527</v>
      </c>
      <c r="C1264">
        <v>794178</v>
      </c>
      <c r="D1264" t="s">
        <v>5511</v>
      </c>
      <c r="E1264" s="5">
        <v>0.33644613944366802</v>
      </c>
    </row>
    <row r="1265" spans="1:5" x14ac:dyDescent="0.3">
      <c r="A1265" t="s">
        <v>2528</v>
      </c>
      <c r="B1265" t="s">
        <v>2529</v>
      </c>
      <c r="C1265">
        <v>324487</v>
      </c>
      <c r="D1265" t="s">
        <v>3444</v>
      </c>
      <c r="E1265" s="5">
        <v>0.35653293460087299</v>
      </c>
    </row>
    <row r="1266" spans="1:5" x14ac:dyDescent="0.3">
      <c r="A1266" t="s">
        <v>2530</v>
      </c>
      <c r="B1266" t="s">
        <v>2531</v>
      </c>
      <c r="C1266">
        <v>323780</v>
      </c>
      <c r="D1266" t="s">
        <v>3445</v>
      </c>
      <c r="E1266" s="5">
        <v>0.35759732428575097</v>
      </c>
    </row>
    <row r="1267" spans="1:5" x14ac:dyDescent="0.3">
      <c r="A1267" t="s">
        <v>2532</v>
      </c>
      <c r="B1267" t="s">
        <v>2533</v>
      </c>
      <c r="C1267">
        <v>30516</v>
      </c>
      <c r="D1267" t="s">
        <v>3446</v>
      </c>
      <c r="E1267" s="5">
        <v>0.36257808500024102</v>
      </c>
    </row>
    <row r="1268" spans="1:5" x14ac:dyDescent="0.3">
      <c r="A1268" t="s">
        <v>2534</v>
      </c>
      <c r="B1268" t="s">
        <v>2535</v>
      </c>
      <c r="C1268">
        <v>415158</v>
      </c>
      <c r="D1268" t="s">
        <v>3447</v>
      </c>
      <c r="E1268" s="5">
        <v>0.364669521433587</v>
      </c>
    </row>
    <row r="1269" spans="1:5" x14ac:dyDescent="0.3">
      <c r="A1269" t="s">
        <v>2536</v>
      </c>
      <c r="B1269" t="s">
        <v>2537</v>
      </c>
      <c r="C1269">
        <v>570789</v>
      </c>
      <c r="D1269" t="s">
        <v>5512</v>
      </c>
      <c r="E1269" s="5">
        <v>0.36757730497241897</v>
      </c>
    </row>
    <row r="1270" spans="1:5" x14ac:dyDescent="0.3">
      <c r="A1270" t="s">
        <v>2538</v>
      </c>
      <c r="B1270" t="s">
        <v>2539</v>
      </c>
      <c r="C1270">
        <v>445051</v>
      </c>
      <c r="D1270" t="s">
        <v>5513</v>
      </c>
      <c r="E1270" s="5">
        <v>0.36881712309241699</v>
      </c>
    </row>
    <row r="1271" spans="1:5" x14ac:dyDescent="0.3">
      <c r="A1271" t="s">
        <v>2540</v>
      </c>
      <c r="B1271" t="s">
        <v>2541</v>
      </c>
      <c r="C1271">
        <v>266992</v>
      </c>
      <c r="D1271" t="s">
        <v>5514</v>
      </c>
      <c r="E1271" s="5">
        <v>0.37106458878866999</v>
      </c>
    </row>
    <row r="1272" spans="1:5" x14ac:dyDescent="0.3">
      <c r="A1272" t="s">
        <v>2542</v>
      </c>
      <c r="B1272" t="s">
        <v>2543</v>
      </c>
      <c r="C1272">
        <v>333938</v>
      </c>
      <c r="D1272" t="s">
        <v>3448</v>
      </c>
      <c r="E1272" s="5">
        <v>0.37323269984481799</v>
      </c>
    </row>
    <row r="1273" spans="1:5" x14ac:dyDescent="0.3">
      <c r="A1273" t="s">
        <v>2544</v>
      </c>
      <c r="B1273" t="s">
        <v>2545</v>
      </c>
      <c r="C1273">
        <v>323226</v>
      </c>
      <c r="D1273" t="s">
        <v>5515</v>
      </c>
      <c r="E1273" s="5">
        <v>0.37450634673391298</v>
      </c>
    </row>
    <row r="1274" spans="1:5" x14ac:dyDescent="0.3">
      <c r="A1274" t="s">
        <v>2546</v>
      </c>
      <c r="B1274" t="s">
        <v>2547</v>
      </c>
      <c r="C1274">
        <v>100332904</v>
      </c>
      <c r="D1274" t="s">
        <v>5259</v>
      </c>
      <c r="E1274" s="5">
        <v>0.37536424815565</v>
      </c>
    </row>
    <row r="1275" spans="1:5" x14ac:dyDescent="0.3">
      <c r="A1275" t="s">
        <v>2548</v>
      </c>
      <c r="B1275" t="s">
        <v>2549</v>
      </c>
      <c r="C1275">
        <v>335842</v>
      </c>
      <c r="D1275" t="s">
        <v>3449</v>
      </c>
      <c r="E1275" s="5">
        <v>0.376726465178082</v>
      </c>
    </row>
    <row r="1276" spans="1:5" x14ac:dyDescent="0.3">
      <c r="A1276" t="s">
        <v>2550</v>
      </c>
      <c r="B1276" t="s">
        <v>2551</v>
      </c>
      <c r="C1276">
        <v>373078</v>
      </c>
      <c r="D1276" t="s">
        <v>3450</v>
      </c>
      <c r="E1276" s="5">
        <v>0.37851143626636902</v>
      </c>
    </row>
    <row r="1277" spans="1:5" x14ac:dyDescent="0.3">
      <c r="A1277" t="s">
        <v>2552</v>
      </c>
      <c r="B1277" t="s">
        <v>2553</v>
      </c>
      <c r="C1277">
        <v>541384</v>
      </c>
      <c r="D1277" t="s">
        <v>5516</v>
      </c>
      <c r="E1277" s="5">
        <v>0.378521041392965</v>
      </c>
    </row>
    <row r="1278" spans="1:5" x14ac:dyDescent="0.3">
      <c r="A1278" t="s">
        <v>2554</v>
      </c>
      <c r="B1278" t="s">
        <v>2555</v>
      </c>
      <c r="C1278">
        <v>569084</v>
      </c>
      <c r="D1278" t="s">
        <v>3451</v>
      </c>
      <c r="E1278" s="5">
        <v>0.38184701429835199</v>
      </c>
    </row>
    <row r="1279" spans="1:5" x14ac:dyDescent="0.3">
      <c r="A1279" t="s">
        <v>2556</v>
      </c>
      <c r="B1279" t="s">
        <v>2557</v>
      </c>
      <c r="C1279">
        <v>564559</v>
      </c>
      <c r="D1279" t="s">
        <v>3452</v>
      </c>
      <c r="E1279" s="5">
        <v>0.38269770672953202</v>
      </c>
    </row>
    <row r="1280" spans="1:5" x14ac:dyDescent="0.3">
      <c r="A1280" t="s">
        <v>2558</v>
      </c>
      <c r="B1280" t="s">
        <v>2559</v>
      </c>
      <c r="C1280">
        <v>336303</v>
      </c>
      <c r="D1280" t="s">
        <v>3453</v>
      </c>
      <c r="E1280" s="5">
        <v>0.38735371244109001</v>
      </c>
    </row>
    <row r="1281" spans="1:5" x14ac:dyDescent="0.3">
      <c r="A1281" t="s">
        <v>2560</v>
      </c>
      <c r="B1281" t="s">
        <v>2561</v>
      </c>
      <c r="C1281">
        <v>564754</v>
      </c>
      <c r="D1281" t="s">
        <v>3454</v>
      </c>
      <c r="E1281" s="5">
        <v>0.38801384801594802</v>
      </c>
    </row>
    <row r="1282" spans="1:5" x14ac:dyDescent="0.3">
      <c r="A1282" t="s">
        <v>2562</v>
      </c>
      <c r="B1282" t="s">
        <v>2563</v>
      </c>
      <c r="C1282">
        <v>336168</v>
      </c>
      <c r="D1282" t="s">
        <v>5259</v>
      </c>
      <c r="E1282" s="5">
        <v>0.38814604265658997</v>
      </c>
    </row>
    <row r="1283" spans="1:5" x14ac:dyDescent="0.3">
      <c r="A1283" t="s">
        <v>2564</v>
      </c>
      <c r="B1283" t="s">
        <v>2565</v>
      </c>
      <c r="C1283">
        <v>794752</v>
      </c>
      <c r="D1283" t="s">
        <v>5517</v>
      </c>
      <c r="E1283" s="5">
        <v>0.39085285987096802</v>
      </c>
    </row>
    <row r="1284" spans="1:5" x14ac:dyDescent="0.3">
      <c r="A1284" t="s">
        <v>2566</v>
      </c>
      <c r="B1284" t="s">
        <v>2567</v>
      </c>
      <c r="C1284">
        <v>415190</v>
      </c>
      <c r="D1284" t="s">
        <v>5518</v>
      </c>
      <c r="E1284" s="5">
        <v>0.39538401082829</v>
      </c>
    </row>
    <row r="1285" spans="1:5" x14ac:dyDescent="0.3">
      <c r="A1285" t="s">
        <v>2568</v>
      </c>
      <c r="B1285" t="s">
        <v>2569</v>
      </c>
      <c r="C1285">
        <v>799650</v>
      </c>
      <c r="D1285" t="s">
        <v>5519</v>
      </c>
      <c r="E1285" s="5">
        <v>0.396263865058402</v>
      </c>
    </row>
    <row r="1286" spans="1:5" x14ac:dyDescent="0.3">
      <c r="A1286" t="s">
        <v>2570</v>
      </c>
      <c r="B1286" t="s">
        <v>2571</v>
      </c>
      <c r="C1286">
        <v>393376</v>
      </c>
      <c r="D1286" t="s">
        <v>5520</v>
      </c>
      <c r="E1286" s="5">
        <v>0.39782726312685202</v>
      </c>
    </row>
    <row r="1287" spans="1:5" x14ac:dyDescent="0.3">
      <c r="A1287" t="s">
        <v>2572</v>
      </c>
      <c r="B1287" t="s">
        <v>2573</v>
      </c>
      <c r="C1287">
        <v>567017</v>
      </c>
      <c r="D1287" t="s">
        <v>3455</v>
      </c>
      <c r="E1287" s="5">
        <v>0.39789186871021398</v>
      </c>
    </row>
    <row r="1288" spans="1:5" x14ac:dyDescent="0.3">
      <c r="A1288" t="s">
        <v>2574</v>
      </c>
      <c r="B1288" t="s">
        <v>2575</v>
      </c>
      <c r="C1288">
        <v>386792</v>
      </c>
      <c r="D1288" t="s">
        <v>5521</v>
      </c>
      <c r="E1288" s="5">
        <v>0.39878685333557301</v>
      </c>
    </row>
    <row r="1289" spans="1:5" x14ac:dyDescent="0.3">
      <c r="A1289" t="s">
        <v>2576</v>
      </c>
      <c r="B1289" t="s">
        <v>2577</v>
      </c>
      <c r="C1289">
        <v>559776</v>
      </c>
      <c r="D1289" t="s">
        <v>3456</v>
      </c>
      <c r="E1289" s="5">
        <v>0.403241938640026</v>
      </c>
    </row>
    <row r="1290" spans="1:5" x14ac:dyDescent="0.3">
      <c r="A1290" t="s">
        <v>2578</v>
      </c>
      <c r="B1290" t="s">
        <v>2579</v>
      </c>
      <c r="C1290">
        <v>568468</v>
      </c>
      <c r="D1290" t="s">
        <v>5259</v>
      </c>
      <c r="E1290" s="5">
        <v>0.40533489490876701</v>
      </c>
    </row>
    <row r="1291" spans="1:5" x14ac:dyDescent="0.3">
      <c r="A1291" t="s">
        <v>2580</v>
      </c>
      <c r="B1291" t="s">
        <v>2581</v>
      </c>
      <c r="C1291">
        <v>406324</v>
      </c>
      <c r="D1291" t="s">
        <v>3457</v>
      </c>
      <c r="E1291" s="5">
        <v>0.406069211427529</v>
      </c>
    </row>
    <row r="1292" spans="1:5" x14ac:dyDescent="0.3">
      <c r="A1292" t="s">
        <v>2582</v>
      </c>
      <c r="B1292" t="s">
        <v>2583</v>
      </c>
      <c r="C1292">
        <v>415241</v>
      </c>
      <c r="D1292" t="s">
        <v>5522</v>
      </c>
      <c r="E1292" s="5">
        <v>0.40664021052657301</v>
      </c>
    </row>
    <row r="1293" spans="1:5" x14ac:dyDescent="0.3">
      <c r="A1293" t="s">
        <v>2584</v>
      </c>
      <c r="B1293" t="s">
        <v>2585</v>
      </c>
      <c r="C1293">
        <v>791647</v>
      </c>
      <c r="D1293" t="s">
        <v>3458</v>
      </c>
      <c r="E1293" s="5">
        <v>0.40670331958563799</v>
      </c>
    </row>
    <row r="1294" spans="1:5" x14ac:dyDescent="0.3">
      <c r="A1294" t="s">
        <v>2586</v>
      </c>
      <c r="B1294" t="s">
        <v>2587</v>
      </c>
      <c r="C1294">
        <v>564235</v>
      </c>
      <c r="D1294" t="s">
        <v>5259</v>
      </c>
      <c r="E1294" s="5">
        <v>0.40718373460309498</v>
      </c>
    </row>
    <row r="1295" spans="1:5" x14ac:dyDescent="0.3">
      <c r="A1295" t="s">
        <v>2588</v>
      </c>
      <c r="B1295" t="s">
        <v>2589</v>
      </c>
      <c r="C1295">
        <v>566323</v>
      </c>
      <c r="D1295" t="s">
        <v>3459</v>
      </c>
      <c r="E1295" s="5">
        <v>0.40785004438926098</v>
      </c>
    </row>
    <row r="1296" spans="1:5" x14ac:dyDescent="0.3">
      <c r="A1296" t="s">
        <v>2590</v>
      </c>
      <c r="B1296" t="s">
        <v>2591</v>
      </c>
      <c r="C1296">
        <v>406853</v>
      </c>
      <c r="D1296" t="s">
        <v>3460</v>
      </c>
      <c r="E1296" s="5">
        <v>0.408032640158347</v>
      </c>
    </row>
    <row r="1297" spans="1:5" x14ac:dyDescent="0.3">
      <c r="A1297" t="s">
        <v>2592</v>
      </c>
      <c r="B1297" t="s">
        <v>2593</v>
      </c>
      <c r="C1297">
        <v>171480</v>
      </c>
      <c r="D1297" t="s">
        <v>3461</v>
      </c>
      <c r="E1297" s="5">
        <v>0.41106105073370502</v>
      </c>
    </row>
    <row r="1298" spans="1:5" x14ac:dyDescent="0.3">
      <c r="A1298" t="s">
        <v>2594</v>
      </c>
      <c r="B1298" t="s">
        <v>2595</v>
      </c>
      <c r="C1298">
        <v>100002756</v>
      </c>
      <c r="D1298" t="s">
        <v>5259</v>
      </c>
      <c r="E1298" s="5">
        <v>0.41243643763679499</v>
      </c>
    </row>
    <row r="1299" spans="1:5" x14ac:dyDescent="0.3">
      <c r="A1299" t="s">
        <v>2596</v>
      </c>
      <c r="B1299" t="s">
        <v>2597</v>
      </c>
      <c r="C1299">
        <v>664766</v>
      </c>
      <c r="D1299" t="s">
        <v>3462</v>
      </c>
      <c r="E1299" s="5">
        <v>0.41371198125955999</v>
      </c>
    </row>
    <row r="1300" spans="1:5" x14ac:dyDescent="0.3">
      <c r="A1300" t="s">
        <v>2598</v>
      </c>
      <c r="B1300" t="s">
        <v>2599</v>
      </c>
      <c r="C1300">
        <v>321552</v>
      </c>
      <c r="D1300" t="s">
        <v>5523</v>
      </c>
      <c r="E1300" s="5">
        <v>0.41604178198993103</v>
      </c>
    </row>
    <row r="1301" spans="1:5" x14ac:dyDescent="0.3">
      <c r="A1301" t="s">
        <v>2600</v>
      </c>
      <c r="B1301" t="s">
        <v>2601</v>
      </c>
      <c r="C1301">
        <v>560944</v>
      </c>
      <c r="D1301" t="s">
        <v>5259</v>
      </c>
      <c r="E1301" s="5">
        <v>0.41707674597163202</v>
      </c>
    </row>
    <row r="1302" spans="1:5" x14ac:dyDescent="0.3">
      <c r="A1302" t="s">
        <v>2602</v>
      </c>
      <c r="B1302" t="s">
        <v>2603</v>
      </c>
      <c r="C1302">
        <v>368213</v>
      </c>
      <c r="D1302" t="s">
        <v>3463</v>
      </c>
      <c r="E1302" s="5">
        <v>0.41719486724989602</v>
      </c>
    </row>
    <row r="1303" spans="1:5" x14ac:dyDescent="0.3">
      <c r="A1303" t="s">
        <v>2604</v>
      </c>
      <c r="B1303" t="s">
        <v>2605</v>
      </c>
      <c r="C1303" t="s">
        <v>3464</v>
      </c>
      <c r="D1303" t="s">
        <v>5524</v>
      </c>
      <c r="E1303" s="5">
        <v>0.42059032159700599</v>
      </c>
    </row>
    <row r="1304" spans="1:5" x14ac:dyDescent="0.3">
      <c r="A1304" t="s">
        <v>2606</v>
      </c>
      <c r="B1304" t="s">
        <v>2607</v>
      </c>
      <c r="C1304">
        <v>334440</v>
      </c>
      <c r="D1304" t="s">
        <v>5525</v>
      </c>
      <c r="E1304" s="5">
        <v>0.42280920003438699</v>
      </c>
    </row>
    <row r="1305" spans="1:5" x14ac:dyDescent="0.3">
      <c r="A1305" t="s">
        <v>2608</v>
      </c>
      <c r="B1305" t="s">
        <v>2609</v>
      </c>
      <c r="C1305">
        <v>555593</v>
      </c>
      <c r="D1305" t="s">
        <v>3465</v>
      </c>
      <c r="E1305" s="5">
        <v>0.422914986848204</v>
      </c>
    </row>
    <row r="1306" spans="1:5" x14ac:dyDescent="0.3">
      <c r="A1306" t="s">
        <v>2610</v>
      </c>
      <c r="B1306" t="s">
        <v>2611</v>
      </c>
      <c r="C1306">
        <v>100149028</v>
      </c>
      <c r="D1306" t="s">
        <v>5259</v>
      </c>
      <c r="E1306" s="5">
        <v>0.42317233816154798</v>
      </c>
    </row>
    <row r="1307" spans="1:5" x14ac:dyDescent="0.3">
      <c r="A1307" t="s">
        <v>2612</v>
      </c>
      <c r="B1307" t="s">
        <v>2613</v>
      </c>
      <c r="C1307">
        <v>58131</v>
      </c>
      <c r="D1307" t="s">
        <v>5526</v>
      </c>
      <c r="E1307" s="5">
        <v>0.42397931765340402</v>
      </c>
    </row>
    <row r="1308" spans="1:5" x14ac:dyDescent="0.3">
      <c r="A1308" t="s">
        <v>2614</v>
      </c>
      <c r="B1308" t="s">
        <v>2615</v>
      </c>
      <c r="C1308">
        <v>558924</v>
      </c>
      <c r="D1308" t="s">
        <v>5527</v>
      </c>
      <c r="E1308" s="5">
        <v>0.42506937640779702</v>
      </c>
    </row>
    <row r="1309" spans="1:5" x14ac:dyDescent="0.3">
      <c r="A1309" t="s">
        <v>2616</v>
      </c>
      <c r="B1309" t="s">
        <v>2617</v>
      </c>
      <c r="C1309">
        <v>554458</v>
      </c>
      <c r="D1309" t="s">
        <v>5528</v>
      </c>
      <c r="E1309" s="5">
        <v>0.42596014488011003</v>
      </c>
    </row>
    <row r="1310" spans="1:5" x14ac:dyDescent="0.3">
      <c r="A1310" t="s">
        <v>2618</v>
      </c>
      <c r="B1310" t="s">
        <v>2619</v>
      </c>
      <c r="C1310" t="s">
        <v>5259</v>
      </c>
      <c r="D1310" t="s">
        <v>5259</v>
      </c>
      <c r="E1310" s="5">
        <v>0.42608505067505897</v>
      </c>
    </row>
    <row r="1311" spans="1:5" x14ac:dyDescent="0.3">
      <c r="A1311" t="s">
        <v>2620</v>
      </c>
      <c r="B1311" t="s">
        <v>2621</v>
      </c>
      <c r="C1311">
        <v>796537</v>
      </c>
      <c r="D1311" t="s">
        <v>3466</v>
      </c>
      <c r="E1311" s="5">
        <v>0.42753264788803702</v>
      </c>
    </row>
    <row r="1312" spans="1:5" x14ac:dyDescent="0.3">
      <c r="A1312" t="s">
        <v>2622</v>
      </c>
      <c r="B1312" t="s">
        <v>2623</v>
      </c>
      <c r="C1312">
        <v>386799</v>
      </c>
      <c r="D1312" t="s">
        <v>5259</v>
      </c>
      <c r="E1312" s="5">
        <v>0.43422937881949802</v>
      </c>
    </row>
    <row r="1313" spans="1:5" x14ac:dyDescent="0.3">
      <c r="A1313" t="s">
        <v>2624</v>
      </c>
      <c r="B1313" t="s">
        <v>2625</v>
      </c>
      <c r="C1313">
        <v>561194</v>
      </c>
      <c r="D1313" t="s">
        <v>5259</v>
      </c>
      <c r="E1313" s="5">
        <v>0.43448173781064497</v>
      </c>
    </row>
    <row r="1314" spans="1:5" x14ac:dyDescent="0.3">
      <c r="A1314" t="s">
        <v>2626</v>
      </c>
      <c r="B1314" t="s">
        <v>2627</v>
      </c>
      <c r="C1314">
        <v>260440</v>
      </c>
      <c r="D1314" t="s">
        <v>5529</v>
      </c>
      <c r="E1314" s="5">
        <v>0.43649680117753997</v>
      </c>
    </row>
    <row r="1315" spans="1:5" x14ac:dyDescent="0.3">
      <c r="A1315" t="s">
        <v>2628</v>
      </c>
      <c r="B1315" t="s">
        <v>2629</v>
      </c>
      <c r="C1315">
        <v>556236</v>
      </c>
      <c r="D1315" t="s">
        <v>5259</v>
      </c>
      <c r="E1315" s="5">
        <v>0.437962345265696</v>
      </c>
    </row>
    <row r="1316" spans="1:5" x14ac:dyDescent="0.3">
      <c r="A1316" t="s">
        <v>2630</v>
      </c>
      <c r="B1316" t="s">
        <v>2631</v>
      </c>
      <c r="C1316">
        <v>553768</v>
      </c>
      <c r="D1316" t="s">
        <v>5530</v>
      </c>
      <c r="E1316" s="5">
        <v>0.44036298034997601</v>
      </c>
    </row>
    <row r="1317" spans="1:5" x14ac:dyDescent="0.3">
      <c r="A1317" t="s">
        <v>2632</v>
      </c>
      <c r="B1317" t="s">
        <v>2633</v>
      </c>
      <c r="C1317">
        <v>30208</v>
      </c>
      <c r="D1317" t="s">
        <v>3467</v>
      </c>
      <c r="E1317" s="5">
        <v>0.44064823471099901</v>
      </c>
    </row>
    <row r="1318" spans="1:5" x14ac:dyDescent="0.3">
      <c r="A1318" t="s">
        <v>2634</v>
      </c>
      <c r="B1318" t="s">
        <v>2635</v>
      </c>
      <c r="C1318">
        <v>799247</v>
      </c>
      <c r="D1318" t="s">
        <v>5531</v>
      </c>
      <c r="E1318" s="5">
        <v>0.44162646485895002</v>
      </c>
    </row>
    <row r="1319" spans="1:5" x14ac:dyDescent="0.3">
      <c r="A1319" t="s">
        <v>2636</v>
      </c>
      <c r="B1319" t="s">
        <v>2637</v>
      </c>
      <c r="C1319">
        <v>568593</v>
      </c>
      <c r="D1319" t="s">
        <v>3468</v>
      </c>
      <c r="E1319" s="5">
        <v>0.44178962136050798</v>
      </c>
    </row>
    <row r="1320" spans="1:5" x14ac:dyDescent="0.3">
      <c r="A1320" t="s">
        <v>2638</v>
      </c>
      <c r="B1320" t="s">
        <v>2639</v>
      </c>
      <c r="C1320">
        <v>393362</v>
      </c>
      <c r="D1320" t="s">
        <v>5532</v>
      </c>
      <c r="E1320" s="5">
        <v>0.44308454836147998</v>
      </c>
    </row>
    <row r="1321" spans="1:5" x14ac:dyDescent="0.3">
      <c r="A1321" t="s">
        <v>2640</v>
      </c>
      <c r="B1321" t="s">
        <v>2641</v>
      </c>
      <c r="C1321">
        <v>30225</v>
      </c>
      <c r="D1321" t="s">
        <v>3469</v>
      </c>
      <c r="E1321" s="5">
        <v>0.44343654243741898</v>
      </c>
    </row>
    <row r="1322" spans="1:5" x14ac:dyDescent="0.3">
      <c r="A1322" t="s">
        <v>2642</v>
      </c>
      <c r="B1322" t="s">
        <v>2643</v>
      </c>
      <c r="C1322">
        <v>541444</v>
      </c>
      <c r="D1322" t="s">
        <v>3470</v>
      </c>
      <c r="E1322" s="5">
        <v>0.445736494896394</v>
      </c>
    </row>
    <row r="1323" spans="1:5" x14ac:dyDescent="0.3">
      <c r="A1323" t="s">
        <v>2644</v>
      </c>
      <c r="B1323" t="s">
        <v>2645</v>
      </c>
      <c r="C1323">
        <v>326102</v>
      </c>
      <c r="D1323" t="s">
        <v>3471</v>
      </c>
      <c r="E1323" s="5">
        <v>0.44706083855871998</v>
      </c>
    </row>
    <row r="1324" spans="1:5" x14ac:dyDescent="0.3">
      <c r="A1324" t="s">
        <v>2646</v>
      </c>
      <c r="B1324" t="s">
        <v>2647</v>
      </c>
      <c r="C1324">
        <v>550363</v>
      </c>
      <c r="D1324" t="s">
        <v>3472</v>
      </c>
      <c r="E1324" s="5">
        <v>0.45252477467746399</v>
      </c>
    </row>
    <row r="1325" spans="1:5" x14ac:dyDescent="0.3">
      <c r="A1325" t="s">
        <v>2648</v>
      </c>
      <c r="B1325" t="s">
        <v>2649</v>
      </c>
      <c r="C1325">
        <v>394132</v>
      </c>
      <c r="D1325" t="s">
        <v>3473</v>
      </c>
      <c r="E1325" s="5">
        <v>0.45271474839829601</v>
      </c>
    </row>
    <row r="1326" spans="1:5" x14ac:dyDescent="0.3">
      <c r="A1326" t="s">
        <v>2650</v>
      </c>
      <c r="B1326" t="s">
        <v>2651</v>
      </c>
      <c r="C1326">
        <v>393167</v>
      </c>
      <c r="D1326" t="s">
        <v>3474</v>
      </c>
      <c r="E1326" s="5">
        <v>0.45321352555652999</v>
      </c>
    </row>
    <row r="1327" spans="1:5" x14ac:dyDescent="0.3">
      <c r="A1327" t="s">
        <v>2652</v>
      </c>
      <c r="B1327" t="s">
        <v>2653</v>
      </c>
      <c r="C1327">
        <v>564300</v>
      </c>
      <c r="D1327" t="s">
        <v>5259</v>
      </c>
      <c r="E1327" s="5">
        <v>0.45376723025807397</v>
      </c>
    </row>
    <row r="1328" spans="1:5" x14ac:dyDescent="0.3">
      <c r="A1328" t="s">
        <v>2654</v>
      </c>
      <c r="B1328" t="s">
        <v>2655</v>
      </c>
      <c r="C1328">
        <v>406245</v>
      </c>
      <c r="D1328" t="s">
        <v>3475</v>
      </c>
      <c r="E1328" s="5">
        <v>0.455998677663496</v>
      </c>
    </row>
    <row r="1329" spans="1:5" x14ac:dyDescent="0.3">
      <c r="A1329" t="s">
        <v>2656</v>
      </c>
      <c r="B1329" t="s">
        <v>2657</v>
      </c>
      <c r="C1329">
        <v>563197</v>
      </c>
      <c r="D1329" t="s">
        <v>5259</v>
      </c>
      <c r="E1329" s="5">
        <v>0.45758389523766402</v>
      </c>
    </row>
    <row r="1330" spans="1:5" x14ac:dyDescent="0.3">
      <c r="A1330" t="s">
        <v>2658</v>
      </c>
      <c r="B1330" t="s">
        <v>2659</v>
      </c>
      <c r="C1330">
        <v>565101</v>
      </c>
      <c r="D1330" t="s">
        <v>5259</v>
      </c>
      <c r="E1330" s="5">
        <v>0.45857122194870498</v>
      </c>
    </row>
    <row r="1331" spans="1:5" x14ac:dyDescent="0.3">
      <c r="A1331" t="s">
        <v>2660</v>
      </c>
      <c r="B1331" t="s">
        <v>2661</v>
      </c>
      <c r="C1331">
        <v>555681</v>
      </c>
      <c r="D1331" t="s">
        <v>5533</v>
      </c>
      <c r="E1331" s="5">
        <v>0.46052213616975801</v>
      </c>
    </row>
    <row r="1332" spans="1:5" x14ac:dyDescent="0.3">
      <c r="A1332" t="s">
        <v>2662</v>
      </c>
      <c r="B1332" t="s">
        <v>2663</v>
      </c>
      <c r="C1332">
        <v>30497</v>
      </c>
      <c r="D1332" t="s">
        <v>3476</v>
      </c>
      <c r="E1332" s="5">
        <v>0.46156470305912001</v>
      </c>
    </row>
    <row r="1333" spans="1:5" x14ac:dyDescent="0.3">
      <c r="A1333" t="s">
        <v>2664</v>
      </c>
      <c r="B1333" t="s">
        <v>2665</v>
      </c>
      <c r="C1333">
        <v>798092</v>
      </c>
      <c r="D1333" t="s">
        <v>5259</v>
      </c>
      <c r="E1333" s="5">
        <v>0.46211146073993598</v>
      </c>
    </row>
    <row r="1334" spans="1:5" x14ac:dyDescent="0.3">
      <c r="A1334" t="s">
        <v>2666</v>
      </c>
      <c r="B1334" t="s">
        <v>2667</v>
      </c>
      <c r="C1334">
        <v>569261</v>
      </c>
      <c r="D1334" t="s">
        <v>3477</v>
      </c>
      <c r="E1334" s="5">
        <v>0.463075288309863</v>
      </c>
    </row>
    <row r="1335" spans="1:5" x14ac:dyDescent="0.3">
      <c r="A1335" t="s">
        <v>2668</v>
      </c>
      <c r="B1335" t="s">
        <v>2669</v>
      </c>
      <c r="C1335">
        <v>541374</v>
      </c>
      <c r="D1335" t="s">
        <v>5534</v>
      </c>
      <c r="E1335" s="5">
        <v>0.46314214350740701</v>
      </c>
    </row>
    <row r="1336" spans="1:5" x14ac:dyDescent="0.3">
      <c r="A1336" t="s">
        <v>2670</v>
      </c>
      <c r="B1336" t="s">
        <v>2671</v>
      </c>
      <c r="C1336">
        <v>493612</v>
      </c>
      <c r="D1336" t="s">
        <v>3478</v>
      </c>
      <c r="E1336" s="5">
        <v>0.46367662756817601</v>
      </c>
    </row>
    <row r="1337" spans="1:5" x14ac:dyDescent="0.3">
      <c r="A1337" t="s">
        <v>2672</v>
      </c>
      <c r="B1337" t="s">
        <v>2673</v>
      </c>
      <c r="C1337" t="s">
        <v>5259</v>
      </c>
      <c r="D1337" t="s">
        <v>5259</v>
      </c>
      <c r="E1337" s="5">
        <v>0.464261230496476</v>
      </c>
    </row>
    <row r="1338" spans="1:5" x14ac:dyDescent="0.3">
      <c r="A1338" t="s">
        <v>2674</v>
      </c>
      <c r="B1338" t="s">
        <v>2675</v>
      </c>
      <c r="C1338">
        <v>100334492</v>
      </c>
      <c r="D1338" t="s">
        <v>5259</v>
      </c>
      <c r="E1338" s="5">
        <v>0.46686738880122097</v>
      </c>
    </row>
    <row r="1339" spans="1:5" x14ac:dyDescent="0.3">
      <c r="A1339" t="s">
        <v>2676</v>
      </c>
      <c r="B1339" t="s">
        <v>2677</v>
      </c>
      <c r="C1339" t="s">
        <v>5259</v>
      </c>
      <c r="D1339" t="s">
        <v>5259</v>
      </c>
      <c r="E1339" s="5">
        <v>0.46699098537164202</v>
      </c>
    </row>
    <row r="1340" spans="1:5" x14ac:dyDescent="0.3">
      <c r="A1340" t="s">
        <v>2678</v>
      </c>
      <c r="B1340" t="s">
        <v>2679</v>
      </c>
      <c r="C1340">
        <v>100000526</v>
      </c>
      <c r="D1340" t="s">
        <v>5259</v>
      </c>
      <c r="E1340" s="5">
        <v>0.46900070480247702</v>
      </c>
    </row>
    <row r="1341" spans="1:5" x14ac:dyDescent="0.3">
      <c r="A1341" t="s">
        <v>2680</v>
      </c>
      <c r="B1341" t="s">
        <v>2681</v>
      </c>
      <c r="C1341">
        <v>100330864</v>
      </c>
      <c r="D1341" t="s">
        <v>5535</v>
      </c>
      <c r="E1341" s="5">
        <v>0.47057252208677702</v>
      </c>
    </row>
    <row r="1342" spans="1:5" x14ac:dyDescent="0.3">
      <c r="A1342" t="s">
        <v>2682</v>
      </c>
      <c r="B1342" t="s">
        <v>2683</v>
      </c>
      <c r="C1342">
        <v>259303</v>
      </c>
      <c r="D1342" t="s">
        <v>3479</v>
      </c>
      <c r="E1342" s="5">
        <v>0.47129826885445197</v>
      </c>
    </row>
    <row r="1343" spans="1:5" x14ac:dyDescent="0.3">
      <c r="A1343" t="s">
        <v>2684</v>
      </c>
      <c r="B1343" t="s">
        <v>2685</v>
      </c>
      <c r="C1343" t="s">
        <v>5259</v>
      </c>
      <c r="D1343" t="s">
        <v>5259</v>
      </c>
      <c r="E1343" s="5">
        <v>0.47218114402122402</v>
      </c>
    </row>
    <row r="1344" spans="1:5" x14ac:dyDescent="0.3">
      <c r="A1344" t="s">
        <v>2686</v>
      </c>
      <c r="B1344" t="s">
        <v>2687</v>
      </c>
      <c r="C1344">
        <v>566886</v>
      </c>
      <c r="D1344" t="s">
        <v>5259</v>
      </c>
      <c r="E1344" s="5">
        <v>0.47250496776494999</v>
      </c>
    </row>
    <row r="1345" spans="1:5" x14ac:dyDescent="0.3">
      <c r="A1345" t="s">
        <v>2688</v>
      </c>
      <c r="B1345" t="s">
        <v>2689</v>
      </c>
      <c r="C1345">
        <v>572044</v>
      </c>
      <c r="D1345" t="s">
        <v>5259</v>
      </c>
      <c r="E1345" s="5">
        <v>0.47380904141316699</v>
      </c>
    </row>
    <row r="1346" spans="1:5" x14ac:dyDescent="0.3">
      <c r="A1346" t="s">
        <v>2690</v>
      </c>
      <c r="B1346" t="s">
        <v>2691</v>
      </c>
      <c r="C1346">
        <v>553639</v>
      </c>
      <c r="D1346" t="s">
        <v>3480</v>
      </c>
      <c r="E1346" s="5">
        <v>0.47468237105972599</v>
      </c>
    </row>
    <row r="1347" spans="1:5" x14ac:dyDescent="0.3">
      <c r="A1347" t="s">
        <v>2692</v>
      </c>
      <c r="B1347" t="s">
        <v>2693</v>
      </c>
      <c r="C1347">
        <v>565869</v>
      </c>
      <c r="D1347" t="s">
        <v>3481</v>
      </c>
      <c r="E1347" s="5">
        <v>0.47490750357466399</v>
      </c>
    </row>
    <row r="1348" spans="1:5" x14ac:dyDescent="0.3">
      <c r="A1348" t="s">
        <v>2694</v>
      </c>
      <c r="B1348" t="s">
        <v>2695</v>
      </c>
      <c r="C1348">
        <v>557083</v>
      </c>
      <c r="D1348" t="s">
        <v>5259</v>
      </c>
      <c r="E1348" s="5">
        <v>0.47520415299735502</v>
      </c>
    </row>
    <row r="1349" spans="1:5" x14ac:dyDescent="0.3">
      <c r="A1349" t="s">
        <v>2696</v>
      </c>
      <c r="B1349" t="s">
        <v>2697</v>
      </c>
      <c r="C1349">
        <v>793804</v>
      </c>
      <c r="D1349" t="s">
        <v>3482</v>
      </c>
      <c r="E1349" s="5">
        <v>0.47604604702465297</v>
      </c>
    </row>
    <row r="1350" spans="1:5" x14ac:dyDescent="0.3">
      <c r="A1350" t="s">
        <v>2698</v>
      </c>
      <c r="B1350" t="s">
        <v>2699</v>
      </c>
      <c r="C1350">
        <v>100216326</v>
      </c>
      <c r="D1350" t="s">
        <v>3483</v>
      </c>
      <c r="E1350" s="5">
        <v>0.47620204714756598</v>
      </c>
    </row>
    <row r="1351" spans="1:5" x14ac:dyDescent="0.3">
      <c r="A1351" t="s">
        <v>2700</v>
      </c>
      <c r="B1351" t="s">
        <v>2701</v>
      </c>
      <c r="C1351">
        <v>100534720</v>
      </c>
      <c r="D1351" t="s">
        <v>5259</v>
      </c>
      <c r="E1351" s="5">
        <v>0.476438288464957</v>
      </c>
    </row>
    <row r="1352" spans="1:5" x14ac:dyDescent="0.3">
      <c r="A1352" t="s">
        <v>2702</v>
      </c>
      <c r="B1352" t="s">
        <v>2703</v>
      </c>
      <c r="C1352">
        <v>406821</v>
      </c>
      <c r="D1352" t="s">
        <v>3484</v>
      </c>
      <c r="E1352" s="5">
        <v>0.47650551599739499</v>
      </c>
    </row>
    <row r="1353" spans="1:5" x14ac:dyDescent="0.3">
      <c r="A1353" t="s">
        <v>2704</v>
      </c>
      <c r="B1353" t="s">
        <v>2705</v>
      </c>
      <c r="C1353" t="s">
        <v>5259</v>
      </c>
      <c r="D1353" t="s">
        <v>5259</v>
      </c>
      <c r="E1353" s="5">
        <v>0.47874470620647602</v>
      </c>
    </row>
    <row r="1354" spans="1:5" x14ac:dyDescent="0.3">
      <c r="A1354" t="s">
        <v>2706</v>
      </c>
      <c r="B1354" t="s">
        <v>2707</v>
      </c>
      <c r="C1354" t="s">
        <v>5259</v>
      </c>
      <c r="D1354" t="s">
        <v>5259</v>
      </c>
      <c r="E1354" s="5">
        <v>0.48033020300321899</v>
      </c>
    </row>
    <row r="1355" spans="1:5" x14ac:dyDescent="0.3">
      <c r="A1355" t="s">
        <v>2708</v>
      </c>
      <c r="B1355" t="s">
        <v>2709</v>
      </c>
      <c r="C1355">
        <v>100534918</v>
      </c>
      <c r="D1355" t="s">
        <v>5259</v>
      </c>
      <c r="E1355" s="5">
        <v>0.48052585611125498</v>
      </c>
    </row>
    <row r="1356" spans="1:5" x14ac:dyDescent="0.3">
      <c r="A1356" t="s">
        <v>2710</v>
      </c>
      <c r="B1356" t="s">
        <v>2711</v>
      </c>
      <c r="C1356">
        <v>100330508</v>
      </c>
      <c r="D1356" t="s">
        <v>5259</v>
      </c>
      <c r="E1356" s="5">
        <v>0.48120602244356597</v>
      </c>
    </row>
    <row r="1357" spans="1:5" x14ac:dyDescent="0.3">
      <c r="A1357" t="s">
        <v>2712</v>
      </c>
      <c r="B1357" t="s">
        <v>2713</v>
      </c>
      <c r="C1357">
        <v>571720</v>
      </c>
      <c r="D1357" t="s">
        <v>3485</v>
      </c>
      <c r="E1357" s="5">
        <v>0.48281121655717102</v>
      </c>
    </row>
    <row r="1358" spans="1:5" x14ac:dyDescent="0.3">
      <c r="A1358" t="s">
        <v>2714</v>
      </c>
      <c r="B1358" t="s">
        <v>2715</v>
      </c>
      <c r="C1358">
        <v>558921</v>
      </c>
      <c r="D1358" t="s">
        <v>3486</v>
      </c>
      <c r="E1358" s="5">
        <v>0.48482445976357103</v>
      </c>
    </row>
    <row r="1359" spans="1:5" x14ac:dyDescent="0.3">
      <c r="A1359" t="s">
        <v>2716</v>
      </c>
      <c r="B1359" t="s">
        <v>2717</v>
      </c>
      <c r="C1359">
        <v>561350</v>
      </c>
      <c r="D1359" t="s">
        <v>5259</v>
      </c>
      <c r="E1359" s="5">
        <v>0.48497894270838299</v>
      </c>
    </row>
    <row r="1360" spans="1:5" x14ac:dyDescent="0.3">
      <c r="A1360" t="s">
        <v>2718</v>
      </c>
      <c r="B1360" t="s">
        <v>2719</v>
      </c>
      <c r="C1360">
        <v>368359</v>
      </c>
      <c r="D1360" t="s">
        <v>3487</v>
      </c>
      <c r="E1360" s="5">
        <v>0.48564195942724397</v>
      </c>
    </row>
    <row r="1361" spans="1:5" x14ac:dyDescent="0.3">
      <c r="A1361" t="s">
        <v>2720</v>
      </c>
      <c r="B1361" t="s">
        <v>2721</v>
      </c>
      <c r="C1361">
        <v>79378</v>
      </c>
      <c r="D1361" t="s">
        <v>5536</v>
      </c>
      <c r="E1361" s="5">
        <v>0.48570280918103098</v>
      </c>
    </row>
    <row r="1362" spans="1:5" x14ac:dyDescent="0.3">
      <c r="A1362" t="s">
        <v>2722</v>
      </c>
      <c r="B1362" t="s">
        <v>2723</v>
      </c>
      <c r="C1362">
        <v>563180</v>
      </c>
      <c r="D1362" t="s">
        <v>5537</v>
      </c>
      <c r="E1362" s="5">
        <v>0.48601121326101199</v>
      </c>
    </row>
    <row r="1363" spans="1:5" x14ac:dyDescent="0.3">
      <c r="A1363" t="s">
        <v>2724</v>
      </c>
      <c r="B1363" t="s">
        <v>2725</v>
      </c>
      <c r="C1363">
        <v>768121</v>
      </c>
      <c r="D1363" t="s">
        <v>5538</v>
      </c>
      <c r="E1363" s="5">
        <v>0.48630595127829701</v>
      </c>
    </row>
    <row r="1364" spans="1:5" x14ac:dyDescent="0.3">
      <c r="A1364" t="s">
        <v>2726</v>
      </c>
      <c r="B1364" t="s">
        <v>2727</v>
      </c>
      <c r="C1364">
        <v>325922</v>
      </c>
      <c r="D1364" t="s">
        <v>3488</v>
      </c>
      <c r="E1364" s="5">
        <v>0.48631177871730702</v>
      </c>
    </row>
    <row r="1365" spans="1:5" x14ac:dyDescent="0.3">
      <c r="A1365" t="s">
        <v>2728</v>
      </c>
      <c r="B1365" t="s">
        <v>2729</v>
      </c>
      <c r="C1365">
        <v>30681</v>
      </c>
      <c r="D1365" t="s">
        <v>3489</v>
      </c>
      <c r="E1365" s="5">
        <v>0.48770087258045702</v>
      </c>
    </row>
    <row r="1366" spans="1:5" x14ac:dyDescent="0.3">
      <c r="A1366" t="s">
        <v>2730</v>
      </c>
      <c r="B1366" t="s">
        <v>2731</v>
      </c>
      <c r="C1366">
        <v>101886780</v>
      </c>
      <c r="D1366" t="s">
        <v>5259</v>
      </c>
      <c r="E1366" s="5">
        <v>0.48831558222170002</v>
      </c>
    </row>
    <row r="1367" spans="1:5" x14ac:dyDescent="0.3">
      <c r="A1367" t="s">
        <v>2732</v>
      </c>
      <c r="B1367" t="s">
        <v>2733</v>
      </c>
      <c r="C1367">
        <v>503713</v>
      </c>
      <c r="D1367" t="s">
        <v>5539</v>
      </c>
      <c r="E1367" s="5">
        <v>0.48857559496638803</v>
      </c>
    </row>
    <row r="1368" spans="1:5" x14ac:dyDescent="0.3">
      <c r="A1368" t="s">
        <v>2734</v>
      </c>
      <c r="B1368" t="s">
        <v>2735</v>
      </c>
      <c r="C1368">
        <v>541423</v>
      </c>
      <c r="D1368" t="s">
        <v>5540</v>
      </c>
      <c r="E1368" s="5">
        <v>0.49039889114739299</v>
      </c>
    </row>
    <row r="1369" spans="1:5" x14ac:dyDescent="0.3">
      <c r="A1369" t="s">
        <v>2736</v>
      </c>
      <c r="B1369" t="s">
        <v>2737</v>
      </c>
      <c r="C1369" t="s">
        <v>5259</v>
      </c>
      <c r="D1369" t="s">
        <v>5259</v>
      </c>
      <c r="E1369" s="5">
        <v>0.49048392964007698</v>
      </c>
    </row>
    <row r="1370" spans="1:5" x14ac:dyDescent="0.3">
      <c r="A1370" t="s">
        <v>2738</v>
      </c>
      <c r="B1370" t="s">
        <v>2739</v>
      </c>
      <c r="C1370">
        <v>555178</v>
      </c>
      <c r="D1370" t="s">
        <v>5541</v>
      </c>
      <c r="E1370" s="5">
        <v>0.49299193906796002</v>
      </c>
    </row>
    <row r="1371" spans="1:5" x14ac:dyDescent="0.3">
      <c r="A1371" t="s">
        <v>2740</v>
      </c>
      <c r="B1371" t="s">
        <v>2741</v>
      </c>
      <c r="C1371">
        <v>406386</v>
      </c>
      <c r="D1371" t="s">
        <v>5542</v>
      </c>
      <c r="E1371" s="5">
        <v>0.49318947482000902</v>
      </c>
    </row>
    <row r="1372" spans="1:5" x14ac:dyDescent="0.3">
      <c r="A1372" t="s">
        <v>2742</v>
      </c>
      <c r="B1372" t="s">
        <v>2743</v>
      </c>
      <c r="C1372">
        <v>58122</v>
      </c>
      <c r="D1372" t="s">
        <v>3490</v>
      </c>
      <c r="E1372" s="5">
        <v>0.493205780416062</v>
      </c>
    </row>
    <row r="1373" spans="1:5" x14ac:dyDescent="0.3">
      <c r="A1373" t="s">
        <v>2744</v>
      </c>
      <c r="B1373" t="s">
        <v>2745</v>
      </c>
      <c r="C1373">
        <v>100144627</v>
      </c>
      <c r="D1373" t="s">
        <v>3491</v>
      </c>
      <c r="E1373" s="5">
        <v>0.49409253227566802</v>
      </c>
    </row>
    <row r="1374" spans="1:5" x14ac:dyDescent="0.3">
      <c r="A1374" t="s">
        <v>2746</v>
      </c>
      <c r="B1374" t="s">
        <v>2747</v>
      </c>
      <c r="C1374">
        <v>333980</v>
      </c>
      <c r="D1374" t="s">
        <v>3492</v>
      </c>
      <c r="E1374" s="5">
        <v>0.49438526377766201</v>
      </c>
    </row>
    <row r="1375" spans="1:5" x14ac:dyDescent="0.3">
      <c r="A1375" t="s">
        <v>2748</v>
      </c>
      <c r="B1375" t="s">
        <v>2749</v>
      </c>
      <c r="C1375">
        <v>554105</v>
      </c>
      <c r="D1375" t="s">
        <v>5543</v>
      </c>
      <c r="E1375" s="5">
        <v>0.49560368808885402</v>
      </c>
    </row>
    <row r="1376" spans="1:5" x14ac:dyDescent="0.3">
      <c r="A1376" t="s">
        <v>2750</v>
      </c>
      <c r="B1376" t="s">
        <v>2751</v>
      </c>
      <c r="C1376">
        <v>570267</v>
      </c>
      <c r="D1376" t="s">
        <v>3493</v>
      </c>
      <c r="E1376" s="5">
        <v>0.49570858351046698</v>
      </c>
    </row>
    <row r="1377" spans="1:5" x14ac:dyDescent="0.3">
      <c r="A1377" t="s">
        <v>2752</v>
      </c>
      <c r="B1377" t="s">
        <v>2753</v>
      </c>
      <c r="C1377">
        <v>359834</v>
      </c>
      <c r="D1377" t="s">
        <v>3494</v>
      </c>
      <c r="E1377" s="5">
        <v>0.49606603815309003</v>
      </c>
    </row>
    <row r="1378" spans="1:5" x14ac:dyDescent="0.3">
      <c r="A1378" t="s">
        <v>2754</v>
      </c>
      <c r="B1378" t="s">
        <v>2755</v>
      </c>
      <c r="C1378">
        <v>373132</v>
      </c>
      <c r="D1378" t="s">
        <v>5544</v>
      </c>
      <c r="E1378" s="5">
        <v>0.49714381172517702</v>
      </c>
    </row>
    <row r="1379" spans="1:5" x14ac:dyDescent="0.3">
      <c r="A1379" t="s">
        <v>2756</v>
      </c>
      <c r="B1379" t="s">
        <v>2757</v>
      </c>
      <c r="C1379">
        <v>494049</v>
      </c>
      <c r="D1379" t="s">
        <v>5545</v>
      </c>
      <c r="E1379" s="5">
        <v>0.497830902852757</v>
      </c>
    </row>
    <row r="1380" spans="1:5" x14ac:dyDescent="0.3">
      <c r="A1380" t="s">
        <v>2758</v>
      </c>
      <c r="B1380" t="s">
        <v>2759</v>
      </c>
      <c r="C1380">
        <v>368249</v>
      </c>
      <c r="D1380" t="s">
        <v>3495</v>
      </c>
      <c r="E1380" s="5">
        <v>0.49942929914529199</v>
      </c>
    </row>
    <row r="1381" spans="1:5" x14ac:dyDescent="0.3">
      <c r="A1381" t="s">
        <v>2760</v>
      </c>
      <c r="B1381" t="s">
        <v>2761</v>
      </c>
      <c r="C1381">
        <v>560645</v>
      </c>
      <c r="D1381" t="s">
        <v>5259</v>
      </c>
      <c r="E1381" s="5">
        <v>0.50022594528834197</v>
      </c>
    </row>
    <row r="1382" spans="1:5" x14ac:dyDescent="0.3">
      <c r="A1382" t="s">
        <v>2762</v>
      </c>
      <c r="B1382" t="s">
        <v>2763</v>
      </c>
      <c r="C1382">
        <v>555536</v>
      </c>
      <c r="D1382" t="s">
        <v>5259</v>
      </c>
      <c r="E1382" s="5">
        <v>0.500255466609691</v>
      </c>
    </row>
    <row r="1383" spans="1:5" x14ac:dyDescent="0.3">
      <c r="A1383" t="s">
        <v>2764</v>
      </c>
      <c r="B1383" t="s">
        <v>2765</v>
      </c>
      <c r="C1383">
        <v>338317</v>
      </c>
      <c r="D1383" t="s">
        <v>5546</v>
      </c>
      <c r="E1383" s="5">
        <v>0.50063022162842297</v>
      </c>
    </row>
    <row r="1384" spans="1:5" x14ac:dyDescent="0.3">
      <c r="A1384" t="s">
        <v>2766</v>
      </c>
      <c r="B1384" t="s">
        <v>2767</v>
      </c>
      <c r="C1384">
        <v>558619</v>
      </c>
      <c r="D1384" t="s">
        <v>3496</v>
      </c>
      <c r="E1384" s="5">
        <v>0.50141975028917896</v>
      </c>
    </row>
    <row r="1385" spans="1:5" x14ac:dyDescent="0.3">
      <c r="A1385" t="s">
        <v>2768</v>
      </c>
      <c r="B1385" t="s">
        <v>2769</v>
      </c>
      <c r="C1385">
        <v>553333</v>
      </c>
      <c r="D1385" t="s">
        <v>3497</v>
      </c>
      <c r="E1385" s="5">
        <v>0.50190781277387597</v>
      </c>
    </row>
    <row r="1386" spans="1:5" x14ac:dyDescent="0.3">
      <c r="A1386" t="s">
        <v>2770</v>
      </c>
      <c r="B1386" t="s">
        <v>2771</v>
      </c>
      <c r="C1386" t="s">
        <v>5259</v>
      </c>
      <c r="D1386" t="s">
        <v>5259</v>
      </c>
      <c r="E1386" s="5">
        <v>0.504179521738642</v>
      </c>
    </row>
    <row r="1387" spans="1:5" x14ac:dyDescent="0.3">
      <c r="A1387" t="s">
        <v>3498</v>
      </c>
      <c r="B1387" t="s">
        <v>3499</v>
      </c>
      <c r="C1387">
        <v>100333702</v>
      </c>
      <c r="D1387" t="s">
        <v>5259</v>
      </c>
      <c r="E1387" s="5">
        <v>0.50437456042315199</v>
      </c>
    </row>
    <row r="1388" spans="1:5" x14ac:dyDescent="0.3">
      <c r="A1388" t="s">
        <v>3500</v>
      </c>
      <c r="B1388" t="s">
        <v>3501</v>
      </c>
      <c r="C1388" t="s">
        <v>5259</v>
      </c>
      <c r="D1388" t="s">
        <v>3516</v>
      </c>
      <c r="E1388" s="5">
        <v>0.50449409861341998</v>
      </c>
    </row>
    <row r="1389" spans="1:5" x14ac:dyDescent="0.3">
      <c r="A1389" t="s">
        <v>3502</v>
      </c>
      <c r="B1389" t="s">
        <v>3503</v>
      </c>
      <c r="C1389">
        <v>100150844</v>
      </c>
      <c r="D1389" t="s">
        <v>5259</v>
      </c>
      <c r="E1389" s="5">
        <v>0.50523319525837695</v>
      </c>
    </row>
    <row r="1390" spans="1:5" x14ac:dyDescent="0.3">
      <c r="A1390" t="s">
        <v>3504</v>
      </c>
      <c r="B1390" t="s">
        <v>3505</v>
      </c>
      <c r="C1390">
        <v>794708</v>
      </c>
      <c r="D1390" t="s">
        <v>5259</v>
      </c>
      <c r="E1390" s="5">
        <v>0.50545733308815699</v>
      </c>
    </row>
    <row r="1391" spans="1:5" x14ac:dyDescent="0.3">
      <c r="A1391" t="s">
        <v>3506</v>
      </c>
      <c r="B1391" t="s">
        <v>3507</v>
      </c>
      <c r="C1391">
        <v>100005886</v>
      </c>
      <c r="D1391" t="s">
        <v>5547</v>
      </c>
      <c r="E1391" s="5">
        <v>0.50597505612888305</v>
      </c>
    </row>
    <row r="1392" spans="1:5" x14ac:dyDescent="0.3">
      <c r="A1392" t="s">
        <v>3508</v>
      </c>
      <c r="B1392" t="s">
        <v>3509</v>
      </c>
      <c r="C1392">
        <v>561612</v>
      </c>
      <c r="D1392" t="s">
        <v>5259</v>
      </c>
      <c r="E1392" s="5">
        <v>0.50611194964359296</v>
      </c>
    </row>
    <row r="1393" spans="1:5" x14ac:dyDescent="0.3">
      <c r="A1393" t="s">
        <v>3510</v>
      </c>
      <c r="B1393" t="s">
        <v>3511</v>
      </c>
      <c r="C1393">
        <v>321564</v>
      </c>
      <c r="D1393" t="s">
        <v>3517</v>
      </c>
      <c r="E1393" s="5">
        <v>0.50645973440497405</v>
      </c>
    </row>
    <row r="1394" spans="1:5" x14ac:dyDescent="0.3">
      <c r="A1394" t="s">
        <v>3512</v>
      </c>
      <c r="B1394" t="s">
        <v>3513</v>
      </c>
      <c r="C1394">
        <v>798408</v>
      </c>
      <c r="D1394" t="s">
        <v>5259</v>
      </c>
      <c r="E1394" s="5">
        <v>0.50719491603486899</v>
      </c>
    </row>
    <row r="1395" spans="1:5" x14ac:dyDescent="0.3">
      <c r="A1395" t="s">
        <v>3514</v>
      </c>
      <c r="B1395" t="s">
        <v>3515</v>
      </c>
      <c r="C1395">
        <v>565194</v>
      </c>
      <c r="D1395" t="s">
        <v>5548</v>
      </c>
      <c r="E1395" s="5">
        <v>0.50746047897425395</v>
      </c>
    </row>
    <row r="1396" spans="1:5" x14ac:dyDescent="0.3">
      <c r="A1396" t="s">
        <v>3518</v>
      </c>
      <c r="B1396" t="s">
        <v>3519</v>
      </c>
      <c r="C1396">
        <v>777768</v>
      </c>
      <c r="D1396" t="s">
        <v>3552</v>
      </c>
      <c r="E1396" s="5">
        <v>0.50855445889901496</v>
      </c>
    </row>
    <row r="1397" spans="1:5" x14ac:dyDescent="0.3">
      <c r="A1397" t="s">
        <v>3520</v>
      </c>
      <c r="B1397" t="s">
        <v>3521</v>
      </c>
      <c r="C1397">
        <v>335206</v>
      </c>
      <c r="D1397" t="s">
        <v>5549</v>
      </c>
      <c r="E1397" s="5">
        <v>0.50943267604521003</v>
      </c>
    </row>
    <row r="1398" spans="1:5" x14ac:dyDescent="0.3">
      <c r="A1398" t="s">
        <v>3522</v>
      </c>
      <c r="B1398" t="s">
        <v>3523</v>
      </c>
      <c r="C1398">
        <v>562839</v>
      </c>
      <c r="D1398" t="s">
        <v>3553</v>
      </c>
      <c r="E1398" s="5">
        <v>0.510657226242058</v>
      </c>
    </row>
    <row r="1399" spans="1:5" x14ac:dyDescent="0.3">
      <c r="A1399" t="s">
        <v>3524</v>
      </c>
      <c r="B1399" t="s">
        <v>3525</v>
      </c>
      <c r="C1399">
        <v>566959</v>
      </c>
      <c r="D1399" t="s">
        <v>5550</v>
      </c>
      <c r="E1399" s="5">
        <v>0.51074033330618795</v>
      </c>
    </row>
    <row r="1400" spans="1:5" x14ac:dyDescent="0.3">
      <c r="A1400" t="s">
        <v>3526</v>
      </c>
      <c r="B1400" t="s">
        <v>3527</v>
      </c>
      <c r="C1400">
        <v>431725</v>
      </c>
      <c r="D1400" t="s">
        <v>3554</v>
      </c>
      <c r="E1400" s="5">
        <v>0.51089851952402299</v>
      </c>
    </row>
    <row r="1401" spans="1:5" x14ac:dyDescent="0.3">
      <c r="A1401" t="s">
        <v>3528</v>
      </c>
      <c r="B1401" t="s">
        <v>3529</v>
      </c>
      <c r="C1401">
        <v>100034409</v>
      </c>
      <c r="D1401" t="s">
        <v>5259</v>
      </c>
      <c r="E1401" s="5">
        <v>0.51140391889169301</v>
      </c>
    </row>
    <row r="1402" spans="1:5" x14ac:dyDescent="0.3">
      <c r="A1402" t="s">
        <v>3530</v>
      </c>
      <c r="B1402" t="s">
        <v>3531</v>
      </c>
      <c r="C1402">
        <v>768286</v>
      </c>
      <c r="D1402" t="s">
        <v>5551</v>
      </c>
      <c r="E1402" s="5">
        <v>0.51245977212643601</v>
      </c>
    </row>
    <row r="1403" spans="1:5" x14ac:dyDescent="0.3">
      <c r="A1403" t="s">
        <v>3532</v>
      </c>
      <c r="B1403" t="s">
        <v>3533</v>
      </c>
      <c r="C1403">
        <v>336473</v>
      </c>
      <c r="D1403" t="s">
        <v>5552</v>
      </c>
      <c r="E1403" s="5">
        <v>0.51248040072433598</v>
      </c>
    </row>
    <row r="1404" spans="1:5" x14ac:dyDescent="0.3">
      <c r="A1404" t="s">
        <v>3534</v>
      </c>
      <c r="B1404" t="s">
        <v>3535</v>
      </c>
      <c r="C1404">
        <v>566658</v>
      </c>
      <c r="D1404" t="s">
        <v>3555</v>
      </c>
      <c r="E1404" s="5">
        <v>0.51328708627701902</v>
      </c>
    </row>
    <row r="1405" spans="1:5" x14ac:dyDescent="0.3">
      <c r="A1405" t="s">
        <v>3536</v>
      </c>
      <c r="B1405" t="s">
        <v>3537</v>
      </c>
      <c r="C1405">
        <v>569395</v>
      </c>
      <c r="D1405" t="s">
        <v>3556</v>
      </c>
      <c r="E1405" s="5">
        <v>0.51362940202781804</v>
      </c>
    </row>
    <row r="1406" spans="1:5" x14ac:dyDescent="0.3">
      <c r="A1406" t="s">
        <v>3538</v>
      </c>
      <c r="B1406" t="s">
        <v>3539</v>
      </c>
      <c r="C1406">
        <v>406433</v>
      </c>
      <c r="D1406" t="s">
        <v>3557</v>
      </c>
      <c r="E1406" s="5">
        <v>0.51371846703546997</v>
      </c>
    </row>
    <row r="1407" spans="1:5" x14ac:dyDescent="0.3">
      <c r="A1407" t="s">
        <v>3540</v>
      </c>
      <c r="B1407" t="s">
        <v>3541</v>
      </c>
      <c r="C1407">
        <v>564382</v>
      </c>
      <c r="D1407" t="s">
        <v>5259</v>
      </c>
      <c r="E1407" s="5">
        <v>0.51401776830464696</v>
      </c>
    </row>
    <row r="1408" spans="1:5" x14ac:dyDescent="0.3">
      <c r="A1408" t="s">
        <v>3542</v>
      </c>
      <c r="B1408" t="s">
        <v>3543</v>
      </c>
      <c r="C1408">
        <v>353248</v>
      </c>
      <c r="D1408" t="s">
        <v>3558</v>
      </c>
      <c r="E1408" s="5">
        <v>0.51401967103115898</v>
      </c>
    </row>
    <row r="1409" spans="1:5" x14ac:dyDescent="0.3">
      <c r="A1409" t="s">
        <v>3544</v>
      </c>
      <c r="B1409" t="s">
        <v>3545</v>
      </c>
      <c r="C1409">
        <v>560667</v>
      </c>
      <c r="D1409" t="s">
        <v>5259</v>
      </c>
      <c r="E1409" s="5">
        <v>0.51548150860409603</v>
      </c>
    </row>
    <row r="1410" spans="1:5" x14ac:dyDescent="0.3">
      <c r="A1410" t="s">
        <v>3546</v>
      </c>
      <c r="B1410" t="s">
        <v>3547</v>
      </c>
      <c r="C1410">
        <v>394006</v>
      </c>
      <c r="D1410" t="s">
        <v>3559</v>
      </c>
      <c r="E1410" s="5">
        <v>0.516632230815676</v>
      </c>
    </row>
    <row r="1411" spans="1:5" x14ac:dyDescent="0.3">
      <c r="A1411" t="s">
        <v>3548</v>
      </c>
      <c r="B1411" t="s">
        <v>3549</v>
      </c>
      <c r="C1411">
        <v>563429</v>
      </c>
      <c r="D1411" t="s">
        <v>3560</v>
      </c>
      <c r="E1411" s="5">
        <v>0.51706146551594101</v>
      </c>
    </row>
    <row r="1412" spans="1:5" x14ac:dyDescent="0.3">
      <c r="A1412" t="s">
        <v>3550</v>
      </c>
      <c r="B1412" t="s">
        <v>3551</v>
      </c>
      <c r="C1412">
        <v>445308</v>
      </c>
      <c r="D1412" t="s">
        <v>3561</v>
      </c>
      <c r="E1412" s="5">
        <v>0.51793284490024705</v>
      </c>
    </row>
    <row r="1413" spans="1:5" x14ac:dyDescent="0.3">
      <c r="A1413" t="s">
        <v>3562</v>
      </c>
      <c r="B1413" t="s">
        <v>3563</v>
      </c>
      <c r="C1413">
        <v>567640</v>
      </c>
      <c r="D1413" t="s">
        <v>5259</v>
      </c>
      <c r="E1413" s="5">
        <v>0.51883502165823903</v>
      </c>
    </row>
    <row r="1414" spans="1:5" x14ac:dyDescent="0.3">
      <c r="A1414" t="s">
        <v>3564</v>
      </c>
      <c r="B1414" t="s">
        <v>3565</v>
      </c>
      <c r="C1414">
        <v>81880</v>
      </c>
      <c r="D1414" t="s">
        <v>3566</v>
      </c>
      <c r="E1414" s="5">
        <v>0.52020755475481895</v>
      </c>
    </row>
    <row r="1415" spans="1:5" x14ac:dyDescent="0.3">
      <c r="A1415" t="s">
        <v>3567</v>
      </c>
      <c r="B1415" t="s">
        <v>3568</v>
      </c>
      <c r="C1415">
        <v>337413</v>
      </c>
      <c r="D1415" t="s">
        <v>5553</v>
      </c>
      <c r="E1415" s="5">
        <v>0.52116071196611902</v>
      </c>
    </row>
    <row r="1416" spans="1:5" x14ac:dyDescent="0.3">
      <c r="A1416" t="s">
        <v>3569</v>
      </c>
      <c r="B1416" t="s">
        <v>3570</v>
      </c>
      <c r="C1416">
        <v>562529</v>
      </c>
      <c r="D1416" t="s">
        <v>5259</v>
      </c>
      <c r="E1416" s="5">
        <v>0.52133071502457395</v>
      </c>
    </row>
    <row r="1417" spans="1:5" x14ac:dyDescent="0.3">
      <c r="A1417" t="s">
        <v>3571</v>
      </c>
      <c r="B1417" t="s">
        <v>3572</v>
      </c>
      <c r="C1417">
        <v>447914</v>
      </c>
      <c r="D1417" t="s">
        <v>3597</v>
      </c>
      <c r="E1417" s="5">
        <v>0.52154747173074001</v>
      </c>
    </row>
    <row r="1418" spans="1:5" x14ac:dyDescent="0.3">
      <c r="A1418" t="s">
        <v>3573</v>
      </c>
      <c r="B1418" t="s">
        <v>3574</v>
      </c>
      <c r="C1418">
        <v>406471</v>
      </c>
      <c r="D1418" t="s">
        <v>3598</v>
      </c>
      <c r="E1418" s="5">
        <v>0.52414761361842299</v>
      </c>
    </row>
    <row r="1419" spans="1:5" x14ac:dyDescent="0.3">
      <c r="A1419" t="s">
        <v>3575</v>
      </c>
      <c r="B1419" t="s">
        <v>3576</v>
      </c>
      <c r="C1419">
        <v>564266</v>
      </c>
      <c r="D1419" t="s">
        <v>3599</v>
      </c>
      <c r="E1419" s="5">
        <v>0.52480474090176599</v>
      </c>
    </row>
    <row r="1420" spans="1:5" x14ac:dyDescent="0.3">
      <c r="A1420" t="s">
        <v>3577</v>
      </c>
      <c r="B1420" t="s">
        <v>3578</v>
      </c>
      <c r="C1420">
        <v>556385</v>
      </c>
      <c r="D1420" t="s">
        <v>5554</v>
      </c>
      <c r="E1420" s="5">
        <v>0.52620576173131095</v>
      </c>
    </row>
    <row r="1421" spans="1:5" x14ac:dyDescent="0.3">
      <c r="A1421" t="s">
        <v>3579</v>
      </c>
      <c r="B1421" t="s">
        <v>3580</v>
      </c>
      <c r="C1421">
        <v>558960</v>
      </c>
      <c r="D1421" t="s">
        <v>3600</v>
      </c>
      <c r="E1421" s="5">
        <v>0.52630737736173205</v>
      </c>
    </row>
    <row r="1422" spans="1:5" x14ac:dyDescent="0.3">
      <c r="A1422" t="s">
        <v>3581</v>
      </c>
      <c r="B1422" t="s">
        <v>3582</v>
      </c>
      <c r="C1422">
        <v>394008</v>
      </c>
      <c r="D1422" t="s">
        <v>3601</v>
      </c>
      <c r="E1422" s="5">
        <v>0.52655354249665898</v>
      </c>
    </row>
    <row r="1423" spans="1:5" x14ac:dyDescent="0.3">
      <c r="A1423" t="s">
        <v>3583</v>
      </c>
      <c r="B1423" t="s">
        <v>3584</v>
      </c>
      <c r="C1423">
        <v>100151255</v>
      </c>
      <c r="D1423" t="s">
        <v>3602</v>
      </c>
      <c r="E1423" s="5">
        <v>0.52724608073749502</v>
      </c>
    </row>
    <row r="1424" spans="1:5" x14ac:dyDescent="0.3">
      <c r="A1424" t="s">
        <v>3585</v>
      </c>
      <c r="B1424" t="s">
        <v>3586</v>
      </c>
      <c r="C1424">
        <v>557988</v>
      </c>
      <c r="D1424" t="s">
        <v>3603</v>
      </c>
      <c r="E1424" s="5">
        <v>0.52797691536887104</v>
      </c>
    </row>
    <row r="1425" spans="1:5" x14ac:dyDescent="0.3">
      <c r="A1425" t="s">
        <v>3587</v>
      </c>
      <c r="B1425" t="s">
        <v>3588</v>
      </c>
      <c r="C1425">
        <v>140817</v>
      </c>
      <c r="D1425" t="s">
        <v>3604</v>
      </c>
      <c r="E1425" s="5">
        <v>0.53015596706119394</v>
      </c>
    </row>
    <row r="1426" spans="1:5" x14ac:dyDescent="0.3">
      <c r="A1426" t="s">
        <v>3589</v>
      </c>
      <c r="B1426" t="s">
        <v>3590</v>
      </c>
      <c r="C1426">
        <v>406635</v>
      </c>
      <c r="D1426" t="s">
        <v>3605</v>
      </c>
      <c r="E1426" s="5">
        <v>0.53034984340595603</v>
      </c>
    </row>
    <row r="1427" spans="1:5" x14ac:dyDescent="0.3">
      <c r="A1427" t="s">
        <v>3591</v>
      </c>
      <c r="B1427" t="s">
        <v>3592</v>
      </c>
      <c r="C1427">
        <v>445082</v>
      </c>
      <c r="D1427" t="s">
        <v>3606</v>
      </c>
      <c r="E1427" s="5">
        <v>0.53129732615679903</v>
      </c>
    </row>
    <row r="1428" spans="1:5" x14ac:dyDescent="0.3">
      <c r="A1428" t="s">
        <v>3593</v>
      </c>
      <c r="B1428" t="s">
        <v>3594</v>
      </c>
      <c r="C1428">
        <v>100318899</v>
      </c>
      <c r="D1428" t="s">
        <v>5259</v>
      </c>
      <c r="E1428" s="5">
        <v>0.53148954927707504</v>
      </c>
    </row>
    <row r="1429" spans="1:5" x14ac:dyDescent="0.3">
      <c r="A1429" t="s">
        <v>3595</v>
      </c>
      <c r="B1429" t="s">
        <v>3596</v>
      </c>
      <c r="C1429" t="s">
        <v>5259</v>
      </c>
      <c r="D1429" t="s">
        <v>5259</v>
      </c>
      <c r="E1429" s="5">
        <v>0.53271890947328204</v>
      </c>
    </row>
    <row r="1430" spans="1:5" x14ac:dyDescent="0.3">
      <c r="A1430" t="s">
        <v>3607</v>
      </c>
      <c r="B1430" t="s">
        <v>3608</v>
      </c>
      <c r="C1430">
        <v>114426</v>
      </c>
      <c r="D1430" t="s">
        <v>3611</v>
      </c>
      <c r="E1430" s="5">
        <v>0.53345759202013099</v>
      </c>
    </row>
    <row r="1431" spans="1:5" x14ac:dyDescent="0.3">
      <c r="A1431" t="s">
        <v>3609</v>
      </c>
      <c r="B1431" t="s">
        <v>3610</v>
      </c>
      <c r="C1431" t="s">
        <v>5259</v>
      </c>
      <c r="D1431" t="s">
        <v>5259</v>
      </c>
      <c r="E1431" s="5">
        <v>0.53446248445416</v>
      </c>
    </row>
    <row r="1432" spans="1:5" x14ac:dyDescent="0.3">
      <c r="A1432" t="s">
        <v>3612</v>
      </c>
      <c r="B1432" t="s">
        <v>3613</v>
      </c>
      <c r="C1432">
        <v>560411</v>
      </c>
      <c r="D1432" t="s">
        <v>5259</v>
      </c>
      <c r="E1432" s="5">
        <v>0.53494042304892298</v>
      </c>
    </row>
    <row r="1433" spans="1:5" x14ac:dyDescent="0.3">
      <c r="A1433" t="s">
        <v>3614</v>
      </c>
      <c r="B1433" t="s">
        <v>3615</v>
      </c>
      <c r="C1433">
        <v>110437747</v>
      </c>
      <c r="D1433" t="s">
        <v>5259</v>
      </c>
      <c r="E1433" s="5">
        <v>0.53536865317000604</v>
      </c>
    </row>
    <row r="1434" spans="1:5" x14ac:dyDescent="0.3">
      <c r="A1434" t="s">
        <v>3616</v>
      </c>
      <c r="B1434" t="s">
        <v>3617</v>
      </c>
      <c r="C1434">
        <v>557406</v>
      </c>
      <c r="D1434" t="s">
        <v>3624</v>
      </c>
      <c r="E1434" s="5">
        <v>0.53624214263377501</v>
      </c>
    </row>
    <row r="1435" spans="1:5" x14ac:dyDescent="0.3">
      <c r="A1435" t="s">
        <v>3618</v>
      </c>
      <c r="B1435" t="s">
        <v>3619</v>
      </c>
      <c r="C1435">
        <v>447803</v>
      </c>
      <c r="D1435" t="s">
        <v>3625</v>
      </c>
      <c r="E1435" s="5">
        <v>0.53627882995069898</v>
      </c>
    </row>
    <row r="1436" spans="1:5" x14ac:dyDescent="0.3">
      <c r="A1436" t="s">
        <v>3620</v>
      </c>
      <c r="B1436" t="s">
        <v>3621</v>
      </c>
      <c r="C1436">
        <v>378968</v>
      </c>
      <c r="D1436" t="s">
        <v>5555</v>
      </c>
      <c r="E1436" s="5">
        <v>0.53756919916150703</v>
      </c>
    </row>
    <row r="1437" spans="1:5" x14ac:dyDescent="0.3">
      <c r="A1437" t="s">
        <v>3622</v>
      </c>
      <c r="B1437" t="s">
        <v>3623</v>
      </c>
      <c r="C1437">
        <v>562596</v>
      </c>
      <c r="D1437" t="s">
        <v>3626</v>
      </c>
      <c r="E1437" s="5">
        <v>0.53912010990696202</v>
      </c>
    </row>
    <row r="1438" spans="1:5" x14ac:dyDescent="0.3">
      <c r="A1438" t="s">
        <v>3627</v>
      </c>
      <c r="B1438" t="s">
        <v>3628</v>
      </c>
      <c r="C1438">
        <v>64265</v>
      </c>
      <c r="D1438" t="s">
        <v>5556</v>
      </c>
      <c r="E1438" s="5">
        <v>0.54027334143216099</v>
      </c>
    </row>
    <row r="1439" spans="1:5" x14ac:dyDescent="0.3">
      <c r="A1439" t="s">
        <v>3629</v>
      </c>
      <c r="B1439" t="s">
        <v>3630</v>
      </c>
      <c r="C1439">
        <v>797938</v>
      </c>
      <c r="D1439" t="s">
        <v>3687</v>
      </c>
      <c r="E1439" s="5">
        <v>0.54033602270710701</v>
      </c>
    </row>
    <row r="1440" spans="1:5" x14ac:dyDescent="0.3">
      <c r="A1440" t="s">
        <v>3631</v>
      </c>
      <c r="B1440" t="s">
        <v>3632</v>
      </c>
      <c r="C1440">
        <v>445315</v>
      </c>
      <c r="D1440" t="s">
        <v>3688</v>
      </c>
      <c r="E1440" s="5">
        <v>0.54503492568195799</v>
      </c>
    </row>
    <row r="1441" spans="1:5" x14ac:dyDescent="0.3">
      <c r="A1441" t="s">
        <v>3633</v>
      </c>
      <c r="B1441" t="s">
        <v>3634</v>
      </c>
      <c r="C1441">
        <v>266640</v>
      </c>
      <c r="D1441" t="s">
        <v>3689</v>
      </c>
      <c r="E1441" s="5">
        <v>0.54543001335075203</v>
      </c>
    </row>
    <row r="1442" spans="1:5" x14ac:dyDescent="0.3">
      <c r="A1442" t="s">
        <v>3635</v>
      </c>
      <c r="B1442" t="s">
        <v>3636</v>
      </c>
      <c r="C1442">
        <v>334455</v>
      </c>
      <c r="D1442" t="s">
        <v>3690</v>
      </c>
      <c r="E1442" s="5">
        <v>0.54571665197297703</v>
      </c>
    </row>
    <row r="1443" spans="1:5" x14ac:dyDescent="0.3">
      <c r="A1443" t="s">
        <v>3637</v>
      </c>
      <c r="B1443" t="s">
        <v>3638</v>
      </c>
      <c r="C1443">
        <v>100334274</v>
      </c>
      <c r="D1443" t="s">
        <v>5259</v>
      </c>
      <c r="E1443" s="5">
        <v>0.54682131212945995</v>
      </c>
    </row>
    <row r="1444" spans="1:5" x14ac:dyDescent="0.3">
      <c r="A1444" t="s">
        <v>3639</v>
      </c>
      <c r="B1444" t="s">
        <v>3640</v>
      </c>
      <c r="C1444">
        <v>497645</v>
      </c>
      <c r="D1444" t="s">
        <v>5557</v>
      </c>
      <c r="E1444" s="5">
        <v>0.54870535170544799</v>
      </c>
    </row>
    <row r="1445" spans="1:5" x14ac:dyDescent="0.3">
      <c r="A1445" t="s">
        <v>3641</v>
      </c>
      <c r="B1445" t="s">
        <v>3642</v>
      </c>
      <c r="C1445">
        <v>30327</v>
      </c>
      <c r="D1445" t="s">
        <v>3691</v>
      </c>
      <c r="E1445" s="5">
        <v>0.54912677572590796</v>
      </c>
    </row>
    <row r="1446" spans="1:5" x14ac:dyDescent="0.3">
      <c r="A1446" t="s">
        <v>3643</v>
      </c>
      <c r="B1446" t="s">
        <v>3644</v>
      </c>
      <c r="C1446">
        <v>335309</v>
      </c>
      <c r="D1446" t="s">
        <v>3692</v>
      </c>
      <c r="E1446" s="5">
        <v>0.54976008010231803</v>
      </c>
    </row>
    <row r="1447" spans="1:5" x14ac:dyDescent="0.3">
      <c r="A1447" t="s">
        <v>3645</v>
      </c>
      <c r="B1447" t="s">
        <v>3646</v>
      </c>
      <c r="C1447">
        <v>103909608</v>
      </c>
      <c r="D1447" t="s">
        <v>5259</v>
      </c>
      <c r="E1447" s="5">
        <v>0.54978013775960599</v>
      </c>
    </row>
    <row r="1448" spans="1:5" x14ac:dyDescent="0.3">
      <c r="A1448" t="s">
        <v>3647</v>
      </c>
      <c r="B1448" t="s">
        <v>3648</v>
      </c>
      <c r="C1448">
        <v>323465</v>
      </c>
      <c r="D1448" t="s">
        <v>5558</v>
      </c>
      <c r="E1448" s="5">
        <v>0.55009964682387003</v>
      </c>
    </row>
    <row r="1449" spans="1:5" x14ac:dyDescent="0.3">
      <c r="A1449" t="s">
        <v>3649</v>
      </c>
      <c r="B1449" t="s">
        <v>3650</v>
      </c>
      <c r="C1449">
        <v>406311</v>
      </c>
      <c r="D1449" t="s">
        <v>3693</v>
      </c>
      <c r="E1449" s="5">
        <v>0.55017427912931804</v>
      </c>
    </row>
    <row r="1450" spans="1:5" x14ac:dyDescent="0.3">
      <c r="A1450" t="s">
        <v>3651</v>
      </c>
      <c r="B1450" t="s">
        <v>3652</v>
      </c>
      <c r="C1450" t="s">
        <v>5259</v>
      </c>
      <c r="D1450" t="s">
        <v>5259</v>
      </c>
      <c r="E1450" s="5">
        <v>0.55138705671114296</v>
      </c>
    </row>
    <row r="1451" spans="1:5" x14ac:dyDescent="0.3">
      <c r="A1451" t="s">
        <v>3653</v>
      </c>
      <c r="B1451" t="s">
        <v>3654</v>
      </c>
      <c r="C1451">
        <v>117603</v>
      </c>
      <c r="D1451" t="s">
        <v>5559</v>
      </c>
      <c r="E1451" s="5">
        <v>0.55208243434981097</v>
      </c>
    </row>
    <row r="1452" spans="1:5" x14ac:dyDescent="0.3">
      <c r="A1452" t="s">
        <v>3655</v>
      </c>
      <c r="B1452" t="s">
        <v>3656</v>
      </c>
      <c r="C1452">
        <v>567369</v>
      </c>
      <c r="D1452" t="s">
        <v>5259</v>
      </c>
      <c r="E1452" s="5">
        <v>0.55229887246572495</v>
      </c>
    </row>
    <row r="1453" spans="1:5" x14ac:dyDescent="0.3">
      <c r="A1453" t="s">
        <v>3657</v>
      </c>
      <c r="B1453" t="s">
        <v>3658</v>
      </c>
      <c r="C1453" t="s">
        <v>5259</v>
      </c>
      <c r="D1453" t="s">
        <v>5259</v>
      </c>
      <c r="E1453" s="5">
        <v>0.552743482435467</v>
      </c>
    </row>
    <row r="1454" spans="1:5" x14ac:dyDescent="0.3">
      <c r="A1454" t="s">
        <v>3659</v>
      </c>
      <c r="B1454" t="s">
        <v>3660</v>
      </c>
      <c r="C1454">
        <v>335269</v>
      </c>
      <c r="D1454" t="s">
        <v>3694</v>
      </c>
      <c r="E1454" s="5">
        <v>0.55293893602887501</v>
      </c>
    </row>
    <row r="1455" spans="1:5" x14ac:dyDescent="0.3">
      <c r="A1455" t="s">
        <v>3661</v>
      </c>
      <c r="B1455" t="s">
        <v>3662</v>
      </c>
      <c r="C1455">
        <v>394005</v>
      </c>
      <c r="D1455" t="s">
        <v>3695</v>
      </c>
      <c r="E1455" s="5">
        <v>0.55304229155903994</v>
      </c>
    </row>
    <row r="1456" spans="1:5" x14ac:dyDescent="0.3">
      <c r="A1456" t="s">
        <v>3663</v>
      </c>
      <c r="B1456" t="s">
        <v>3664</v>
      </c>
      <c r="C1456">
        <v>325931</v>
      </c>
      <c r="D1456" t="s">
        <v>3696</v>
      </c>
      <c r="E1456" s="5">
        <v>0.55339040866090194</v>
      </c>
    </row>
    <row r="1457" spans="1:5" x14ac:dyDescent="0.3">
      <c r="A1457" t="s">
        <v>3665</v>
      </c>
      <c r="B1457" t="s">
        <v>3666</v>
      </c>
      <c r="C1457">
        <v>406310</v>
      </c>
      <c r="D1457" t="s">
        <v>5560</v>
      </c>
      <c r="E1457" s="5">
        <v>0.55367211315779097</v>
      </c>
    </row>
    <row r="1458" spans="1:5" x14ac:dyDescent="0.3">
      <c r="A1458" t="s">
        <v>3667</v>
      </c>
      <c r="B1458" t="s">
        <v>3668</v>
      </c>
      <c r="C1458">
        <v>403084</v>
      </c>
      <c r="D1458" t="s">
        <v>5259</v>
      </c>
      <c r="E1458" s="5">
        <v>0.55484055964512702</v>
      </c>
    </row>
    <row r="1459" spans="1:5" x14ac:dyDescent="0.3">
      <c r="A1459" t="s">
        <v>3669</v>
      </c>
      <c r="B1459" t="s">
        <v>3670</v>
      </c>
      <c r="C1459">
        <v>100321139</v>
      </c>
      <c r="D1459" t="s">
        <v>5259</v>
      </c>
      <c r="E1459" s="5">
        <v>0.55506122427355498</v>
      </c>
    </row>
    <row r="1460" spans="1:5" x14ac:dyDescent="0.3">
      <c r="A1460" t="s">
        <v>3671</v>
      </c>
      <c r="B1460" t="s">
        <v>3672</v>
      </c>
      <c r="C1460">
        <v>563808</v>
      </c>
      <c r="D1460" t="s">
        <v>3697</v>
      </c>
      <c r="E1460" s="5">
        <v>0.55533714768399101</v>
      </c>
    </row>
    <row r="1461" spans="1:5" x14ac:dyDescent="0.3">
      <c r="A1461" t="s">
        <v>3673</v>
      </c>
      <c r="B1461" t="s">
        <v>3674</v>
      </c>
      <c r="C1461">
        <v>557513</v>
      </c>
      <c r="D1461" t="s">
        <v>5259</v>
      </c>
      <c r="E1461" s="5">
        <v>0.55634501913020695</v>
      </c>
    </row>
    <row r="1462" spans="1:5" x14ac:dyDescent="0.3">
      <c r="A1462" t="s">
        <v>3675</v>
      </c>
      <c r="B1462" t="s">
        <v>3676</v>
      </c>
      <c r="C1462">
        <v>568786</v>
      </c>
      <c r="D1462" t="s">
        <v>5259</v>
      </c>
      <c r="E1462" s="5">
        <v>0.55681993156681098</v>
      </c>
    </row>
    <row r="1463" spans="1:5" x14ac:dyDescent="0.3">
      <c r="A1463" t="s">
        <v>3677</v>
      </c>
      <c r="B1463" t="s">
        <v>3678</v>
      </c>
      <c r="C1463">
        <v>568780</v>
      </c>
      <c r="D1463" t="s">
        <v>3698</v>
      </c>
      <c r="E1463" s="5">
        <v>0.55758680914104397</v>
      </c>
    </row>
    <row r="1464" spans="1:5" x14ac:dyDescent="0.3">
      <c r="A1464" t="s">
        <v>3679</v>
      </c>
      <c r="B1464" t="s">
        <v>3680</v>
      </c>
      <c r="C1464">
        <v>559657</v>
      </c>
      <c r="D1464" t="s">
        <v>3699</v>
      </c>
      <c r="E1464" s="5">
        <v>0.55822150733177101</v>
      </c>
    </row>
    <row r="1465" spans="1:5" x14ac:dyDescent="0.3">
      <c r="A1465" t="s">
        <v>3681</v>
      </c>
      <c r="B1465" t="s">
        <v>3682</v>
      </c>
      <c r="C1465" t="s">
        <v>5259</v>
      </c>
      <c r="D1465" t="s">
        <v>5259</v>
      </c>
      <c r="E1465" s="5">
        <v>0.55965357706728502</v>
      </c>
    </row>
    <row r="1466" spans="1:5" x14ac:dyDescent="0.3">
      <c r="A1466" t="s">
        <v>3683</v>
      </c>
      <c r="B1466" t="s">
        <v>3684</v>
      </c>
      <c r="C1466">
        <v>572258</v>
      </c>
      <c r="D1466" t="s">
        <v>3700</v>
      </c>
      <c r="E1466" s="5">
        <v>0.55993876203081605</v>
      </c>
    </row>
    <row r="1467" spans="1:5" x14ac:dyDescent="0.3">
      <c r="A1467" t="s">
        <v>3685</v>
      </c>
      <c r="B1467" t="s">
        <v>3686</v>
      </c>
      <c r="C1467">
        <v>394038</v>
      </c>
      <c r="D1467" t="s">
        <v>3701</v>
      </c>
      <c r="E1467" s="5">
        <v>0.55996921562856605</v>
      </c>
    </row>
    <row r="1468" spans="1:5" x14ac:dyDescent="0.3">
      <c r="A1468" t="s">
        <v>3702</v>
      </c>
      <c r="B1468" t="s">
        <v>3703</v>
      </c>
      <c r="C1468">
        <v>321541</v>
      </c>
      <c r="D1468" t="s">
        <v>5561</v>
      </c>
      <c r="E1468" s="5">
        <v>0.56141316502614602</v>
      </c>
    </row>
    <row r="1469" spans="1:5" x14ac:dyDescent="0.3">
      <c r="A1469" t="s">
        <v>3704</v>
      </c>
      <c r="B1469" t="s">
        <v>3705</v>
      </c>
      <c r="C1469">
        <v>678605</v>
      </c>
      <c r="D1469" t="s">
        <v>3714</v>
      </c>
      <c r="E1469" s="5">
        <v>0.56304449872213003</v>
      </c>
    </row>
    <row r="1470" spans="1:5" x14ac:dyDescent="0.3">
      <c r="A1470" t="s">
        <v>3706</v>
      </c>
      <c r="B1470" t="s">
        <v>3707</v>
      </c>
      <c r="C1470" t="s">
        <v>5259</v>
      </c>
      <c r="D1470" t="s">
        <v>5259</v>
      </c>
      <c r="E1470" s="5">
        <v>0.56387804253284901</v>
      </c>
    </row>
    <row r="1471" spans="1:5" x14ac:dyDescent="0.3">
      <c r="A1471" t="s">
        <v>3708</v>
      </c>
      <c r="B1471" t="s">
        <v>3709</v>
      </c>
      <c r="C1471">
        <v>566430</v>
      </c>
      <c r="D1471" t="s">
        <v>5259</v>
      </c>
      <c r="E1471" s="5">
        <v>0.564152704987817</v>
      </c>
    </row>
    <row r="1472" spans="1:5" x14ac:dyDescent="0.3">
      <c r="A1472" t="s">
        <v>3710</v>
      </c>
      <c r="B1472" t="s">
        <v>3711</v>
      </c>
      <c r="C1472">
        <v>555432</v>
      </c>
      <c r="D1472" t="s">
        <v>5259</v>
      </c>
      <c r="E1472" s="5">
        <v>0.564862103009515</v>
      </c>
    </row>
    <row r="1473" spans="1:5" x14ac:dyDescent="0.3">
      <c r="A1473" t="s">
        <v>3712</v>
      </c>
      <c r="B1473" t="s">
        <v>3713</v>
      </c>
      <c r="C1473">
        <v>555974</v>
      </c>
      <c r="D1473" t="s">
        <v>3715</v>
      </c>
      <c r="E1473" s="5">
        <v>0.56815245665383696</v>
      </c>
    </row>
    <row r="1474" spans="1:5" x14ac:dyDescent="0.3">
      <c r="A1474" t="s">
        <v>3716</v>
      </c>
      <c r="B1474" t="s">
        <v>3717</v>
      </c>
      <c r="C1474">
        <v>553404</v>
      </c>
      <c r="D1474" t="s">
        <v>3728</v>
      </c>
      <c r="E1474" s="5">
        <v>0.56877431172565496</v>
      </c>
    </row>
    <row r="1475" spans="1:5" x14ac:dyDescent="0.3">
      <c r="A1475" t="s">
        <v>3718</v>
      </c>
      <c r="B1475" t="s">
        <v>3719</v>
      </c>
      <c r="C1475">
        <v>394049</v>
      </c>
      <c r="D1475" t="s">
        <v>3729</v>
      </c>
      <c r="E1475" s="5">
        <v>0.56900877749102197</v>
      </c>
    </row>
    <row r="1476" spans="1:5" x14ac:dyDescent="0.3">
      <c r="A1476" t="s">
        <v>3720</v>
      </c>
      <c r="B1476" t="s">
        <v>3721</v>
      </c>
      <c r="C1476">
        <v>503753</v>
      </c>
      <c r="D1476" t="s">
        <v>5562</v>
      </c>
      <c r="E1476" s="5">
        <v>0.56938817252888896</v>
      </c>
    </row>
    <row r="1477" spans="1:5" x14ac:dyDescent="0.3">
      <c r="A1477" t="s">
        <v>3722</v>
      </c>
      <c r="B1477" t="s">
        <v>3723</v>
      </c>
      <c r="C1477">
        <v>406458</v>
      </c>
      <c r="D1477" t="s">
        <v>5563</v>
      </c>
      <c r="E1477" s="5">
        <v>0.56985471668092202</v>
      </c>
    </row>
    <row r="1478" spans="1:5" x14ac:dyDescent="0.3">
      <c r="A1478" t="s">
        <v>3724</v>
      </c>
      <c r="B1478" t="s">
        <v>3725</v>
      </c>
      <c r="C1478">
        <v>560451</v>
      </c>
      <c r="D1478" t="s">
        <v>5259</v>
      </c>
      <c r="E1478" s="5">
        <v>0.57134266679203705</v>
      </c>
    </row>
    <row r="1479" spans="1:5" x14ac:dyDescent="0.3">
      <c r="A1479" t="s">
        <v>3726</v>
      </c>
      <c r="B1479" t="s">
        <v>3727</v>
      </c>
      <c r="C1479">
        <v>30513</v>
      </c>
      <c r="D1479" t="s">
        <v>3730</v>
      </c>
      <c r="E1479" s="5">
        <v>0.57191793733426299</v>
      </c>
    </row>
    <row r="1480" spans="1:5" x14ac:dyDescent="0.3">
      <c r="A1480" t="s">
        <v>3731</v>
      </c>
      <c r="B1480" t="s">
        <v>3732</v>
      </c>
      <c r="C1480">
        <v>559834</v>
      </c>
      <c r="D1480" t="s">
        <v>5259</v>
      </c>
      <c r="E1480" s="5">
        <v>0.57194759666219297</v>
      </c>
    </row>
    <row r="1481" spans="1:5" x14ac:dyDescent="0.3">
      <c r="A1481" t="s">
        <v>3733</v>
      </c>
      <c r="B1481" t="s">
        <v>3734</v>
      </c>
      <c r="C1481">
        <v>100537309</v>
      </c>
      <c r="D1481" t="s">
        <v>5259</v>
      </c>
      <c r="E1481" s="5">
        <v>0.57374564645861703</v>
      </c>
    </row>
    <row r="1482" spans="1:5" x14ac:dyDescent="0.3">
      <c r="A1482" t="s">
        <v>3735</v>
      </c>
      <c r="B1482" t="s">
        <v>3736</v>
      </c>
      <c r="C1482">
        <v>565335</v>
      </c>
      <c r="D1482" t="s">
        <v>3747</v>
      </c>
      <c r="E1482" s="5">
        <v>0.57652753556924496</v>
      </c>
    </row>
    <row r="1483" spans="1:5" x14ac:dyDescent="0.3">
      <c r="A1483" t="s">
        <v>3737</v>
      </c>
      <c r="B1483" t="s">
        <v>3738</v>
      </c>
      <c r="C1483">
        <v>317640</v>
      </c>
      <c r="D1483" t="s">
        <v>5564</v>
      </c>
      <c r="E1483" s="5">
        <v>0.57671903137349501</v>
      </c>
    </row>
    <row r="1484" spans="1:5" x14ac:dyDescent="0.3">
      <c r="A1484" t="s">
        <v>3739</v>
      </c>
      <c r="B1484" t="s">
        <v>3740</v>
      </c>
      <c r="C1484">
        <v>447800</v>
      </c>
      <c r="D1484" t="s">
        <v>3748</v>
      </c>
      <c r="E1484" s="5">
        <v>0.57679168107686896</v>
      </c>
    </row>
    <row r="1485" spans="1:5" x14ac:dyDescent="0.3">
      <c r="A1485" t="s">
        <v>3741</v>
      </c>
      <c r="B1485" t="s">
        <v>3742</v>
      </c>
      <c r="C1485">
        <v>447903</v>
      </c>
      <c r="D1485" t="s">
        <v>3749</v>
      </c>
      <c r="E1485" s="5">
        <v>0.57861001620878505</v>
      </c>
    </row>
    <row r="1486" spans="1:5" x14ac:dyDescent="0.3">
      <c r="A1486" t="s">
        <v>3743</v>
      </c>
      <c r="B1486" t="s">
        <v>3744</v>
      </c>
      <c r="C1486">
        <v>393740</v>
      </c>
      <c r="D1486" t="s">
        <v>3750</v>
      </c>
      <c r="E1486" s="5">
        <v>0.57928148298848203</v>
      </c>
    </row>
    <row r="1487" spans="1:5" x14ac:dyDescent="0.3">
      <c r="A1487" t="s">
        <v>3745</v>
      </c>
      <c r="B1487" t="s">
        <v>3746</v>
      </c>
      <c r="C1487">
        <v>406528</v>
      </c>
      <c r="D1487" t="s">
        <v>3751</v>
      </c>
      <c r="E1487" s="5">
        <v>0.58022001043619598</v>
      </c>
    </row>
    <row r="1488" spans="1:5" x14ac:dyDescent="0.3">
      <c r="A1488" t="s">
        <v>3752</v>
      </c>
      <c r="B1488" t="s">
        <v>3753</v>
      </c>
      <c r="C1488">
        <v>556485</v>
      </c>
      <c r="D1488" t="s">
        <v>3770</v>
      </c>
      <c r="E1488" s="5">
        <v>0.58284619200063603</v>
      </c>
    </row>
    <row r="1489" spans="1:5" x14ac:dyDescent="0.3">
      <c r="A1489" t="s">
        <v>3754</v>
      </c>
      <c r="B1489" t="s">
        <v>3755</v>
      </c>
      <c r="C1489">
        <v>393694</v>
      </c>
      <c r="D1489" t="s">
        <v>5565</v>
      </c>
      <c r="E1489" s="5">
        <v>0.58297058431288296</v>
      </c>
    </row>
    <row r="1490" spans="1:5" x14ac:dyDescent="0.3">
      <c r="A1490" t="s">
        <v>3756</v>
      </c>
      <c r="B1490" t="s">
        <v>3757</v>
      </c>
      <c r="C1490">
        <v>497465</v>
      </c>
      <c r="D1490" t="s">
        <v>5259</v>
      </c>
      <c r="E1490" s="5">
        <v>0.58427831136445996</v>
      </c>
    </row>
    <row r="1491" spans="1:5" x14ac:dyDescent="0.3">
      <c r="A1491" t="s">
        <v>3758</v>
      </c>
      <c r="B1491" t="s">
        <v>3759</v>
      </c>
      <c r="C1491">
        <v>327464</v>
      </c>
      <c r="D1491" t="s">
        <v>5259</v>
      </c>
      <c r="E1491" s="5">
        <v>0.58461264758004305</v>
      </c>
    </row>
    <row r="1492" spans="1:5" x14ac:dyDescent="0.3">
      <c r="A1492" t="s">
        <v>3760</v>
      </c>
      <c r="B1492" t="s">
        <v>3761</v>
      </c>
      <c r="C1492">
        <v>565911</v>
      </c>
      <c r="D1492" t="s">
        <v>3771</v>
      </c>
      <c r="E1492" s="5">
        <v>0.58637980973388504</v>
      </c>
    </row>
    <row r="1493" spans="1:5" x14ac:dyDescent="0.3">
      <c r="A1493" t="s">
        <v>3762</v>
      </c>
      <c r="B1493" t="s">
        <v>3763</v>
      </c>
      <c r="C1493">
        <v>327341</v>
      </c>
      <c r="D1493" t="s">
        <v>5566</v>
      </c>
      <c r="E1493" s="5">
        <v>0.58638329817666801</v>
      </c>
    </row>
    <row r="1494" spans="1:5" x14ac:dyDescent="0.3">
      <c r="A1494" t="s">
        <v>3764</v>
      </c>
      <c r="B1494" t="s">
        <v>3765</v>
      </c>
      <c r="C1494">
        <v>327556</v>
      </c>
      <c r="D1494" t="s">
        <v>3772</v>
      </c>
      <c r="E1494" s="5">
        <v>0.58749787052581404</v>
      </c>
    </row>
    <row r="1495" spans="1:5" x14ac:dyDescent="0.3">
      <c r="A1495" t="s">
        <v>3766</v>
      </c>
      <c r="B1495" t="s">
        <v>3767</v>
      </c>
      <c r="C1495">
        <v>334098</v>
      </c>
      <c r="D1495" t="s">
        <v>3773</v>
      </c>
      <c r="E1495" s="5">
        <v>0.58831381762019996</v>
      </c>
    </row>
    <row r="1496" spans="1:5" x14ac:dyDescent="0.3">
      <c r="A1496" t="s">
        <v>3768</v>
      </c>
      <c r="B1496" t="s">
        <v>3769</v>
      </c>
      <c r="C1496">
        <v>566075</v>
      </c>
      <c r="D1496" t="s">
        <v>3774</v>
      </c>
      <c r="E1496" s="5">
        <v>0.58835298196778296</v>
      </c>
    </row>
    <row r="1497" spans="1:5" x14ac:dyDescent="0.3">
      <c r="A1497" t="s">
        <v>3775</v>
      </c>
      <c r="B1497" t="s">
        <v>3776</v>
      </c>
      <c r="C1497">
        <v>561686</v>
      </c>
      <c r="D1497" t="s">
        <v>5567</v>
      </c>
      <c r="E1497" s="5">
        <v>0.59422525070163201</v>
      </c>
    </row>
    <row r="1498" spans="1:5" x14ac:dyDescent="0.3">
      <c r="A1498" t="s">
        <v>3777</v>
      </c>
      <c r="B1498" t="s">
        <v>3778</v>
      </c>
      <c r="C1498">
        <v>393308</v>
      </c>
      <c r="D1498" t="s">
        <v>3791</v>
      </c>
      <c r="E1498" s="5">
        <v>0.59453158941075002</v>
      </c>
    </row>
    <row r="1499" spans="1:5" x14ac:dyDescent="0.3">
      <c r="A1499" t="s">
        <v>3779</v>
      </c>
      <c r="B1499" t="s">
        <v>3780</v>
      </c>
      <c r="C1499">
        <v>777627</v>
      </c>
      <c r="D1499" t="s">
        <v>3792</v>
      </c>
      <c r="E1499" s="5">
        <v>0.59507991206165001</v>
      </c>
    </row>
    <row r="1500" spans="1:5" x14ac:dyDescent="0.3">
      <c r="A1500" t="s">
        <v>3781</v>
      </c>
      <c r="B1500" t="s">
        <v>3782</v>
      </c>
      <c r="C1500" t="s">
        <v>5259</v>
      </c>
      <c r="D1500" t="s">
        <v>5259</v>
      </c>
      <c r="E1500" s="5">
        <v>0.59695658850126898</v>
      </c>
    </row>
    <row r="1501" spans="1:5" x14ac:dyDescent="0.3">
      <c r="A1501" t="s">
        <v>3783</v>
      </c>
      <c r="B1501" t="s">
        <v>3784</v>
      </c>
      <c r="C1501">
        <v>541516</v>
      </c>
      <c r="D1501" t="s">
        <v>3793</v>
      </c>
      <c r="E1501" s="5">
        <v>0.59715958519513401</v>
      </c>
    </row>
    <row r="1502" spans="1:5" x14ac:dyDescent="0.3">
      <c r="A1502" t="s">
        <v>3785</v>
      </c>
      <c r="B1502" t="s">
        <v>3786</v>
      </c>
      <c r="C1502">
        <v>563760</v>
      </c>
      <c r="D1502" t="s">
        <v>5259</v>
      </c>
      <c r="E1502" s="5">
        <v>0.597616342496186</v>
      </c>
    </row>
    <row r="1503" spans="1:5" x14ac:dyDescent="0.3">
      <c r="A1503" t="s">
        <v>3787</v>
      </c>
      <c r="B1503" t="s">
        <v>3788</v>
      </c>
      <c r="C1503">
        <v>792084</v>
      </c>
      <c r="D1503" t="s">
        <v>5568</v>
      </c>
      <c r="E1503" s="5">
        <v>0.59948217138040005</v>
      </c>
    </row>
    <row r="1504" spans="1:5" x14ac:dyDescent="0.3">
      <c r="A1504" t="s">
        <v>3789</v>
      </c>
      <c r="B1504" t="s">
        <v>3790</v>
      </c>
      <c r="C1504">
        <v>393775</v>
      </c>
      <c r="D1504" t="s">
        <v>5569</v>
      </c>
      <c r="E1504" s="5">
        <v>0.59961884539221899</v>
      </c>
    </row>
    <row r="1505" spans="1:5" x14ac:dyDescent="0.3">
      <c r="A1505" t="s">
        <v>3794</v>
      </c>
      <c r="B1505" t="s">
        <v>3795</v>
      </c>
      <c r="C1505">
        <v>554561</v>
      </c>
      <c r="D1505" t="s">
        <v>5570</v>
      </c>
      <c r="E1505" s="5">
        <v>0.60018387724045796</v>
      </c>
    </row>
    <row r="1506" spans="1:5" x14ac:dyDescent="0.3">
      <c r="A1506" t="s">
        <v>3796</v>
      </c>
      <c r="B1506" t="s">
        <v>3797</v>
      </c>
      <c r="C1506">
        <v>100005008</v>
      </c>
      <c r="D1506" t="s">
        <v>5259</v>
      </c>
      <c r="E1506" s="5">
        <v>0.60050737058548298</v>
      </c>
    </row>
    <row r="1507" spans="1:5" x14ac:dyDescent="0.3">
      <c r="A1507" t="s">
        <v>3798</v>
      </c>
      <c r="B1507" t="s">
        <v>3799</v>
      </c>
      <c r="C1507">
        <v>415177</v>
      </c>
      <c r="D1507" t="s">
        <v>3808</v>
      </c>
      <c r="E1507" s="5">
        <v>0.60173981113685504</v>
      </c>
    </row>
    <row r="1508" spans="1:5" x14ac:dyDescent="0.3">
      <c r="A1508" t="s">
        <v>3800</v>
      </c>
      <c r="B1508" t="s">
        <v>3801</v>
      </c>
      <c r="C1508">
        <v>563923</v>
      </c>
      <c r="D1508" t="s">
        <v>3809</v>
      </c>
      <c r="E1508" s="5">
        <v>0.60327519150702502</v>
      </c>
    </row>
    <row r="1509" spans="1:5" x14ac:dyDescent="0.3">
      <c r="A1509" t="s">
        <v>3802</v>
      </c>
      <c r="B1509" t="s">
        <v>3803</v>
      </c>
      <c r="C1509">
        <v>100001936</v>
      </c>
      <c r="D1509" t="s">
        <v>3810</v>
      </c>
      <c r="E1509" s="5">
        <v>0.60363098470326204</v>
      </c>
    </row>
    <row r="1510" spans="1:5" x14ac:dyDescent="0.3">
      <c r="A1510" t="s">
        <v>3804</v>
      </c>
      <c r="B1510" t="s">
        <v>3805</v>
      </c>
      <c r="C1510">
        <v>393836</v>
      </c>
      <c r="D1510" t="s">
        <v>3811</v>
      </c>
      <c r="E1510" s="5">
        <v>0.60421071327304798</v>
      </c>
    </row>
    <row r="1511" spans="1:5" x14ac:dyDescent="0.3">
      <c r="A1511" t="s">
        <v>3806</v>
      </c>
      <c r="B1511" t="s">
        <v>3807</v>
      </c>
      <c r="C1511">
        <v>572430</v>
      </c>
      <c r="D1511" t="s">
        <v>5259</v>
      </c>
      <c r="E1511" s="5">
        <v>0.60456718595116299</v>
      </c>
    </row>
    <row r="1512" spans="1:5" x14ac:dyDescent="0.3">
      <c r="A1512" t="s">
        <v>3812</v>
      </c>
      <c r="B1512" t="s">
        <v>3813</v>
      </c>
      <c r="C1512">
        <v>678549</v>
      </c>
      <c r="D1512" t="s">
        <v>3824</v>
      </c>
      <c r="E1512" s="5">
        <v>0.60639733668325002</v>
      </c>
    </row>
    <row r="1513" spans="1:5" x14ac:dyDescent="0.3">
      <c r="A1513" t="s">
        <v>3814</v>
      </c>
      <c r="B1513" t="s">
        <v>3815</v>
      </c>
      <c r="C1513">
        <v>100535428</v>
      </c>
      <c r="D1513" t="s">
        <v>5259</v>
      </c>
      <c r="E1513" s="5">
        <v>0.60696882926683804</v>
      </c>
    </row>
    <row r="1514" spans="1:5" x14ac:dyDescent="0.3">
      <c r="A1514" t="s">
        <v>3816</v>
      </c>
      <c r="B1514" t="s">
        <v>3817</v>
      </c>
      <c r="C1514">
        <v>393504</v>
      </c>
      <c r="D1514" t="s">
        <v>3825</v>
      </c>
      <c r="E1514" s="5">
        <v>0.60934252110069798</v>
      </c>
    </row>
    <row r="1515" spans="1:5" x14ac:dyDescent="0.3">
      <c r="A1515" t="s">
        <v>3818</v>
      </c>
      <c r="B1515" t="s">
        <v>3819</v>
      </c>
      <c r="C1515">
        <v>83908</v>
      </c>
      <c r="D1515" t="s">
        <v>3826</v>
      </c>
      <c r="E1515" s="5">
        <v>0.61113666943635903</v>
      </c>
    </row>
    <row r="1516" spans="1:5" x14ac:dyDescent="0.3">
      <c r="A1516" t="s">
        <v>3820</v>
      </c>
      <c r="B1516" t="s">
        <v>3821</v>
      </c>
      <c r="C1516">
        <v>664753</v>
      </c>
      <c r="D1516" t="s">
        <v>3827</v>
      </c>
      <c r="E1516" s="5">
        <v>0.61144742641460903</v>
      </c>
    </row>
    <row r="1517" spans="1:5" x14ac:dyDescent="0.3">
      <c r="A1517" t="s">
        <v>3822</v>
      </c>
      <c r="B1517" t="s">
        <v>3823</v>
      </c>
      <c r="C1517">
        <v>100149956</v>
      </c>
      <c r="D1517" t="s">
        <v>5259</v>
      </c>
      <c r="E1517" s="5">
        <v>0.61274313550731596</v>
      </c>
    </row>
    <row r="1518" spans="1:5" x14ac:dyDescent="0.3">
      <c r="A1518" t="s">
        <v>3828</v>
      </c>
      <c r="B1518" t="s">
        <v>3829</v>
      </c>
      <c r="C1518">
        <v>100321011</v>
      </c>
      <c r="D1518" t="s">
        <v>5259</v>
      </c>
      <c r="E1518" s="5">
        <v>0.61503150798570705</v>
      </c>
    </row>
    <row r="1519" spans="1:5" x14ac:dyDescent="0.3">
      <c r="A1519" t="s">
        <v>3830</v>
      </c>
      <c r="B1519" t="s">
        <v>3831</v>
      </c>
      <c r="C1519">
        <v>100005128</v>
      </c>
      <c r="D1519" t="s">
        <v>5259</v>
      </c>
      <c r="E1519" s="5">
        <v>0.61521518941493802</v>
      </c>
    </row>
    <row r="1520" spans="1:5" x14ac:dyDescent="0.3">
      <c r="A1520" t="s">
        <v>3832</v>
      </c>
      <c r="B1520" t="s">
        <v>3833</v>
      </c>
      <c r="C1520">
        <v>555567</v>
      </c>
      <c r="D1520" t="s">
        <v>3852</v>
      </c>
      <c r="E1520" s="5">
        <v>0.61692250405817395</v>
      </c>
    </row>
    <row r="1521" spans="1:5" x14ac:dyDescent="0.3">
      <c r="A1521" t="s">
        <v>3834</v>
      </c>
      <c r="B1521" t="s">
        <v>3835</v>
      </c>
      <c r="C1521">
        <v>393236</v>
      </c>
      <c r="D1521" t="s">
        <v>5571</v>
      </c>
      <c r="E1521" s="5">
        <v>0.61697092500488904</v>
      </c>
    </row>
    <row r="1522" spans="1:5" x14ac:dyDescent="0.3">
      <c r="A1522" t="s">
        <v>3836</v>
      </c>
      <c r="B1522" t="s">
        <v>3837</v>
      </c>
      <c r="C1522">
        <v>795099</v>
      </c>
      <c r="D1522" t="s">
        <v>3853</v>
      </c>
      <c r="E1522" s="5">
        <v>0.61701355420007997</v>
      </c>
    </row>
    <row r="1523" spans="1:5" x14ac:dyDescent="0.3">
      <c r="A1523" t="s">
        <v>3838</v>
      </c>
      <c r="B1523" t="s">
        <v>3839</v>
      </c>
      <c r="C1523">
        <v>503885</v>
      </c>
      <c r="D1523" t="s">
        <v>5572</v>
      </c>
      <c r="E1523" s="5">
        <v>0.61707129004639405</v>
      </c>
    </row>
    <row r="1524" spans="1:5" x14ac:dyDescent="0.3">
      <c r="A1524" t="s">
        <v>3840</v>
      </c>
      <c r="B1524" t="s">
        <v>3841</v>
      </c>
      <c r="C1524">
        <v>559037</v>
      </c>
      <c r="D1524" t="s">
        <v>3854</v>
      </c>
      <c r="E1524" s="5">
        <v>0.61818972263802596</v>
      </c>
    </row>
    <row r="1525" spans="1:5" x14ac:dyDescent="0.3">
      <c r="A1525" t="s">
        <v>3842</v>
      </c>
      <c r="B1525" t="s">
        <v>3843</v>
      </c>
      <c r="C1525">
        <v>102467218</v>
      </c>
      <c r="D1525" t="s">
        <v>3855</v>
      </c>
      <c r="E1525" s="5">
        <v>0.61822516387777704</v>
      </c>
    </row>
    <row r="1526" spans="1:5" x14ac:dyDescent="0.3">
      <c r="A1526" t="s">
        <v>3844</v>
      </c>
      <c r="B1526" t="s">
        <v>3845</v>
      </c>
      <c r="C1526" t="s">
        <v>5259</v>
      </c>
      <c r="D1526" t="s">
        <v>5259</v>
      </c>
      <c r="E1526" s="5">
        <v>0.61837158045269802</v>
      </c>
    </row>
    <row r="1527" spans="1:5" x14ac:dyDescent="0.3">
      <c r="A1527" t="s">
        <v>3846</v>
      </c>
      <c r="B1527" t="s">
        <v>3847</v>
      </c>
      <c r="C1527">
        <v>561110</v>
      </c>
      <c r="D1527" t="s">
        <v>5259</v>
      </c>
      <c r="E1527" s="5">
        <v>0.61897066453682403</v>
      </c>
    </row>
    <row r="1528" spans="1:5" x14ac:dyDescent="0.3">
      <c r="A1528" t="s">
        <v>3848</v>
      </c>
      <c r="B1528" t="s">
        <v>3849</v>
      </c>
      <c r="C1528">
        <v>550603</v>
      </c>
      <c r="D1528" t="s">
        <v>3856</v>
      </c>
      <c r="E1528" s="5">
        <v>0.61982553594697098</v>
      </c>
    </row>
    <row r="1529" spans="1:5" x14ac:dyDescent="0.3">
      <c r="A1529" t="s">
        <v>3850</v>
      </c>
      <c r="B1529" t="s">
        <v>3851</v>
      </c>
      <c r="C1529">
        <v>564346</v>
      </c>
      <c r="D1529" t="s">
        <v>5259</v>
      </c>
      <c r="E1529" s="5">
        <v>0.62172625156341099</v>
      </c>
    </row>
    <row r="1530" spans="1:5" x14ac:dyDescent="0.3">
      <c r="A1530" t="s">
        <v>3857</v>
      </c>
      <c r="B1530" t="s">
        <v>3858</v>
      </c>
      <c r="C1530">
        <v>563613</v>
      </c>
      <c r="D1530" t="s">
        <v>3863</v>
      </c>
      <c r="E1530" s="5">
        <v>0.621739153330785</v>
      </c>
    </row>
    <row r="1531" spans="1:5" x14ac:dyDescent="0.3">
      <c r="A1531" t="s">
        <v>3859</v>
      </c>
      <c r="B1531" t="s">
        <v>3860</v>
      </c>
      <c r="C1531">
        <v>386632</v>
      </c>
      <c r="D1531" t="s">
        <v>5573</v>
      </c>
      <c r="E1531" s="5">
        <v>0.62238071170953502</v>
      </c>
    </row>
    <row r="1532" spans="1:5" x14ac:dyDescent="0.3">
      <c r="A1532" t="s">
        <v>3861</v>
      </c>
      <c r="B1532" t="s">
        <v>3862</v>
      </c>
      <c r="C1532" t="s">
        <v>5259</v>
      </c>
      <c r="D1532" t="s">
        <v>5259</v>
      </c>
      <c r="E1532" s="5">
        <v>0.62281974582183997</v>
      </c>
    </row>
    <row r="1533" spans="1:5" x14ac:dyDescent="0.3">
      <c r="A1533" t="s">
        <v>3864</v>
      </c>
      <c r="B1533" t="s">
        <v>3865</v>
      </c>
      <c r="C1533">
        <v>570276</v>
      </c>
      <c r="D1533" t="s">
        <v>3878</v>
      </c>
      <c r="E1533" s="5">
        <v>0.62529678326926197</v>
      </c>
    </row>
    <row r="1534" spans="1:5" x14ac:dyDescent="0.3">
      <c r="A1534" t="s">
        <v>3866</v>
      </c>
      <c r="B1534" t="s">
        <v>3867</v>
      </c>
      <c r="C1534">
        <v>565708</v>
      </c>
      <c r="D1534" t="s">
        <v>5574</v>
      </c>
      <c r="E1534" s="5">
        <v>0.62760160490150896</v>
      </c>
    </row>
    <row r="1535" spans="1:5" x14ac:dyDescent="0.3">
      <c r="A1535" t="s">
        <v>3868</v>
      </c>
      <c r="B1535" t="s">
        <v>3869</v>
      </c>
      <c r="C1535">
        <v>58022</v>
      </c>
      <c r="D1535" t="s">
        <v>3879</v>
      </c>
      <c r="E1535" s="5">
        <v>0.630024314016569</v>
      </c>
    </row>
    <row r="1536" spans="1:5" x14ac:dyDescent="0.3">
      <c r="A1536" t="s">
        <v>3870</v>
      </c>
      <c r="B1536" t="s">
        <v>3871</v>
      </c>
      <c r="C1536">
        <v>393805</v>
      </c>
      <c r="D1536" t="s">
        <v>3880</v>
      </c>
      <c r="E1536" s="5">
        <v>0.630401341289202</v>
      </c>
    </row>
    <row r="1537" spans="1:5" x14ac:dyDescent="0.3">
      <c r="A1537" t="s">
        <v>3872</v>
      </c>
      <c r="B1537" t="s">
        <v>3873</v>
      </c>
      <c r="C1537" t="s">
        <v>5259</v>
      </c>
      <c r="D1537" t="s">
        <v>5259</v>
      </c>
      <c r="E1537" s="5">
        <v>0.63184391473016899</v>
      </c>
    </row>
    <row r="1538" spans="1:5" x14ac:dyDescent="0.3">
      <c r="A1538" t="s">
        <v>3874</v>
      </c>
      <c r="B1538" t="s">
        <v>3875</v>
      </c>
      <c r="C1538">
        <v>406767</v>
      </c>
      <c r="D1538" t="s">
        <v>3881</v>
      </c>
      <c r="E1538" s="5">
        <v>0.63198520098342303</v>
      </c>
    </row>
    <row r="1539" spans="1:5" x14ac:dyDescent="0.3">
      <c r="A1539" t="s">
        <v>3876</v>
      </c>
      <c r="B1539" t="s">
        <v>3877</v>
      </c>
      <c r="C1539">
        <v>327301</v>
      </c>
      <c r="D1539" t="s">
        <v>3882</v>
      </c>
      <c r="E1539" s="5">
        <v>0.63242636692187204</v>
      </c>
    </row>
    <row r="1540" spans="1:5" x14ac:dyDescent="0.3">
      <c r="A1540" t="s">
        <v>3883</v>
      </c>
      <c r="B1540" t="s">
        <v>3884</v>
      </c>
      <c r="C1540">
        <v>678623</v>
      </c>
      <c r="D1540" t="s">
        <v>3885</v>
      </c>
      <c r="E1540" s="5">
        <v>0.63544311291472799</v>
      </c>
    </row>
    <row r="1541" spans="1:5" x14ac:dyDescent="0.3">
      <c r="A1541" t="s">
        <v>3886</v>
      </c>
      <c r="B1541" t="s">
        <v>3887</v>
      </c>
      <c r="C1541">
        <v>393594</v>
      </c>
      <c r="D1541" t="s">
        <v>3894</v>
      </c>
      <c r="E1541" s="5">
        <v>0.63553248570756404</v>
      </c>
    </row>
    <row r="1542" spans="1:5" x14ac:dyDescent="0.3">
      <c r="A1542" t="s">
        <v>3888</v>
      </c>
      <c r="B1542" t="s">
        <v>3889</v>
      </c>
      <c r="C1542">
        <v>393809</v>
      </c>
      <c r="D1542" t="s">
        <v>5575</v>
      </c>
      <c r="E1542" s="5">
        <v>0.63646891436782305</v>
      </c>
    </row>
    <row r="1543" spans="1:5" x14ac:dyDescent="0.3">
      <c r="A1543" t="s">
        <v>3890</v>
      </c>
      <c r="B1543" t="s">
        <v>3891</v>
      </c>
      <c r="C1543">
        <v>568718</v>
      </c>
      <c r="D1543" t="s">
        <v>5259</v>
      </c>
      <c r="E1543" s="5">
        <v>0.63714212430327599</v>
      </c>
    </row>
    <row r="1544" spans="1:5" x14ac:dyDescent="0.3">
      <c r="A1544" t="s">
        <v>3892</v>
      </c>
      <c r="B1544" t="s">
        <v>3893</v>
      </c>
      <c r="C1544">
        <v>562930</v>
      </c>
      <c r="D1544" t="s">
        <v>5259</v>
      </c>
      <c r="E1544" s="5">
        <v>0.63765209393184996</v>
      </c>
    </row>
    <row r="1545" spans="1:5" x14ac:dyDescent="0.3">
      <c r="A1545" t="s">
        <v>3895</v>
      </c>
      <c r="B1545" t="s">
        <v>3896</v>
      </c>
      <c r="C1545">
        <v>559746</v>
      </c>
      <c r="D1545" t="s">
        <v>5259</v>
      </c>
      <c r="E1545" s="5">
        <v>0.638141799822458</v>
      </c>
    </row>
    <row r="1546" spans="1:5" x14ac:dyDescent="0.3">
      <c r="A1546" t="s">
        <v>3897</v>
      </c>
      <c r="B1546" t="s">
        <v>3898</v>
      </c>
      <c r="C1546">
        <v>566751</v>
      </c>
      <c r="D1546" t="s">
        <v>3919</v>
      </c>
      <c r="E1546" s="5">
        <v>0.63833666031777103</v>
      </c>
    </row>
    <row r="1547" spans="1:5" x14ac:dyDescent="0.3">
      <c r="A1547" t="s">
        <v>3899</v>
      </c>
      <c r="B1547" t="s">
        <v>3900</v>
      </c>
      <c r="C1547">
        <v>553658</v>
      </c>
      <c r="D1547" t="s">
        <v>3920</v>
      </c>
      <c r="E1547" s="5">
        <v>0.63875202814012799</v>
      </c>
    </row>
    <row r="1548" spans="1:5" x14ac:dyDescent="0.3">
      <c r="A1548" t="s">
        <v>3901</v>
      </c>
      <c r="B1548" t="s">
        <v>3902</v>
      </c>
      <c r="C1548">
        <v>100136852</v>
      </c>
      <c r="D1548" t="s">
        <v>5576</v>
      </c>
      <c r="E1548" s="5">
        <v>0.63932611065481204</v>
      </c>
    </row>
    <row r="1549" spans="1:5" x14ac:dyDescent="0.3">
      <c r="A1549" t="s">
        <v>3903</v>
      </c>
      <c r="B1549" t="s">
        <v>3904</v>
      </c>
      <c r="C1549">
        <v>386663</v>
      </c>
      <c r="D1549" t="s">
        <v>5577</v>
      </c>
      <c r="E1549" s="5">
        <v>0.64174638170936504</v>
      </c>
    </row>
    <row r="1550" spans="1:5" x14ac:dyDescent="0.3">
      <c r="A1550" t="s">
        <v>3905</v>
      </c>
      <c r="B1550" t="s">
        <v>3906</v>
      </c>
      <c r="C1550">
        <v>571499</v>
      </c>
      <c r="D1550" t="s">
        <v>5259</v>
      </c>
      <c r="E1550" s="5">
        <v>0.64250455221064895</v>
      </c>
    </row>
    <row r="1551" spans="1:5" x14ac:dyDescent="0.3">
      <c r="A1551" t="s">
        <v>3907</v>
      </c>
      <c r="B1551" t="s">
        <v>3908</v>
      </c>
      <c r="C1551">
        <v>338214</v>
      </c>
      <c r="D1551" t="s">
        <v>3921</v>
      </c>
      <c r="E1551" s="5">
        <v>0.64295553858465004</v>
      </c>
    </row>
    <row r="1552" spans="1:5" x14ac:dyDescent="0.3">
      <c r="A1552" t="s">
        <v>3909</v>
      </c>
      <c r="B1552" t="s">
        <v>3910</v>
      </c>
      <c r="C1552">
        <v>567785</v>
      </c>
      <c r="D1552" t="s">
        <v>5578</v>
      </c>
      <c r="E1552" s="5">
        <v>0.64365324726681095</v>
      </c>
    </row>
    <row r="1553" spans="1:5" x14ac:dyDescent="0.3">
      <c r="A1553" t="s">
        <v>3911</v>
      </c>
      <c r="B1553" t="s">
        <v>3912</v>
      </c>
      <c r="C1553">
        <v>568044</v>
      </c>
      <c r="D1553" t="s">
        <v>5259</v>
      </c>
      <c r="E1553" s="5">
        <v>0.64624180329001102</v>
      </c>
    </row>
    <row r="1554" spans="1:5" x14ac:dyDescent="0.3">
      <c r="A1554" t="s">
        <v>3913</v>
      </c>
      <c r="B1554" t="s">
        <v>3914</v>
      </c>
      <c r="C1554">
        <v>30590</v>
      </c>
      <c r="D1554" t="s">
        <v>5579</v>
      </c>
      <c r="E1554" s="5">
        <v>0.64644106639620802</v>
      </c>
    </row>
    <row r="1555" spans="1:5" x14ac:dyDescent="0.3">
      <c r="A1555" t="s">
        <v>3915</v>
      </c>
      <c r="B1555" t="s">
        <v>3916</v>
      </c>
      <c r="C1555">
        <v>564383</v>
      </c>
      <c r="D1555" t="s">
        <v>5580</v>
      </c>
      <c r="E1555" s="5">
        <v>0.65118728211633903</v>
      </c>
    </row>
    <row r="1556" spans="1:5" x14ac:dyDescent="0.3">
      <c r="A1556" t="s">
        <v>3917</v>
      </c>
      <c r="B1556" t="s">
        <v>3918</v>
      </c>
      <c r="C1556">
        <v>360149</v>
      </c>
      <c r="D1556" t="s">
        <v>3922</v>
      </c>
      <c r="E1556" s="5">
        <v>0.65274082721892701</v>
      </c>
    </row>
    <row r="1557" spans="1:5" x14ac:dyDescent="0.3">
      <c r="A1557" t="s">
        <v>3923</v>
      </c>
      <c r="B1557" t="s">
        <v>3924</v>
      </c>
      <c r="C1557">
        <v>568951</v>
      </c>
      <c r="D1557" t="s">
        <v>3925</v>
      </c>
      <c r="E1557" s="5">
        <v>0.65334119327947304</v>
      </c>
    </row>
    <row r="1558" spans="1:5" x14ac:dyDescent="0.3">
      <c r="A1558" t="s">
        <v>3926</v>
      </c>
      <c r="B1558" t="s">
        <v>3927</v>
      </c>
      <c r="C1558">
        <v>335278</v>
      </c>
      <c r="D1558" t="s">
        <v>5259</v>
      </c>
      <c r="E1558" s="5">
        <v>0.654110100049619</v>
      </c>
    </row>
    <row r="1559" spans="1:5" x14ac:dyDescent="0.3">
      <c r="A1559" t="s">
        <v>3928</v>
      </c>
      <c r="B1559" t="s">
        <v>3929</v>
      </c>
      <c r="C1559">
        <v>368892</v>
      </c>
      <c r="D1559" t="s">
        <v>3948</v>
      </c>
      <c r="E1559" s="5">
        <v>0.65420319834547902</v>
      </c>
    </row>
    <row r="1560" spans="1:5" x14ac:dyDescent="0.3">
      <c r="A1560" t="s">
        <v>3930</v>
      </c>
      <c r="B1560" t="s">
        <v>3931</v>
      </c>
      <c r="C1560">
        <v>796505</v>
      </c>
      <c r="D1560" t="s">
        <v>3949</v>
      </c>
      <c r="E1560" s="5">
        <v>0.65545740143522602</v>
      </c>
    </row>
    <row r="1561" spans="1:5" x14ac:dyDescent="0.3">
      <c r="A1561" t="s">
        <v>3932</v>
      </c>
      <c r="B1561" t="s">
        <v>3933</v>
      </c>
      <c r="C1561">
        <v>556612</v>
      </c>
      <c r="D1561" t="s">
        <v>5581</v>
      </c>
      <c r="E1561" s="5">
        <v>0.655979815979854</v>
      </c>
    </row>
    <row r="1562" spans="1:5" x14ac:dyDescent="0.3">
      <c r="A1562" t="s">
        <v>3934</v>
      </c>
      <c r="B1562" t="s">
        <v>3935</v>
      </c>
      <c r="C1562">
        <v>568080</v>
      </c>
      <c r="D1562" t="s">
        <v>3950</v>
      </c>
      <c r="E1562" s="5">
        <v>0.65634964455133604</v>
      </c>
    </row>
    <row r="1563" spans="1:5" x14ac:dyDescent="0.3">
      <c r="A1563" t="s">
        <v>3936</v>
      </c>
      <c r="B1563" t="s">
        <v>3937</v>
      </c>
      <c r="C1563">
        <v>553465</v>
      </c>
      <c r="D1563" t="s">
        <v>5582</v>
      </c>
      <c r="E1563" s="5">
        <v>0.65658953351771199</v>
      </c>
    </row>
    <row r="1564" spans="1:5" x14ac:dyDescent="0.3">
      <c r="A1564" t="s">
        <v>3938</v>
      </c>
      <c r="B1564" t="s">
        <v>3939</v>
      </c>
      <c r="C1564">
        <v>558500</v>
      </c>
      <c r="D1564" t="s">
        <v>5583</v>
      </c>
      <c r="E1564" s="5">
        <v>0.65883180777794903</v>
      </c>
    </row>
    <row r="1565" spans="1:5" x14ac:dyDescent="0.3">
      <c r="A1565" t="s">
        <v>3940</v>
      </c>
      <c r="B1565" t="s">
        <v>3941</v>
      </c>
      <c r="C1565">
        <v>724016</v>
      </c>
      <c r="D1565" t="s">
        <v>3951</v>
      </c>
      <c r="E1565" s="5">
        <v>0.65907224009285903</v>
      </c>
    </row>
    <row r="1566" spans="1:5" x14ac:dyDescent="0.3">
      <c r="A1566" t="s">
        <v>3942</v>
      </c>
      <c r="B1566" t="s">
        <v>3943</v>
      </c>
      <c r="C1566">
        <v>101448000</v>
      </c>
      <c r="D1566" t="s">
        <v>3952</v>
      </c>
      <c r="E1566" s="5">
        <v>0.65978284414889199</v>
      </c>
    </row>
    <row r="1567" spans="1:5" x14ac:dyDescent="0.3">
      <c r="A1567" t="s">
        <v>3944</v>
      </c>
      <c r="B1567" t="s">
        <v>3945</v>
      </c>
      <c r="C1567">
        <v>100151110</v>
      </c>
      <c r="D1567" t="s">
        <v>5584</v>
      </c>
      <c r="E1567" s="5">
        <v>0.66351218759072395</v>
      </c>
    </row>
    <row r="1568" spans="1:5" x14ac:dyDescent="0.3">
      <c r="A1568" t="s">
        <v>3946</v>
      </c>
      <c r="B1568" t="s">
        <v>3947</v>
      </c>
      <c r="C1568">
        <v>568202</v>
      </c>
      <c r="D1568" t="s">
        <v>3953</v>
      </c>
      <c r="E1568" s="5">
        <v>0.66403008500429705</v>
      </c>
    </row>
    <row r="1569" spans="1:5" x14ac:dyDescent="0.3">
      <c r="A1569" t="s">
        <v>3954</v>
      </c>
      <c r="B1569" t="s">
        <v>3955</v>
      </c>
      <c r="C1569">
        <v>100037321</v>
      </c>
      <c r="D1569" t="s">
        <v>3968</v>
      </c>
      <c r="E1569" s="5">
        <v>0.66431665812474405</v>
      </c>
    </row>
    <row r="1570" spans="1:5" x14ac:dyDescent="0.3">
      <c r="A1570" t="s">
        <v>3956</v>
      </c>
      <c r="B1570" t="s">
        <v>3957</v>
      </c>
      <c r="C1570">
        <v>100147776</v>
      </c>
      <c r="D1570" t="s">
        <v>3969</v>
      </c>
      <c r="E1570" s="5">
        <v>0.66444407830868002</v>
      </c>
    </row>
    <row r="1571" spans="1:5" x14ac:dyDescent="0.3">
      <c r="A1571" t="s">
        <v>3958</v>
      </c>
      <c r="B1571" t="s">
        <v>3959</v>
      </c>
      <c r="C1571" t="s">
        <v>5259</v>
      </c>
      <c r="D1571" t="s">
        <v>5259</v>
      </c>
      <c r="E1571" s="5">
        <v>0.66506866652156305</v>
      </c>
    </row>
    <row r="1572" spans="1:5" x14ac:dyDescent="0.3">
      <c r="A1572" t="s">
        <v>3960</v>
      </c>
      <c r="B1572" t="s">
        <v>3961</v>
      </c>
      <c r="C1572">
        <v>561924</v>
      </c>
      <c r="D1572" t="s">
        <v>3970</v>
      </c>
      <c r="E1572" s="5">
        <v>0.66576890195955196</v>
      </c>
    </row>
    <row r="1573" spans="1:5" x14ac:dyDescent="0.3">
      <c r="A1573" t="s">
        <v>3962</v>
      </c>
      <c r="B1573" t="s">
        <v>3963</v>
      </c>
      <c r="C1573">
        <v>103908986</v>
      </c>
      <c r="D1573" t="s">
        <v>5259</v>
      </c>
      <c r="E1573" s="5">
        <v>0.66890392504002505</v>
      </c>
    </row>
    <row r="1574" spans="1:5" x14ac:dyDescent="0.3">
      <c r="A1574" t="s">
        <v>3964</v>
      </c>
      <c r="B1574" t="s">
        <v>3965</v>
      </c>
      <c r="C1574">
        <v>493781</v>
      </c>
      <c r="D1574" t="s">
        <v>3971</v>
      </c>
      <c r="E1574" s="5">
        <v>0.66939701214482294</v>
      </c>
    </row>
    <row r="1575" spans="1:5" x14ac:dyDescent="0.3">
      <c r="A1575" t="s">
        <v>3966</v>
      </c>
      <c r="B1575" t="s">
        <v>3967</v>
      </c>
      <c r="C1575">
        <v>556979</v>
      </c>
      <c r="D1575" t="s">
        <v>3972</v>
      </c>
      <c r="E1575" s="5">
        <v>0.67022755743453899</v>
      </c>
    </row>
    <row r="1576" spans="1:5" x14ac:dyDescent="0.3">
      <c r="A1576" t="s">
        <v>3973</v>
      </c>
      <c r="B1576" t="s">
        <v>3974</v>
      </c>
      <c r="C1576">
        <v>565295</v>
      </c>
      <c r="D1576" t="s">
        <v>5259</v>
      </c>
      <c r="E1576" s="5">
        <v>0.67287249690451401</v>
      </c>
    </row>
    <row r="1577" spans="1:5" x14ac:dyDescent="0.3">
      <c r="A1577" t="s">
        <v>3975</v>
      </c>
      <c r="B1577" t="s">
        <v>3976</v>
      </c>
      <c r="C1577">
        <v>445139</v>
      </c>
      <c r="D1577" t="s">
        <v>3979</v>
      </c>
      <c r="E1577" s="5">
        <v>0.67313209103597405</v>
      </c>
    </row>
    <row r="1578" spans="1:5" x14ac:dyDescent="0.3">
      <c r="A1578" t="s">
        <v>3977</v>
      </c>
      <c r="B1578" t="s">
        <v>3978</v>
      </c>
      <c r="C1578" t="s">
        <v>5259</v>
      </c>
      <c r="D1578" t="s">
        <v>5259</v>
      </c>
      <c r="E1578" s="5">
        <v>0.67551803029474999</v>
      </c>
    </row>
    <row r="1579" spans="1:5" x14ac:dyDescent="0.3">
      <c r="A1579" t="s">
        <v>3980</v>
      </c>
      <c r="B1579" t="s">
        <v>3981</v>
      </c>
      <c r="C1579">
        <v>321070</v>
      </c>
      <c r="D1579" t="s">
        <v>5585</v>
      </c>
      <c r="E1579" s="5">
        <v>0.67648036709418402</v>
      </c>
    </row>
    <row r="1580" spans="1:5" x14ac:dyDescent="0.3">
      <c r="A1580" t="s">
        <v>3982</v>
      </c>
      <c r="B1580" t="s">
        <v>3983</v>
      </c>
      <c r="C1580">
        <v>415151</v>
      </c>
      <c r="D1580" t="s">
        <v>5586</v>
      </c>
      <c r="E1580" s="5">
        <v>0.67658127265208201</v>
      </c>
    </row>
    <row r="1581" spans="1:5" x14ac:dyDescent="0.3">
      <c r="A1581" t="s">
        <v>3984</v>
      </c>
      <c r="B1581" t="s">
        <v>3985</v>
      </c>
      <c r="C1581">
        <v>571762</v>
      </c>
      <c r="D1581" t="s">
        <v>5259</v>
      </c>
      <c r="E1581" s="5">
        <v>0.67787122675496203</v>
      </c>
    </row>
    <row r="1582" spans="1:5" x14ac:dyDescent="0.3">
      <c r="A1582" t="s">
        <v>3986</v>
      </c>
      <c r="B1582" t="s">
        <v>3987</v>
      </c>
      <c r="C1582">
        <v>394088</v>
      </c>
      <c r="D1582" t="s">
        <v>3996</v>
      </c>
      <c r="E1582" s="5">
        <v>0.67935954584798897</v>
      </c>
    </row>
    <row r="1583" spans="1:5" x14ac:dyDescent="0.3">
      <c r="A1583" t="s">
        <v>3988</v>
      </c>
      <c r="B1583" t="s">
        <v>3989</v>
      </c>
      <c r="C1583">
        <v>557708</v>
      </c>
      <c r="D1583" t="s">
        <v>5259</v>
      </c>
      <c r="E1583" s="5">
        <v>0.67978588373933702</v>
      </c>
    </row>
    <row r="1584" spans="1:5" x14ac:dyDescent="0.3">
      <c r="A1584" t="s">
        <v>3990</v>
      </c>
      <c r="B1584" t="s">
        <v>3991</v>
      </c>
      <c r="C1584">
        <v>405839</v>
      </c>
      <c r="D1584" t="s">
        <v>3997</v>
      </c>
      <c r="E1584" s="5">
        <v>0.680163563677742</v>
      </c>
    </row>
    <row r="1585" spans="1:5" x14ac:dyDescent="0.3">
      <c r="A1585" t="s">
        <v>3992</v>
      </c>
      <c r="B1585" t="s">
        <v>3993</v>
      </c>
      <c r="C1585">
        <v>550570</v>
      </c>
      <c r="D1585" t="s">
        <v>3998</v>
      </c>
      <c r="E1585" s="5">
        <v>0.68106210259996502</v>
      </c>
    </row>
    <row r="1586" spans="1:5" x14ac:dyDescent="0.3">
      <c r="A1586" t="s">
        <v>3994</v>
      </c>
      <c r="B1586" t="s">
        <v>3995</v>
      </c>
      <c r="C1586" t="s">
        <v>3999</v>
      </c>
      <c r="D1586" t="s">
        <v>4000</v>
      </c>
      <c r="E1586" s="5">
        <v>0.68226768448602004</v>
      </c>
    </row>
    <row r="1587" spans="1:5" x14ac:dyDescent="0.3">
      <c r="A1587" t="s">
        <v>4001</v>
      </c>
      <c r="B1587" t="s">
        <v>4002</v>
      </c>
      <c r="C1587">
        <v>406415</v>
      </c>
      <c r="D1587" t="s">
        <v>4005</v>
      </c>
      <c r="E1587" s="5">
        <v>0.684084390489756</v>
      </c>
    </row>
    <row r="1588" spans="1:5" x14ac:dyDescent="0.3">
      <c r="A1588" t="s">
        <v>4003</v>
      </c>
      <c r="B1588" t="s">
        <v>4004</v>
      </c>
      <c r="C1588" t="s">
        <v>5259</v>
      </c>
      <c r="D1588" t="s">
        <v>5259</v>
      </c>
      <c r="E1588" s="5">
        <v>0.68410180430863599</v>
      </c>
    </row>
    <row r="1589" spans="1:5" x14ac:dyDescent="0.3">
      <c r="A1589" t="s">
        <v>4006</v>
      </c>
      <c r="B1589" t="s">
        <v>4007</v>
      </c>
      <c r="C1589">
        <v>792062</v>
      </c>
      <c r="D1589" t="s">
        <v>5587</v>
      </c>
      <c r="E1589" s="5">
        <v>0.68416827383193002</v>
      </c>
    </row>
    <row r="1590" spans="1:5" x14ac:dyDescent="0.3">
      <c r="A1590" t="s">
        <v>4008</v>
      </c>
      <c r="B1590" t="s">
        <v>4009</v>
      </c>
      <c r="C1590" t="s">
        <v>5259</v>
      </c>
      <c r="D1590" t="s">
        <v>5259</v>
      </c>
      <c r="E1590" s="5">
        <v>0.68734181512539805</v>
      </c>
    </row>
    <row r="1591" spans="1:5" x14ac:dyDescent="0.3">
      <c r="A1591" t="s">
        <v>4010</v>
      </c>
      <c r="B1591" t="s">
        <v>4011</v>
      </c>
      <c r="C1591">
        <v>336342</v>
      </c>
      <c r="D1591" t="s">
        <v>5259</v>
      </c>
      <c r="E1591" s="5">
        <v>0.68738708045864105</v>
      </c>
    </row>
    <row r="1592" spans="1:5" x14ac:dyDescent="0.3">
      <c r="A1592" t="s">
        <v>4012</v>
      </c>
      <c r="B1592" t="s">
        <v>4013</v>
      </c>
      <c r="C1592">
        <v>336038</v>
      </c>
      <c r="D1592" t="s">
        <v>4016</v>
      </c>
      <c r="E1592" s="5">
        <v>0.68806255859841303</v>
      </c>
    </row>
    <row r="1593" spans="1:5" x14ac:dyDescent="0.3">
      <c r="A1593" t="s">
        <v>4014</v>
      </c>
      <c r="B1593" t="s">
        <v>4015</v>
      </c>
      <c r="C1593" t="s">
        <v>5259</v>
      </c>
      <c r="D1593" t="s">
        <v>5259</v>
      </c>
      <c r="E1593" s="5">
        <v>0.68844813684640604</v>
      </c>
    </row>
    <row r="1594" spans="1:5" x14ac:dyDescent="0.3">
      <c r="A1594" t="s">
        <v>4017</v>
      </c>
      <c r="B1594" t="s">
        <v>4018</v>
      </c>
      <c r="C1594">
        <v>445143</v>
      </c>
      <c r="D1594" t="s">
        <v>4021</v>
      </c>
      <c r="E1594" s="5">
        <v>0.69082313078256796</v>
      </c>
    </row>
    <row r="1595" spans="1:5" x14ac:dyDescent="0.3">
      <c r="A1595" t="s">
        <v>4019</v>
      </c>
      <c r="B1595" t="s">
        <v>4020</v>
      </c>
      <c r="C1595">
        <v>564166</v>
      </c>
      <c r="D1595" t="s">
        <v>5588</v>
      </c>
      <c r="E1595" s="5">
        <v>0.69122992214133505</v>
      </c>
    </row>
    <row r="1596" spans="1:5" x14ac:dyDescent="0.3">
      <c r="A1596" t="s">
        <v>4022</v>
      </c>
      <c r="B1596" t="s">
        <v>4023</v>
      </c>
      <c r="C1596">
        <v>336617</v>
      </c>
      <c r="D1596" t="s">
        <v>4024</v>
      </c>
      <c r="E1596" s="5">
        <v>0.69255608583810702</v>
      </c>
    </row>
    <row r="1597" spans="1:5" x14ac:dyDescent="0.3">
      <c r="A1597" t="s">
        <v>4025</v>
      </c>
      <c r="B1597" t="s">
        <v>4026</v>
      </c>
      <c r="C1597">
        <v>560564</v>
      </c>
      <c r="D1597" t="s">
        <v>5259</v>
      </c>
      <c r="E1597" s="5">
        <v>0.693247968945511</v>
      </c>
    </row>
    <row r="1598" spans="1:5" x14ac:dyDescent="0.3">
      <c r="A1598" t="s">
        <v>4027</v>
      </c>
      <c r="B1598" t="s">
        <v>4028</v>
      </c>
      <c r="C1598">
        <v>436633</v>
      </c>
      <c r="D1598" t="s">
        <v>4039</v>
      </c>
      <c r="E1598" s="5">
        <v>0.69534926518815399</v>
      </c>
    </row>
    <row r="1599" spans="1:5" x14ac:dyDescent="0.3">
      <c r="A1599" t="s">
        <v>4029</v>
      </c>
      <c r="B1599" t="s">
        <v>4030</v>
      </c>
      <c r="C1599">
        <v>556380</v>
      </c>
      <c r="D1599" t="s">
        <v>5259</v>
      </c>
      <c r="E1599" s="5">
        <v>0.69550402480531004</v>
      </c>
    </row>
    <row r="1600" spans="1:5" x14ac:dyDescent="0.3">
      <c r="A1600" t="s">
        <v>4031</v>
      </c>
      <c r="B1600" t="s">
        <v>4032</v>
      </c>
      <c r="C1600">
        <v>378855</v>
      </c>
      <c r="D1600" t="s">
        <v>4040</v>
      </c>
      <c r="E1600" s="5">
        <v>0.69677263218813401</v>
      </c>
    </row>
    <row r="1601" spans="1:5" x14ac:dyDescent="0.3">
      <c r="A1601" t="s">
        <v>4033</v>
      </c>
      <c r="B1601" t="s">
        <v>4034</v>
      </c>
      <c r="C1601" t="s">
        <v>5259</v>
      </c>
      <c r="D1601" t="s">
        <v>5259</v>
      </c>
      <c r="E1601" s="5">
        <v>0.696882488632242</v>
      </c>
    </row>
    <row r="1602" spans="1:5" x14ac:dyDescent="0.3">
      <c r="A1602" t="s">
        <v>4035</v>
      </c>
      <c r="B1602" t="s">
        <v>4036</v>
      </c>
      <c r="C1602">
        <v>415178</v>
      </c>
      <c r="D1602" t="s">
        <v>4041</v>
      </c>
      <c r="E1602" s="5">
        <v>0.69780661125441801</v>
      </c>
    </row>
    <row r="1603" spans="1:5" x14ac:dyDescent="0.3">
      <c r="A1603" t="s">
        <v>4037</v>
      </c>
      <c r="B1603" t="s">
        <v>4038</v>
      </c>
      <c r="C1603">
        <v>799229</v>
      </c>
      <c r="D1603" t="s">
        <v>5259</v>
      </c>
      <c r="E1603" s="5">
        <v>0.69793238608376595</v>
      </c>
    </row>
    <row r="1604" spans="1:5" x14ac:dyDescent="0.3">
      <c r="A1604" t="s">
        <v>4042</v>
      </c>
      <c r="B1604" t="s">
        <v>4043</v>
      </c>
      <c r="C1604">
        <v>406304</v>
      </c>
      <c r="D1604" t="s">
        <v>5589</v>
      </c>
      <c r="E1604" s="5">
        <v>0.69966679687040101</v>
      </c>
    </row>
    <row r="1605" spans="1:5" x14ac:dyDescent="0.3">
      <c r="A1605" t="s">
        <v>4044</v>
      </c>
      <c r="B1605" t="s">
        <v>4045</v>
      </c>
      <c r="C1605">
        <v>560115</v>
      </c>
      <c r="D1605" t="s">
        <v>5590</v>
      </c>
      <c r="E1605" s="5">
        <v>0.70048061048732202</v>
      </c>
    </row>
    <row r="1606" spans="1:5" x14ac:dyDescent="0.3">
      <c r="A1606" t="s">
        <v>4046</v>
      </c>
      <c r="B1606" t="s">
        <v>4047</v>
      </c>
      <c r="C1606">
        <v>550528</v>
      </c>
      <c r="D1606" t="s">
        <v>4048</v>
      </c>
      <c r="E1606" s="5">
        <v>0.70241200874829002</v>
      </c>
    </row>
    <row r="1607" spans="1:5" x14ac:dyDescent="0.3">
      <c r="A1607" t="s">
        <v>4049</v>
      </c>
      <c r="B1607" t="s">
        <v>4050</v>
      </c>
      <c r="C1607">
        <v>336518</v>
      </c>
      <c r="D1607" t="s">
        <v>4051</v>
      </c>
      <c r="E1607" s="5">
        <v>0.70603428583610095</v>
      </c>
    </row>
    <row r="1608" spans="1:5" x14ac:dyDescent="0.3">
      <c r="A1608" t="s">
        <v>4052</v>
      </c>
      <c r="B1608" t="s">
        <v>4053</v>
      </c>
      <c r="C1608">
        <v>797677</v>
      </c>
      <c r="D1608" t="s">
        <v>5259</v>
      </c>
      <c r="E1608" s="5">
        <v>0.70615801354472196</v>
      </c>
    </row>
    <row r="1609" spans="1:5" x14ac:dyDescent="0.3">
      <c r="A1609" t="s">
        <v>4054</v>
      </c>
      <c r="B1609" t="s">
        <v>4055</v>
      </c>
      <c r="C1609">
        <v>494042</v>
      </c>
      <c r="D1609" t="s">
        <v>5591</v>
      </c>
      <c r="E1609" s="5">
        <v>0.70690135806513898</v>
      </c>
    </row>
    <row r="1610" spans="1:5" x14ac:dyDescent="0.3">
      <c r="A1610" t="s">
        <v>4056</v>
      </c>
      <c r="B1610" t="s">
        <v>4057</v>
      </c>
      <c r="C1610">
        <v>566537</v>
      </c>
      <c r="D1610" t="s">
        <v>4060</v>
      </c>
      <c r="E1610" s="5">
        <v>0.708173895847792</v>
      </c>
    </row>
    <row r="1611" spans="1:5" x14ac:dyDescent="0.3">
      <c r="A1611" t="s">
        <v>4058</v>
      </c>
      <c r="B1611" t="s">
        <v>4059</v>
      </c>
      <c r="C1611">
        <v>557824</v>
      </c>
      <c r="D1611" t="s">
        <v>5259</v>
      </c>
      <c r="E1611" s="5">
        <v>0.70881961646663005</v>
      </c>
    </row>
    <row r="1612" spans="1:5" x14ac:dyDescent="0.3">
      <c r="A1612" t="s">
        <v>4061</v>
      </c>
      <c r="B1612" t="s">
        <v>4062</v>
      </c>
      <c r="C1612">
        <v>568118</v>
      </c>
      <c r="D1612" t="s">
        <v>5259</v>
      </c>
      <c r="E1612" s="5">
        <v>0.71029669172309595</v>
      </c>
    </row>
    <row r="1613" spans="1:5" x14ac:dyDescent="0.3">
      <c r="A1613" t="s">
        <v>4063</v>
      </c>
      <c r="B1613" t="s">
        <v>4064</v>
      </c>
      <c r="C1613" t="s">
        <v>5259</v>
      </c>
      <c r="D1613" t="s">
        <v>5259</v>
      </c>
      <c r="E1613" s="5">
        <v>0.71057750987853396</v>
      </c>
    </row>
    <row r="1614" spans="1:5" x14ac:dyDescent="0.3">
      <c r="A1614" t="s">
        <v>4065</v>
      </c>
      <c r="B1614" t="s">
        <v>4066</v>
      </c>
      <c r="C1614">
        <v>558071</v>
      </c>
      <c r="D1614" t="s">
        <v>5592</v>
      </c>
      <c r="E1614" s="5">
        <v>0.71340607462702899</v>
      </c>
    </row>
    <row r="1615" spans="1:5" x14ac:dyDescent="0.3">
      <c r="A1615" t="s">
        <v>4067</v>
      </c>
      <c r="B1615" t="s">
        <v>4068</v>
      </c>
      <c r="C1615">
        <v>407643</v>
      </c>
      <c r="D1615" t="s">
        <v>5259</v>
      </c>
      <c r="E1615" s="5">
        <v>0.71505678950515394</v>
      </c>
    </row>
    <row r="1616" spans="1:5" x14ac:dyDescent="0.3">
      <c r="A1616" t="s">
        <v>4069</v>
      </c>
      <c r="B1616" t="s">
        <v>4070</v>
      </c>
      <c r="C1616">
        <v>324340</v>
      </c>
      <c r="D1616" t="s">
        <v>5593</v>
      </c>
      <c r="E1616" s="5">
        <v>0.71626117772520204</v>
      </c>
    </row>
    <row r="1617" spans="1:5" x14ac:dyDescent="0.3">
      <c r="A1617" t="s">
        <v>4071</v>
      </c>
      <c r="B1617" t="s">
        <v>4072</v>
      </c>
      <c r="C1617">
        <v>402785</v>
      </c>
      <c r="D1617" t="s">
        <v>4081</v>
      </c>
      <c r="E1617" s="5">
        <v>0.71791702825913895</v>
      </c>
    </row>
    <row r="1618" spans="1:5" x14ac:dyDescent="0.3">
      <c r="A1618" t="s">
        <v>4073</v>
      </c>
      <c r="B1618" t="s">
        <v>4074</v>
      </c>
      <c r="C1618">
        <v>324365</v>
      </c>
      <c r="D1618" t="s">
        <v>4082</v>
      </c>
      <c r="E1618" s="5">
        <v>0.71927490313812004</v>
      </c>
    </row>
    <row r="1619" spans="1:5" x14ac:dyDescent="0.3">
      <c r="A1619" t="s">
        <v>4075</v>
      </c>
      <c r="B1619" t="s">
        <v>4076</v>
      </c>
      <c r="C1619">
        <v>568060</v>
      </c>
      <c r="D1619" t="s">
        <v>5594</v>
      </c>
      <c r="E1619" s="5">
        <v>0.72162145916166998</v>
      </c>
    </row>
    <row r="1620" spans="1:5" x14ac:dyDescent="0.3">
      <c r="A1620" t="s">
        <v>4077</v>
      </c>
      <c r="B1620" t="s">
        <v>4078</v>
      </c>
      <c r="C1620">
        <v>406436</v>
      </c>
      <c r="D1620" t="s">
        <v>4083</v>
      </c>
      <c r="E1620" s="5">
        <v>0.72167839355444796</v>
      </c>
    </row>
    <row r="1621" spans="1:5" x14ac:dyDescent="0.3">
      <c r="A1621" t="s">
        <v>4079</v>
      </c>
      <c r="B1621" t="s">
        <v>4080</v>
      </c>
      <c r="C1621">
        <v>386643</v>
      </c>
      <c r="D1621" t="s">
        <v>4084</v>
      </c>
      <c r="E1621" s="5">
        <v>0.72253703880287601</v>
      </c>
    </row>
    <row r="1622" spans="1:5" x14ac:dyDescent="0.3">
      <c r="A1622" t="s">
        <v>4085</v>
      </c>
      <c r="B1622" t="s">
        <v>4086</v>
      </c>
      <c r="C1622">
        <v>323329</v>
      </c>
      <c r="D1622" t="s">
        <v>5595</v>
      </c>
      <c r="E1622" s="5">
        <v>0.72323746763839603</v>
      </c>
    </row>
    <row r="1623" spans="1:5" x14ac:dyDescent="0.3">
      <c r="A1623" t="s">
        <v>4087</v>
      </c>
      <c r="B1623" t="s">
        <v>4088</v>
      </c>
      <c r="C1623">
        <v>564134</v>
      </c>
      <c r="D1623" t="s">
        <v>5259</v>
      </c>
      <c r="E1623" s="5">
        <v>0.72548853167984295</v>
      </c>
    </row>
    <row r="1624" spans="1:5" x14ac:dyDescent="0.3">
      <c r="A1624" t="s">
        <v>4089</v>
      </c>
      <c r="B1624" t="s">
        <v>4090</v>
      </c>
      <c r="C1624">
        <v>573999</v>
      </c>
      <c r="D1624" t="s">
        <v>4095</v>
      </c>
      <c r="E1624" s="5">
        <v>0.72636277200046295</v>
      </c>
    </row>
    <row r="1625" spans="1:5" x14ac:dyDescent="0.3">
      <c r="A1625" t="s">
        <v>4091</v>
      </c>
      <c r="B1625" t="s">
        <v>4092</v>
      </c>
      <c r="C1625">
        <v>571403</v>
      </c>
      <c r="D1625" t="s">
        <v>4096</v>
      </c>
      <c r="E1625" s="5">
        <v>0.727590757654063</v>
      </c>
    </row>
    <row r="1626" spans="1:5" x14ac:dyDescent="0.3">
      <c r="A1626" t="s">
        <v>4093</v>
      </c>
      <c r="B1626" t="s">
        <v>4094</v>
      </c>
      <c r="C1626">
        <v>560466</v>
      </c>
      <c r="D1626" t="s">
        <v>4097</v>
      </c>
      <c r="E1626" s="5">
        <v>0.72766385388732302</v>
      </c>
    </row>
    <row r="1627" spans="1:5" x14ac:dyDescent="0.3">
      <c r="A1627" t="s">
        <v>4098</v>
      </c>
      <c r="B1627" t="s">
        <v>4099</v>
      </c>
      <c r="C1627">
        <v>793849</v>
      </c>
      <c r="D1627" t="s">
        <v>5259</v>
      </c>
      <c r="E1627" s="5">
        <v>0.72982917769340505</v>
      </c>
    </row>
    <row r="1628" spans="1:5" x14ac:dyDescent="0.3">
      <c r="A1628" t="s">
        <v>4100</v>
      </c>
      <c r="B1628" t="s">
        <v>4101</v>
      </c>
      <c r="C1628">
        <v>563542</v>
      </c>
      <c r="D1628" t="s">
        <v>4112</v>
      </c>
      <c r="E1628" s="5">
        <v>0.73070495302372196</v>
      </c>
    </row>
    <row r="1629" spans="1:5" x14ac:dyDescent="0.3">
      <c r="A1629" t="s">
        <v>4102</v>
      </c>
      <c r="B1629" t="s">
        <v>4103</v>
      </c>
      <c r="C1629">
        <v>100330945</v>
      </c>
      <c r="D1629" t="s">
        <v>5259</v>
      </c>
      <c r="E1629" s="5">
        <v>0.73280370854770704</v>
      </c>
    </row>
    <row r="1630" spans="1:5" x14ac:dyDescent="0.3">
      <c r="A1630" t="s">
        <v>4104</v>
      </c>
      <c r="B1630" t="s">
        <v>4105</v>
      </c>
      <c r="C1630">
        <v>323681</v>
      </c>
      <c r="D1630" t="s">
        <v>5596</v>
      </c>
      <c r="E1630" s="5">
        <v>0.73368880886315901</v>
      </c>
    </row>
    <row r="1631" spans="1:5" x14ac:dyDescent="0.3">
      <c r="A1631" t="s">
        <v>4106</v>
      </c>
      <c r="B1631" t="s">
        <v>4107</v>
      </c>
      <c r="C1631">
        <v>567451</v>
      </c>
      <c r="D1631" t="s">
        <v>5259</v>
      </c>
      <c r="E1631" s="5">
        <v>0.73449445201299401</v>
      </c>
    </row>
    <row r="1632" spans="1:5" x14ac:dyDescent="0.3">
      <c r="A1632" t="s">
        <v>4108</v>
      </c>
      <c r="B1632" t="s">
        <v>4109</v>
      </c>
      <c r="C1632">
        <v>100003744</v>
      </c>
      <c r="D1632" t="s">
        <v>5259</v>
      </c>
      <c r="E1632" s="5">
        <v>0.737721033136162</v>
      </c>
    </row>
    <row r="1633" spans="1:5" x14ac:dyDescent="0.3">
      <c r="A1633" t="s">
        <v>4110</v>
      </c>
      <c r="B1633" t="s">
        <v>4111</v>
      </c>
      <c r="C1633">
        <v>406571</v>
      </c>
      <c r="D1633" t="s">
        <v>4113</v>
      </c>
      <c r="E1633" s="5">
        <v>0.73880265950658297</v>
      </c>
    </row>
    <row r="1634" spans="1:5" x14ac:dyDescent="0.3">
      <c r="A1634" t="s">
        <v>4114</v>
      </c>
      <c r="B1634" t="s">
        <v>4115</v>
      </c>
      <c r="C1634">
        <v>550498</v>
      </c>
      <c r="D1634" t="s">
        <v>4116</v>
      </c>
      <c r="E1634" s="5">
        <v>0.73907208062201402</v>
      </c>
    </row>
    <row r="1635" spans="1:5" x14ac:dyDescent="0.3">
      <c r="A1635" t="s">
        <v>4117</v>
      </c>
      <c r="B1635" t="s">
        <v>4118</v>
      </c>
      <c r="C1635">
        <v>572463</v>
      </c>
      <c r="D1635" t="s">
        <v>5259</v>
      </c>
      <c r="E1635" s="5">
        <v>0.739267904751709</v>
      </c>
    </row>
    <row r="1636" spans="1:5" x14ac:dyDescent="0.3">
      <c r="A1636" t="s">
        <v>4119</v>
      </c>
      <c r="B1636" t="s">
        <v>4120</v>
      </c>
      <c r="C1636">
        <v>436612</v>
      </c>
      <c r="D1636" t="s">
        <v>5597</v>
      </c>
      <c r="E1636" s="5">
        <v>0.739374695761429</v>
      </c>
    </row>
    <row r="1637" spans="1:5" x14ac:dyDescent="0.3">
      <c r="A1637" t="s">
        <v>4121</v>
      </c>
      <c r="B1637" t="s">
        <v>4122</v>
      </c>
      <c r="C1637">
        <v>378866</v>
      </c>
      <c r="D1637" t="s">
        <v>4127</v>
      </c>
      <c r="E1637" s="5">
        <v>0.74028978264220002</v>
      </c>
    </row>
    <row r="1638" spans="1:5" x14ac:dyDescent="0.3">
      <c r="A1638" t="s">
        <v>4123</v>
      </c>
      <c r="B1638" t="s">
        <v>4124</v>
      </c>
      <c r="C1638">
        <v>101885684</v>
      </c>
      <c r="D1638" t="s">
        <v>5259</v>
      </c>
      <c r="E1638" s="5">
        <v>0.74154490982197196</v>
      </c>
    </row>
    <row r="1639" spans="1:5" x14ac:dyDescent="0.3">
      <c r="A1639" t="s">
        <v>4125</v>
      </c>
      <c r="B1639" t="s">
        <v>4126</v>
      </c>
      <c r="C1639">
        <v>558020</v>
      </c>
      <c r="D1639" t="s">
        <v>4128</v>
      </c>
      <c r="E1639" s="5">
        <v>0.74157319203597205</v>
      </c>
    </row>
    <row r="1640" spans="1:5" x14ac:dyDescent="0.3">
      <c r="A1640" t="s">
        <v>4129</v>
      </c>
      <c r="B1640" t="s">
        <v>4130</v>
      </c>
      <c r="C1640">
        <v>436735</v>
      </c>
      <c r="D1640" t="s">
        <v>4135</v>
      </c>
      <c r="E1640" s="5">
        <v>0.74245086392238402</v>
      </c>
    </row>
    <row r="1641" spans="1:5" x14ac:dyDescent="0.3">
      <c r="A1641" t="s">
        <v>4131</v>
      </c>
      <c r="B1641" t="s">
        <v>4132</v>
      </c>
      <c r="C1641" t="s">
        <v>5259</v>
      </c>
      <c r="D1641" t="s">
        <v>5259</v>
      </c>
      <c r="E1641" s="5">
        <v>0.74265616202782903</v>
      </c>
    </row>
    <row r="1642" spans="1:5" x14ac:dyDescent="0.3">
      <c r="A1642" t="s">
        <v>4133</v>
      </c>
      <c r="B1642" t="s">
        <v>4134</v>
      </c>
      <c r="C1642">
        <v>794083</v>
      </c>
      <c r="D1642" t="s">
        <v>5259</v>
      </c>
      <c r="E1642" s="5">
        <v>0.74400899572829204</v>
      </c>
    </row>
    <row r="1643" spans="1:5" x14ac:dyDescent="0.3">
      <c r="A1643" t="s">
        <v>4136</v>
      </c>
      <c r="B1643" t="s">
        <v>4137</v>
      </c>
      <c r="C1643">
        <v>564410</v>
      </c>
      <c r="D1643" t="s">
        <v>4140</v>
      </c>
      <c r="E1643" s="5">
        <v>0.74499220211988004</v>
      </c>
    </row>
    <row r="1644" spans="1:5" x14ac:dyDescent="0.3">
      <c r="A1644" t="s">
        <v>4138</v>
      </c>
      <c r="B1644" t="s">
        <v>4139</v>
      </c>
      <c r="C1644">
        <v>557828</v>
      </c>
      <c r="D1644" t="s">
        <v>5598</v>
      </c>
      <c r="E1644" s="5">
        <v>0.74679984691354495</v>
      </c>
    </row>
    <row r="1645" spans="1:5" x14ac:dyDescent="0.3">
      <c r="A1645" t="s">
        <v>4141</v>
      </c>
      <c r="B1645" t="s">
        <v>4142</v>
      </c>
      <c r="C1645">
        <v>560975</v>
      </c>
      <c r="D1645" t="s">
        <v>5259</v>
      </c>
      <c r="E1645" s="5">
        <v>0.75045438246295204</v>
      </c>
    </row>
    <row r="1646" spans="1:5" x14ac:dyDescent="0.3">
      <c r="A1646" t="s">
        <v>4143</v>
      </c>
      <c r="B1646" t="s">
        <v>4144</v>
      </c>
      <c r="C1646">
        <v>100536739</v>
      </c>
      <c r="D1646" t="s">
        <v>5259</v>
      </c>
      <c r="E1646" s="5">
        <v>0.75181103421961504</v>
      </c>
    </row>
    <row r="1647" spans="1:5" x14ac:dyDescent="0.3">
      <c r="A1647" t="s">
        <v>4145</v>
      </c>
      <c r="B1647" t="s">
        <v>4146</v>
      </c>
      <c r="C1647" t="s">
        <v>5259</v>
      </c>
      <c r="D1647" t="s">
        <v>5259</v>
      </c>
      <c r="E1647" s="5">
        <v>0.75358756956487205</v>
      </c>
    </row>
    <row r="1648" spans="1:5" x14ac:dyDescent="0.3">
      <c r="A1648" t="s">
        <v>4147</v>
      </c>
      <c r="B1648" t="s">
        <v>4148</v>
      </c>
      <c r="C1648">
        <v>393932</v>
      </c>
      <c r="D1648" t="s">
        <v>4153</v>
      </c>
      <c r="E1648" s="5">
        <v>0.75584419957846205</v>
      </c>
    </row>
    <row r="1649" spans="1:5" x14ac:dyDescent="0.3">
      <c r="A1649" t="s">
        <v>4149</v>
      </c>
      <c r="B1649" t="s">
        <v>4150</v>
      </c>
      <c r="C1649">
        <v>326672</v>
      </c>
      <c r="D1649" t="s">
        <v>4154</v>
      </c>
      <c r="E1649" s="5">
        <v>0.75595818325077402</v>
      </c>
    </row>
    <row r="1650" spans="1:5" x14ac:dyDescent="0.3">
      <c r="A1650" t="s">
        <v>4151</v>
      </c>
      <c r="B1650" t="s">
        <v>4152</v>
      </c>
      <c r="C1650">
        <v>282676</v>
      </c>
      <c r="D1650" t="s">
        <v>4155</v>
      </c>
      <c r="E1650" s="5">
        <v>0.75628152088962197</v>
      </c>
    </row>
    <row r="1651" spans="1:5" x14ac:dyDescent="0.3">
      <c r="A1651" t="s">
        <v>4156</v>
      </c>
      <c r="B1651" t="s">
        <v>4157</v>
      </c>
      <c r="C1651">
        <v>567654</v>
      </c>
      <c r="D1651" t="s">
        <v>5259</v>
      </c>
      <c r="E1651" s="5">
        <v>0.75799617690787702</v>
      </c>
    </row>
    <row r="1652" spans="1:5" x14ac:dyDescent="0.3">
      <c r="A1652" t="s">
        <v>4158</v>
      </c>
      <c r="B1652" t="s">
        <v>4159</v>
      </c>
      <c r="C1652">
        <v>436697</v>
      </c>
      <c r="D1652" t="s">
        <v>4160</v>
      </c>
      <c r="E1652" s="5">
        <v>0.75889026424238104</v>
      </c>
    </row>
    <row r="1653" spans="1:5" x14ac:dyDescent="0.3">
      <c r="A1653" t="s">
        <v>4161</v>
      </c>
      <c r="B1653" t="s">
        <v>4162</v>
      </c>
      <c r="C1653">
        <v>791524</v>
      </c>
      <c r="D1653" t="s">
        <v>5599</v>
      </c>
      <c r="E1653" s="5">
        <v>0.76306197914310203</v>
      </c>
    </row>
    <row r="1654" spans="1:5" x14ac:dyDescent="0.3">
      <c r="A1654" t="s">
        <v>4163</v>
      </c>
      <c r="B1654" t="s">
        <v>4164</v>
      </c>
      <c r="C1654">
        <v>100007813</v>
      </c>
      <c r="D1654" t="s">
        <v>5259</v>
      </c>
      <c r="E1654" s="5">
        <v>0.763580805403408</v>
      </c>
    </row>
    <row r="1655" spans="1:5" x14ac:dyDescent="0.3">
      <c r="A1655" t="s">
        <v>4165</v>
      </c>
      <c r="B1655" t="s">
        <v>4166</v>
      </c>
      <c r="C1655" t="s">
        <v>5259</v>
      </c>
      <c r="D1655" t="s">
        <v>5259</v>
      </c>
      <c r="E1655" s="5">
        <v>0.76367153906516005</v>
      </c>
    </row>
    <row r="1656" spans="1:5" x14ac:dyDescent="0.3">
      <c r="A1656" t="s">
        <v>4167</v>
      </c>
      <c r="B1656" t="s">
        <v>4168</v>
      </c>
      <c r="C1656">
        <v>108191751</v>
      </c>
      <c r="D1656" t="s">
        <v>5259</v>
      </c>
      <c r="E1656" s="5">
        <v>0.76455674056380496</v>
      </c>
    </row>
    <row r="1657" spans="1:5" x14ac:dyDescent="0.3">
      <c r="A1657" t="s">
        <v>4169</v>
      </c>
      <c r="B1657" t="s">
        <v>4170</v>
      </c>
      <c r="C1657">
        <v>110438269</v>
      </c>
      <c r="D1657" t="s">
        <v>5259</v>
      </c>
      <c r="E1657" s="5">
        <v>0.76838813114662596</v>
      </c>
    </row>
    <row r="1658" spans="1:5" x14ac:dyDescent="0.3">
      <c r="A1658" t="s">
        <v>4171</v>
      </c>
      <c r="B1658" t="s">
        <v>4172</v>
      </c>
      <c r="C1658">
        <v>492476</v>
      </c>
      <c r="D1658" t="s">
        <v>5600</v>
      </c>
      <c r="E1658" s="5">
        <v>0.77125719245551005</v>
      </c>
    </row>
    <row r="1659" spans="1:5" x14ac:dyDescent="0.3">
      <c r="A1659" t="s">
        <v>4173</v>
      </c>
      <c r="B1659" t="s">
        <v>4174</v>
      </c>
      <c r="C1659">
        <v>541345</v>
      </c>
      <c r="D1659" t="s">
        <v>4179</v>
      </c>
      <c r="E1659" s="5">
        <v>0.77155482074616299</v>
      </c>
    </row>
    <row r="1660" spans="1:5" x14ac:dyDescent="0.3">
      <c r="A1660" t="s">
        <v>4175</v>
      </c>
      <c r="B1660" t="s">
        <v>4176</v>
      </c>
      <c r="C1660">
        <v>559502</v>
      </c>
      <c r="D1660" t="s">
        <v>5601</v>
      </c>
      <c r="E1660" s="5">
        <v>0.77220538231598002</v>
      </c>
    </row>
    <row r="1661" spans="1:5" x14ac:dyDescent="0.3">
      <c r="A1661" t="s">
        <v>4177</v>
      </c>
      <c r="B1661" t="s">
        <v>4178</v>
      </c>
      <c r="C1661">
        <v>100034454</v>
      </c>
      <c r="D1661" t="s">
        <v>5259</v>
      </c>
      <c r="E1661" s="5">
        <v>0.77281582583157604</v>
      </c>
    </row>
    <row r="1662" spans="1:5" x14ac:dyDescent="0.3">
      <c r="A1662" t="s">
        <v>4180</v>
      </c>
      <c r="B1662" t="s">
        <v>4181</v>
      </c>
      <c r="C1662">
        <v>570338</v>
      </c>
      <c r="D1662" t="s">
        <v>5259</v>
      </c>
      <c r="E1662" s="5">
        <v>0.77358343471129698</v>
      </c>
    </row>
    <row r="1663" spans="1:5" x14ac:dyDescent="0.3">
      <c r="A1663" t="s">
        <v>4182</v>
      </c>
      <c r="B1663" t="s">
        <v>4183</v>
      </c>
      <c r="C1663">
        <v>494052</v>
      </c>
      <c r="D1663" t="s">
        <v>5602</v>
      </c>
      <c r="E1663" s="5">
        <v>0.77409399031655202</v>
      </c>
    </row>
    <row r="1664" spans="1:5" x14ac:dyDescent="0.3">
      <c r="A1664" t="s">
        <v>4184</v>
      </c>
      <c r="B1664" t="s">
        <v>4185</v>
      </c>
      <c r="C1664">
        <v>798445</v>
      </c>
      <c r="D1664" t="s">
        <v>5259</v>
      </c>
      <c r="E1664" s="5">
        <v>0.77629239255467897</v>
      </c>
    </row>
    <row r="1665" spans="1:5" x14ac:dyDescent="0.3">
      <c r="A1665" t="s">
        <v>4186</v>
      </c>
      <c r="B1665" t="s">
        <v>4187</v>
      </c>
      <c r="C1665">
        <v>100149957</v>
      </c>
      <c r="D1665" t="s">
        <v>5259</v>
      </c>
      <c r="E1665" s="5">
        <v>0.77681843660811201</v>
      </c>
    </row>
    <row r="1666" spans="1:5" x14ac:dyDescent="0.3">
      <c r="A1666" t="s">
        <v>4188</v>
      </c>
      <c r="B1666" t="s">
        <v>4189</v>
      </c>
      <c r="C1666">
        <v>555584</v>
      </c>
      <c r="D1666" t="s">
        <v>5603</v>
      </c>
      <c r="E1666" s="5">
        <v>0.77946294718681097</v>
      </c>
    </row>
    <row r="1667" spans="1:5" x14ac:dyDescent="0.3">
      <c r="A1667" t="s">
        <v>4190</v>
      </c>
      <c r="B1667" t="s">
        <v>4191</v>
      </c>
      <c r="C1667">
        <v>564472</v>
      </c>
      <c r="D1667" t="s">
        <v>5604</v>
      </c>
      <c r="E1667" s="5">
        <v>0.78088470214828398</v>
      </c>
    </row>
    <row r="1668" spans="1:5" x14ac:dyDescent="0.3">
      <c r="A1668" t="s">
        <v>4192</v>
      </c>
      <c r="B1668" t="s">
        <v>4193</v>
      </c>
      <c r="C1668">
        <v>326022</v>
      </c>
      <c r="D1668" t="s">
        <v>5259</v>
      </c>
      <c r="E1668" s="5">
        <v>0.78413476166507301</v>
      </c>
    </row>
    <row r="1669" spans="1:5" x14ac:dyDescent="0.3">
      <c r="A1669" t="s">
        <v>4194</v>
      </c>
      <c r="B1669" t="s">
        <v>4195</v>
      </c>
      <c r="C1669">
        <v>402848</v>
      </c>
      <c r="D1669" t="s">
        <v>5605</v>
      </c>
      <c r="E1669" s="5">
        <v>0.78453486631467695</v>
      </c>
    </row>
    <row r="1670" spans="1:5" x14ac:dyDescent="0.3">
      <c r="A1670" t="s">
        <v>4196</v>
      </c>
      <c r="B1670" t="s">
        <v>4197</v>
      </c>
      <c r="C1670">
        <v>100034442</v>
      </c>
      <c r="D1670" t="s">
        <v>5606</v>
      </c>
      <c r="E1670" s="5">
        <v>0.79020888904687203</v>
      </c>
    </row>
    <row r="1671" spans="1:5" x14ac:dyDescent="0.3">
      <c r="A1671" t="s">
        <v>4198</v>
      </c>
      <c r="B1671" t="s">
        <v>4199</v>
      </c>
      <c r="C1671">
        <v>353221</v>
      </c>
      <c r="D1671" t="s">
        <v>4200</v>
      </c>
      <c r="E1671" s="5">
        <v>0.79076543225532903</v>
      </c>
    </row>
    <row r="1672" spans="1:5" x14ac:dyDescent="0.3">
      <c r="A1672" t="s">
        <v>4201</v>
      </c>
      <c r="B1672" t="s">
        <v>4202</v>
      </c>
      <c r="C1672">
        <v>100136840</v>
      </c>
      <c r="D1672" t="s">
        <v>4205</v>
      </c>
      <c r="E1672" s="5">
        <v>0.79172137416133204</v>
      </c>
    </row>
    <row r="1673" spans="1:5" x14ac:dyDescent="0.3">
      <c r="A1673" t="s">
        <v>4203</v>
      </c>
      <c r="B1673" t="s">
        <v>4204</v>
      </c>
      <c r="C1673">
        <v>569568</v>
      </c>
      <c r="D1673" t="s">
        <v>5259</v>
      </c>
      <c r="E1673" s="5">
        <v>0.79255437576295595</v>
      </c>
    </row>
    <row r="1674" spans="1:5" x14ac:dyDescent="0.3">
      <c r="A1674" t="s">
        <v>4206</v>
      </c>
      <c r="B1674" t="s">
        <v>4207</v>
      </c>
      <c r="C1674">
        <v>100036547</v>
      </c>
      <c r="D1674" t="s">
        <v>5259</v>
      </c>
      <c r="E1674" s="5">
        <v>0.79465239800835596</v>
      </c>
    </row>
    <row r="1675" spans="1:5" x14ac:dyDescent="0.3">
      <c r="A1675" t="s">
        <v>4208</v>
      </c>
      <c r="B1675" t="s">
        <v>4209</v>
      </c>
      <c r="C1675">
        <v>553683</v>
      </c>
      <c r="D1675" t="s">
        <v>4210</v>
      </c>
      <c r="E1675" s="5">
        <v>0.79665163378305404</v>
      </c>
    </row>
    <row r="1676" spans="1:5" x14ac:dyDescent="0.3">
      <c r="A1676" t="s">
        <v>4211</v>
      </c>
      <c r="B1676" t="s">
        <v>4212</v>
      </c>
      <c r="C1676">
        <v>100321249</v>
      </c>
      <c r="D1676" t="s">
        <v>5259</v>
      </c>
      <c r="E1676" s="5">
        <v>0.79772839748936697</v>
      </c>
    </row>
    <row r="1677" spans="1:5" x14ac:dyDescent="0.3">
      <c r="A1677" t="s">
        <v>4213</v>
      </c>
      <c r="B1677" t="s">
        <v>4214</v>
      </c>
      <c r="C1677">
        <v>394188</v>
      </c>
      <c r="D1677" t="s">
        <v>5607</v>
      </c>
      <c r="E1677" s="5">
        <v>0.80232469601810497</v>
      </c>
    </row>
    <row r="1678" spans="1:5" x14ac:dyDescent="0.3">
      <c r="A1678" t="s">
        <v>4215</v>
      </c>
      <c r="B1678" t="s">
        <v>4216</v>
      </c>
      <c r="C1678">
        <v>566555</v>
      </c>
      <c r="D1678" t="s">
        <v>5259</v>
      </c>
      <c r="E1678" s="5">
        <v>0.80314780331899205</v>
      </c>
    </row>
    <row r="1679" spans="1:5" x14ac:dyDescent="0.3">
      <c r="A1679" t="s">
        <v>4217</v>
      </c>
      <c r="B1679" t="s">
        <v>4218</v>
      </c>
      <c r="C1679">
        <v>100294690</v>
      </c>
      <c r="D1679" t="s">
        <v>5608</v>
      </c>
      <c r="E1679" s="5">
        <v>0.80338860306196402</v>
      </c>
    </row>
    <row r="1680" spans="1:5" x14ac:dyDescent="0.3">
      <c r="A1680" t="s">
        <v>4219</v>
      </c>
      <c r="B1680" t="s">
        <v>4220</v>
      </c>
      <c r="C1680">
        <v>352929</v>
      </c>
      <c r="D1680" t="s">
        <v>5609</v>
      </c>
      <c r="E1680" s="5">
        <v>0.80603269590139004</v>
      </c>
    </row>
    <row r="1681" spans="1:5" x14ac:dyDescent="0.3">
      <c r="A1681" t="s">
        <v>4221</v>
      </c>
      <c r="B1681" t="s">
        <v>4222</v>
      </c>
      <c r="C1681" t="s">
        <v>5259</v>
      </c>
      <c r="D1681" t="s">
        <v>5259</v>
      </c>
      <c r="E1681" s="5">
        <v>0.80774512290873401</v>
      </c>
    </row>
    <row r="1682" spans="1:5" x14ac:dyDescent="0.3">
      <c r="A1682" t="s">
        <v>4223</v>
      </c>
      <c r="B1682" t="s">
        <v>4224</v>
      </c>
      <c r="C1682">
        <v>447878</v>
      </c>
      <c r="D1682" t="s">
        <v>4231</v>
      </c>
      <c r="E1682" s="5">
        <v>0.80811429023759396</v>
      </c>
    </row>
    <row r="1683" spans="1:5" x14ac:dyDescent="0.3">
      <c r="A1683" t="s">
        <v>4225</v>
      </c>
      <c r="B1683" t="s">
        <v>4226</v>
      </c>
      <c r="C1683">
        <v>570565</v>
      </c>
      <c r="D1683" t="s">
        <v>5259</v>
      </c>
      <c r="E1683" s="5">
        <v>0.80854624319884805</v>
      </c>
    </row>
    <row r="1684" spans="1:5" x14ac:dyDescent="0.3">
      <c r="A1684" t="s">
        <v>4227</v>
      </c>
      <c r="B1684" t="s">
        <v>4228</v>
      </c>
      <c r="C1684">
        <v>569561</v>
      </c>
      <c r="D1684" t="s">
        <v>5259</v>
      </c>
      <c r="E1684" s="5">
        <v>0.80921157849368897</v>
      </c>
    </row>
    <row r="1685" spans="1:5" x14ac:dyDescent="0.3">
      <c r="A1685" t="s">
        <v>4229</v>
      </c>
      <c r="B1685" t="s">
        <v>4230</v>
      </c>
      <c r="C1685">
        <v>405758</v>
      </c>
      <c r="D1685" t="s">
        <v>4232</v>
      </c>
      <c r="E1685" s="5">
        <v>0.81238942420636895</v>
      </c>
    </row>
    <row r="1686" spans="1:5" x14ac:dyDescent="0.3">
      <c r="A1686" t="s">
        <v>4233</v>
      </c>
      <c r="B1686" t="s">
        <v>4234</v>
      </c>
      <c r="C1686">
        <v>791159</v>
      </c>
      <c r="D1686" t="s">
        <v>4235</v>
      </c>
      <c r="E1686" s="5">
        <v>0.81317666996078897</v>
      </c>
    </row>
    <row r="1687" spans="1:5" x14ac:dyDescent="0.3">
      <c r="A1687" t="s">
        <v>4236</v>
      </c>
      <c r="B1687" t="s">
        <v>4237</v>
      </c>
      <c r="C1687">
        <v>406596</v>
      </c>
      <c r="D1687" t="s">
        <v>5610</v>
      </c>
      <c r="E1687" s="5">
        <v>0.81334362196664001</v>
      </c>
    </row>
    <row r="1688" spans="1:5" x14ac:dyDescent="0.3">
      <c r="A1688" t="s">
        <v>4238</v>
      </c>
      <c r="B1688" t="s">
        <v>4239</v>
      </c>
      <c r="C1688" t="s">
        <v>5259</v>
      </c>
      <c r="D1688" t="s">
        <v>5259</v>
      </c>
      <c r="E1688" s="5">
        <v>0.81495041886263597</v>
      </c>
    </row>
    <row r="1689" spans="1:5" x14ac:dyDescent="0.3">
      <c r="A1689" t="s">
        <v>4240</v>
      </c>
      <c r="B1689" t="s">
        <v>4241</v>
      </c>
      <c r="C1689" t="s">
        <v>5259</v>
      </c>
      <c r="D1689" t="s">
        <v>5259</v>
      </c>
      <c r="E1689" s="5">
        <v>0.81503507677044695</v>
      </c>
    </row>
    <row r="1690" spans="1:5" x14ac:dyDescent="0.3">
      <c r="A1690" t="s">
        <v>4242</v>
      </c>
      <c r="B1690" t="s">
        <v>4243</v>
      </c>
      <c r="C1690">
        <v>100073345</v>
      </c>
      <c r="D1690" t="s">
        <v>4250</v>
      </c>
      <c r="E1690" s="5">
        <v>0.81525175281184903</v>
      </c>
    </row>
    <row r="1691" spans="1:5" x14ac:dyDescent="0.3">
      <c r="A1691" t="s">
        <v>4244</v>
      </c>
      <c r="B1691" t="s">
        <v>4245</v>
      </c>
      <c r="C1691">
        <v>100004012</v>
      </c>
      <c r="D1691" t="s">
        <v>4251</v>
      </c>
      <c r="E1691" s="5">
        <v>0.81542839307432002</v>
      </c>
    </row>
    <row r="1692" spans="1:5" x14ac:dyDescent="0.3">
      <c r="A1692" t="s">
        <v>4246</v>
      </c>
      <c r="B1692" t="s">
        <v>4247</v>
      </c>
      <c r="C1692">
        <v>403013</v>
      </c>
      <c r="D1692" t="s">
        <v>5611</v>
      </c>
      <c r="E1692" s="5">
        <v>0.81598444757144395</v>
      </c>
    </row>
    <row r="1693" spans="1:5" x14ac:dyDescent="0.3">
      <c r="A1693" t="s">
        <v>4248</v>
      </c>
      <c r="B1693" t="s">
        <v>4249</v>
      </c>
      <c r="C1693">
        <v>415137</v>
      </c>
      <c r="D1693" t="s">
        <v>4252</v>
      </c>
      <c r="E1693" s="5">
        <v>0.82172864840276705</v>
      </c>
    </row>
    <row r="1694" spans="1:5" x14ac:dyDescent="0.3">
      <c r="A1694" t="s">
        <v>4253</v>
      </c>
      <c r="B1694" t="s">
        <v>4254</v>
      </c>
      <c r="C1694">
        <v>550385</v>
      </c>
      <c r="D1694" t="s">
        <v>4255</v>
      </c>
      <c r="E1694" s="5">
        <v>0.82545462310176898</v>
      </c>
    </row>
    <row r="1695" spans="1:5" x14ac:dyDescent="0.3">
      <c r="A1695" t="s">
        <v>4256</v>
      </c>
      <c r="B1695" t="s">
        <v>4257</v>
      </c>
      <c r="C1695">
        <v>564970</v>
      </c>
      <c r="D1695" t="s">
        <v>5612</v>
      </c>
      <c r="E1695" s="5">
        <v>0.82609275117278502</v>
      </c>
    </row>
    <row r="1696" spans="1:5" x14ac:dyDescent="0.3">
      <c r="A1696" t="s">
        <v>4258</v>
      </c>
      <c r="B1696" t="s">
        <v>4259</v>
      </c>
      <c r="C1696" t="s">
        <v>5259</v>
      </c>
      <c r="D1696" t="s">
        <v>5259</v>
      </c>
      <c r="E1696" s="5">
        <v>0.82941459725130995</v>
      </c>
    </row>
    <row r="1697" spans="1:5" x14ac:dyDescent="0.3">
      <c r="A1697" t="s">
        <v>4260</v>
      </c>
      <c r="B1697" t="s">
        <v>4261</v>
      </c>
      <c r="C1697">
        <v>100330405</v>
      </c>
      <c r="D1697" t="s">
        <v>5259</v>
      </c>
      <c r="E1697" s="5">
        <v>0.82943805212356903</v>
      </c>
    </row>
    <row r="1698" spans="1:5" x14ac:dyDescent="0.3">
      <c r="A1698" t="s">
        <v>4262</v>
      </c>
      <c r="B1698" t="s">
        <v>4263</v>
      </c>
      <c r="C1698" t="s">
        <v>4270</v>
      </c>
      <c r="D1698" t="s">
        <v>4271</v>
      </c>
      <c r="E1698" s="5">
        <v>0.83418565075656403</v>
      </c>
    </row>
    <row r="1699" spans="1:5" x14ac:dyDescent="0.3">
      <c r="A1699" t="s">
        <v>4264</v>
      </c>
      <c r="B1699" t="s">
        <v>4265</v>
      </c>
      <c r="C1699">
        <v>503752</v>
      </c>
      <c r="D1699" t="s">
        <v>5613</v>
      </c>
      <c r="E1699" s="5">
        <v>0.83537561610655198</v>
      </c>
    </row>
    <row r="1700" spans="1:5" x14ac:dyDescent="0.3">
      <c r="A1700" t="s">
        <v>4266</v>
      </c>
      <c r="B1700" t="s">
        <v>4267</v>
      </c>
      <c r="C1700">
        <v>558116</v>
      </c>
      <c r="D1700" t="s">
        <v>4272</v>
      </c>
      <c r="E1700" s="5">
        <v>0.83963992845414204</v>
      </c>
    </row>
    <row r="1701" spans="1:5" x14ac:dyDescent="0.3">
      <c r="A1701" t="s">
        <v>4268</v>
      </c>
      <c r="B1701" t="s">
        <v>4269</v>
      </c>
      <c r="C1701">
        <v>566685</v>
      </c>
      <c r="D1701" t="s">
        <v>5614</v>
      </c>
      <c r="E1701" s="5">
        <v>0.84033370813562502</v>
      </c>
    </row>
    <row r="1702" spans="1:5" x14ac:dyDescent="0.3">
      <c r="A1702" t="s">
        <v>4273</v>
      </c>
      <c r="B1702" t="s">
        <v>4274</v>
      </c>
      <c r="C1702">
        <v>767737</v>
      </c>
      <c r="D1702" t="s">
        <v>4275</v>
      </c>
      <c r="E1702" s="5">
        <v>0.84421751775746001</v>
      </c>
    </row>
    <row r="1703" spans="1:5" x14ac:dyDescent="0.3">
      <c r="A1703" t="s">
        <v>4276</v>
      </c>
      <c r="B1703" t="s">
        <v>4277</v>
      </c>
      <c r="C1703">
        <v>171473</v>
      </c>
      <c r="D1703" t="s">
        <v>5615</v>
      </c>
      <c r="E1703" s="5">
        <v>0.85134349226101402</v>
      </c>
    </row>
    <row r="1704" spans="1:5" x14ac:dyDescent="0.3">
      <c r="A1704" t="s">
        <v>4278</v>
      </c>
      <c r="B1704" t="s">
        <v>4279</v>
      </c>
      <c r="C1704">
        <v>100002292</v>
      </c>
      <c r="D1704" t="s">
        <v>5259</v>
      </c>
      <c r="E1704" s="5">
        <v>0.85176030285150695</v>
      </c>
    </row>
    <row r="1705" spans="1:5" x14ac:dyDescent="0.3">
      <c r="A1705" t="s">
        <v>4280</v>
      </c>
      <c r="B1705" t="s">
        <v>4281</v>
      </c>
      <c r="C1705">
        <v>791580</v>
      </c>
      <c r="D1705" t="s">
        <v>5616</v>
      </c>
      <c r="E1705" s="5">
        <v>0.85279027771256699</v>
      </c>
    </row>
    <row r="1706" spans="1:5" x14ac:dyDescent="0.3">
      <c r="A1706" t="s">
        <v>4282</v>
      </c>
      <c r="B1706" t="s">
        <v>4283</v>
      </c>
      <c r="C1706">
        <v>560024</v>
      </c>
      <c r="D1706" t="s">
        <v>4284</v>
      </c>
      <c r="E1706" s="5">
        <v>0.85342137590758804</v>
      </c>
    </row>
    <row r="1707" spans="1:5" x14ac:dyDescent="0.3">
      <c r="A1707" t="s">
        <v>4285</v>
      </c>
      <c r="B1707" t="s">
        <v>4286</v>
      </c>
      <c r="C1707">
        <v>336492</v>
      </c>
      <c r="D1707" t="s">
        <v>4287</v>
      </c>
      <c r="E1707" s="5">
        <v>0.85512041284211204</v>
      </c>
    </row>
    <row r="1708" spans="1:5" x14ac:dyDescent="0.3">
      <c r="A1708" t="s">
        <v>4288</v>
      </c>
      <c r="B1708" t="s">
        <v>4289</v>
      </c>
      <c r="C1708" t="s">
        <v>5259</v>
      </c>
      <c r="D1708" t="s">
        <v>5259</v>
      </c>
      <c r="E1708" s="5">
        <v>0.85566601623055505</v>
      </c>
    </row>
    <row r="1709" spans="1:5" x14ac:dyDescent="0.3">
      <c r="A1709" t="s">
        <v>4290</v>
      </c>
      <c r="B1709" t="s">
        <v>4291</v>
      </c>
      <c r="C1709" t="s">
        <v>5259</v>
      </c>
      <c r="D1709" t="s">
        <v>5259</v>
      </c>
      <c r="E1709" s="5">
        <v>0.85645019796090005</v>
      </c>
    </row>
    <row r="1710" spans="1:5" x14ac:dyDescent="0.3">
      <c r="A1710" t="s">
        <v>4292</v>
      </c>
      <c r="B1710" t="s">
        <v>4293</v>
      </c>
      <c r="C1710">
        <v>568941</v>
      </c>
      <c r="D1710" t="s">
        <v>4310</v>
      </c>
      <c r="E1710" s="5">
        <v>0.85786622651893496</v>
      </c>
    </row>
    <row r="1711" spans="1:5" x14ac:dyDescent="0.3">
      <c r="A1711" t="s">
        <v>4294</v>
      </c>
      <c r="B1711" t="s">
        <v>4295</v>
      </c>
      <c r="C1711">
        <v>100037354</v>
      </c>
      <c r="D1711" t="s">
        <v>4311</v>
      </c>
      <c r="E1711" s="5">
        <v>0.85898833784928896</v>
      </c>
    </row>
    <row r="1712" spans="1:5" x14ac:dyDescent="0.3">
      <c r="A1712" t="s">
        <v>4296</v>
      </c>
      <c r="B1712" t="s">
        <v>4297</v>
      </c>
      <c r="C1712">
        <v>560618</v>
      </c>
      <c r="D1712" t="s">
        <v>4312</v>
      </c>
      <c r="E1712" s="5">
        <v>0.85964442516179995</v>
      </c>
    </row>
    <row r="1713" spans="1:5" x14ac:dyDescent="0.3">
      <c r="A1713" t="s">
        <v>4298</v>
      </c>
      <c r="B1713" t="s">
        <v>4299</v>
      </c>
      <c r="C1713">
        <v>100334848</v>
      </c>
      <c r="D1713" t="s">
        <v>5259</v>
      </c>
      <c r="E1713" s="5">
        <v>0.85986432842080995</v>
      </c>
    </row>
    <row r="1714" spans="1:5" x14ac:dyDescent="0.3">
      <c r="A1714" t="s">
        <v>4300</v>
      </c>
      <c r="B1714" t="s">
        <v>4301</v>
      </c>
      <c r="C1714">
        <v>564183</v>
      </c>
      <c r="D1714" t="s">
        <v>5259</v>
      </c>
      <c r="E1714" s="5">
        <v>0.86339919094918904</v>
      </c>
    </row>
    <row r="1715" spans="1:5" x14ac:dyDescent="0.3">
      <c r="A1715" t="s">
        <v>4302</v>
      </c>
      <c r="B1715" t="s">
        <v>4303</v>
      </c>
      <c r="C1715">
        <v>30767</v>
      </c>
      <c r="D1715" t="s">
        <v>4313</v>
      </c>
      <c r="E1715" s="5">
        <v>0.86804399343093497</v>
      </c>
    </row>
    <row r="1716" spans="1:5" x14ac:dyDescent="0.3">
      <c r="A1716" t="s">
        <v>4304</v>
      </c>
      <c r="B1716" t="s">
        <v>4305</v>
      </c>
      <c r="C1716">
        <v>559626</v>
      </c>
      <c r="D1716" t="s">
        <v>4314</v>
      </c>
      <c r="E1716" s="5">
        <v>0.87135019231063504</v>
      </c>
    </row>
    <row r="1717" spans="1:5" x14ac:dyDescent="0.3">
      <c r="A1717" t="s">
        <v>4306</v>
      </c>
      <c r="B1717" t="s">
        <v>4307</v>
      </c>
      <c r="C1717">
        <v>368924</v>
      </c>
      <c r="D1717" t="s">
        <v>4315</v>
      </c>
      <c r="E1717" s="5">
        <v>0.87141412084799796</v>
      </c>
    </row>
    <row r="1718" spans="1:5" x14ac:dyDescent="0.3">
      <c r="A1718" t="s">
        <v>4308</v>
      </c>
      <c r="B1718" t="s">
        <v>4309</v>
      </c>
      <c r="C1718">
        <v>569778</v>
      </c>
      <c r="D1718" t="s">
        <v>5259</v>
      </c>
      <c r="E1718" s="5">
        <v>0.87401899401543504</v>
      </c>
    </row>
    <row r="1719" spans="1:5" x14ac:dyDescent="0.3">
      <c r="A1719" t="s">
        <v>4316</v>
      </c>
      <c r="B1719" t="s">
        <v>4317</v>
      </c>
      <c r="C1719">
        <v>768134</v>
      </c>
      <c r="D1719" t="s">
        <v>4324</v>
      </c>
      <c r="E1719" s="5">
        <v>0.87599248778807504</v>
      </c>
    </row>
    <row r="1720" spans="1:5" x14ac:dyDescent="0.3">
      <c r="A1720" t="s">
        <v>4318</v>
      </c>
      <c r="B1720" t="s">
        <v>4319</v>
      </c>
      <c r="C1720">
        <v>100334510</v>
      </c>
      <c r="D1720" t="s">
        <v>4325</v>
      </c>
      <c r="E1720" s="5">
        <v>0.87922307349557904</v>
      </c>
    </row>
    <row r="1721" spans="1:5" x14ac:dyDescent="0.3">
      <c r="A1721" t="s">
        <v>4320</v>
      </c>
      <c r="B1721" t="s">
        <v>4321</v>
      </c>
      <c r="C1721">
        <v>560856</v>
      </c>
      <c r="D1721" t="s">
        <v>5259</v>
      </c>
      <c r="E1721" s="5">
        <v>0.880379576347736</v>
      </c>
    </row>
    <row r="1722" spans="1:5" x14ac:dyDescent="0.3">
      <c r="A1722" t="s">
        <v>4322</v>
      </c>
      <c r="B1722" t="s">
        <v>4323</v>
      </c>
      <c r="C1722">
        <v>108004537</v>
      </c>
      <c r="D1722" t="s">
        <v>5617</v>
      </c>
      <c r="E1722" s="5">
        <v>0.88078886833679504</v>
      </c>
    </row>
    <row r="1723" spans="1:5" x14ac:dyDescent="0.3">
      <c r="A1723" t="s">
        <v>4326</v>
      </c>
      <c r="B1723" t="s">
        <v>4327</v>
      </c>
      <c r="C1723" t="s">
        <v>5259</v>
      </c>
      <c r="D1723" t="s">
        <v>5259</v>
      </c>
      <c r="E1723" s="5">
        <v>0.88330796607305995</v>
      </c>
    </row>
    <row r="1724" spans="1:5" x14ac:dyDescent="0.3">
      <c r="A1724" t="s">
        <v>4328</v>
      </c>
      <c r="B1724" t="s">
        <v>4329</v>
      </c>
      <c r="C1724">
        <v>492647</v>
      </c>
      <c r="D1724" t="s">
        <v>4332</v>
      </c>
      <c r="E1724" s="5">
        <v>0.88500177242618505</v>
      </c>
    </row>
    <row r="1725" spans="1:5" x14ac:dyDescent="0.3">
      <c r="A1725" t="s">
        <v>4330</v>
      </c>
      <c r="B1725" t="s">
        <v>4331</v>
      </c>
      <c r="C1725">
        <v>436734</v>
      </c>
      <c r="D1725" t="s">
        <v>4333</v>
      </c>
      <c r="E1725" s="5">
        <v>0.88730702183032495</v>
      </c>
    </row>
    <row r="1726" spans="1:5" x14ac:dyDescent="0.3">
      <c r="A1726" t="s">
        <v>4334</v>
      </c>
      <c r="B1726" t="s">
        <v>4335</v>
      </c>
      <c r="C1726">
        <v>553244</v>
      </c>
      <c r="D1726" t="s">
        <v>5618</v>
      </c>
      <c r="E1726" s="5">
        <v>0.88730896623024003</v>
      </c>
    </row>
    <row r="1727" spans="1:5" x14ac:dyDescent="0.3">
      <c r="A1727" t="s">
        <v>4336</v>
      </c>
      <c r="B1727" t="s">
        <v>4337</v>
      </c>
      <c r="C1727">
        <v>751751</v>
      </c>
      <c r="D1727" t="s">
        <v>4340</v>
      </c>
      <c r="E1727" s="5">
        <v>0.887595933025773</v>
      </c>
    </row>
    <row r="1728" spans="1:5" x14ac:dyDescent="0.3">
      <c r="A1728" t="s">
        <v>4338</v>
      </c>
      <c r="B1728" t="s">
        <v>4339</v>
      </c>
      <c r="C1728">
        <v>436584</v>
      </c>
      <c r="D1728" t="s">
        <v>4341</v>
      </c>
      <c r="E1728" s="5">
        <v>0.88871548662965505</v>
      </c>
    </row>
    <row r="1729" spans="1:5" x14ac:dyDescent="0.3">
      <c r="A1729" t="s">
        <v>4342</v>
      </c>
      <c r="B1729" t="s">
        <v>4343</v>
      </c>
      <c r="C1729">
        <v>553353</v>
      </c>
      <c r="D1729" t="s">
        <v>5259</v>
      </c>
      <c r="E1729" s="5">
        <v>0.89551549118749396</v>
      </c>
    </row>
    <row r="1730" spans="1:5" x14ac:dyDescent="0.3">
      <c r="A1730" t="s">
        <v>4344</v>
      </c>
      <c r="B1730" t="s">
        <v>4345</v>
      </c>
      <c r="C1730">
        <v>768155</v>
      </c>
      <c r="D1730" t="s">
        <v>4346</v>
      </c>
      <c r="E1730" s="5">
        <v>0.90116476461945605</v>
      </c>
    </row>
    <row r="1731" spans="1:5" x14ac:dyDescent="0.3">
      <c r="A1731" t="s">
        <v>4348</v>
      </c>
      <c r="B1731" t="s">
        <v>4349</v>
      </c>
      <c r="C1731">
        <v>570430</v>
      </c>
      <c r="D1731" t="s">
        <v>5259</v>
      </c>
      <c r="E1731" s="5">
        <v>0.90401218100787195</v>
      </c>
    </row>
    <row r="1732" spans="1:5" x14ac:dyDescent="0.3">
      <c r="A1732" t="s">
        <v>4350</v>
      </c>
      <c r="B1732" t="s">
        <v>4351</v>
      </c>
      <c r="C1732">
        <v>436840</v>
      </c>
      <c r="D1732" t="s">
        <v>4354</v>
      </c>
      <c r="E1732" s="5">
        <v>0.90620321143235905</v>
      </c>
    </row>
    <row r="1733" spans="1:5" x14ac:dyDescent="0.3">
      <c r="A1733" t="s">
        <v>4352</v>
      </c>
      <c r="B1733" t="s">
        <v>4353</v>
      </c>
      <c r="C1733" t="s">
        <v>5259</v>
      </c>
      <c r="D1733" t="s">
        <v>5259</v>
      </c>
      <c r="E1733" s="5">
        <v>0.90757460540538204</v>
      </c>
    </row>
    <row r="1734" spans="1:5" x14ac:dyDescent="0.3">
      <c r="A1734" t="s">
        <v>4355</v>
      </c>
      <c r="B1734" t="s">
        <v>4356</v>
      </c>
      <c r="C1734">
        <v>559540</v>
      </c>
      <c r="D1734" t="s">
        <v>4361</v>
      </c>
      <c r="E1734" s="5">
        <v>0.91198314131542502</v>
      </c>
    </row>
    <row r="1735" spans="1:5" x14ac:dyDescent="0.3">
      <c r="A1735" t="s">
        <v>4357</v>
      </c>
      <c r="B1735" t="s">
        <v>4358</v>
      </c>
      <c r="C1735">
        <v>100330519</v>
      </c>
      <c r="D1735" t="s">
        <v>5259</v>
      </c>
      <c r="E1735" s="5">
        <v>0.91326176835041295</v>
      </c>
    </row>
    <row r="1736" spans="1:5" x14ac:dyDescent="0.3">
      <c r="A1736" t="s">
        <v>4359</v>
      </c>
      <c r="B1736" t="s">
        <v>4360</v>
      </c>
      <c r="C1736">
        <v>334113</v>
      </c>
      <c r="D1736" t="s">
        <v>4362</v>
      </c>
      <c r="E1736" s="5">
        <v>0.91420638916656505</v>
      </c>
    </row>
    <row r="1737" spans="1:5" x14ac:dyDescent="0.3">
      <c r="A1737" t="s">
        <v>4363</v>
      </c>
      <c r="B1737" t="s">
        <v>4364</v>
      </c>
      <c r="C1737">
        <v>550289</v>
      </c>
      <c r="D1737" t="s">
        <v>4365</v>
      </c>
      <c r="E1737" s="5">
        <v>0.91479734642784805</v>
      </c>
    </row>
    <row r="1738" spans="1:5" x14ac:dyDescent="0.3">
      <c r="A1738" t="s">
        <v>4366</v>
      </c>
      <c r="B1738" t="s">
        <v>4367</v>
      </c>
      <c r="C1738">
        <v>101886233</v>
      </c>
      <c r="D1738" t="s">
        <v>5259</v>
      </c>
      <c r="E1738" s="5">
        <v>0.91748233687786696</v>
      </c>
    </row>
    <row r="1739" spans="1:5" x14ac:dyDescent="0.3">
      <c r="A1739" t="s">
        <v>4368</v>
      </c>
      <c r="B1739" t="s">
        <v>4369</v>
      </c>
      <c r="C1739">
        <v>559097</v>
      </c>
      <c r="D1739" t="s">
        <v>5259</v>
      </c>
      <c r="E1739" s="5">
        <v>0.91834187344181994</v>
      </c>
    </row>
    <row r="1740" spans="1:5" x14ac:dyDescent="0.3">
      <c r="A1740" t="s">
        <v>4370</v>
      </c>
      <c r="B1740" t="s">
        <v>4371</v>
      </c>
      <c r="C1740">
        <v>563720</v>
      </c>
      <c r="D1740" t="s">
        <v>5259</v>
      </c>
      <c r="E1740" s="5">
        <v>0.92139998998929395</v>
      </c>
    </row>
    <row r="1741" spans="1:5" x14ac:dyDescent="0.3">
      <c r="A1741" t="s">
        <v>4372</v>
      </c>
      <c r="B1741" t="s">
        <v>4373</v>
      </c>
      <c r="C1741">
        <v>798872</v>
      </c>
      <c r="D1741" t="s">
        <v>5259</v>
      </c>
      <c r="E1741" s="5">
        <v>0.92140845819252704</v>
      </c>
    </row>
    <row r="1742" spans="1:5" x14ac:dyDescent="0.3">
      <c r="A1742" t="s">
        <v>4374</v>
      </c>
      <c r="B1742" t="s">
        <v>4375</v>
      </c>
      <c r="C1742">
        <v>565338</v>
      </c>
      <c r="D1742" t="s">
        <v>5619</v>
      </c>
      <c r="E1742" s="5">
        <v>0.92227799583036196</v>
      </c>
    </row>
    <row r="1743" spans="1:5" x14ac:dyDescent="0.3">
      <c r="A1743" t="s">
        <v>4376</v>
      </c>
      <c r="B1743" t="s">
        <v>4377</v>
      </c>
      <c r="C1743">
        <v>100004700</v>
      </c>
      <c r="D1743" t="s">
        <v>4378</v>
      </c>
      <c r="E1743" s="5">
        <v>0.92315642619326199</v>
      </c>
    </row>
    <row r="1744" spans="1:5" x14ac:dyDescent="0.3">
      <c r="A1744" t="s">
        <v>4379</v>
      </c>
      <c r="B1744" t="s">
        <v>4380</v>
      </c>
      <c r="C1744">
        <v>792623</v>
      </c>
      <c r="D1744" t="s">
        <v>5259</v>
      </c>
      <c r="E1744" s="5">
        <v>0.92566242711551905</v>
      </c>
    </row>
    <row r="1745" spans="1:5" x14ac:dyDescent="0.3">
      <c r="A1745" t="s">
        <v>4381</v>
      </c>
      <c r="B1745" t="s">
        <v>4382</v>
      </c>
      <c r="C1745">
        <v>561624</v>
      </c>
      <c r="D1745" t="s">
        <v>5620</v>
      </c>
      <c r="E1745" s="5">
        <v>0.92682293512842895</v>
      </c>
    </row>
    <row r="1746" spans="1:5" x14ac:dyDescent="0.3">
      <c r="A1746" t="s">
        <v>4383</v>
      </c>
      <c r="B1746" t="s">
        <v>4384</v>
      </c>
      <c r="C1746">
        <v>568258</v>
      </c>
      <c r="D1746" t="s">
        <v>5621</v>
      </c>
      <c r="E1746" s="5">
        <v>0.92709669587247701</v>
      </c>
    </row>
    <row r="1747" spans="1:5" x14ac:dyDescent="0.3">
      <c r="A1747" t="s">
        <v>4385</v>
      </c>
      <c r="B1747" t="s">
        <v>4386</v>
      </c>
      <c r="C1747">
        <v>560428</v>
      </c>
      <c r="D1747" t="s">
        <v>4389</v>
      </c>
      <c r="E1747" s="5">
        <v>0.92957423711921905</v>
      </c>
    </row>
    <row r="1748" spans="1:5" x14ac:dyDescent="0.3">
      <c r="A1748" t="s">
        <v>4387</v>
      </c>
      <c r="B1748" t="s">
        <v>4388</v>
      </c>
      <c r="C1748">
        <v>334167</v>
      </c>
      <c r="D1748" t="s">
        <v>5622</v>
      </c>
      <c r="E1748" s="5">
        <v>0.92978513051408895</v>
      </c>
    </row>
    <row r="1749" spans="1:5" x14ac:dyDescent="0.3">
      <c r="A1749" t="s">
        <v>4390</v>
      </c>
      <c r="B1749" t="s">
        <v>4391</v>
      </c>
      <c r="C1749">
        <v>406514</v>
      </c>
      <c r="D1749" t="s">
        <v>4394</v>
      </c>
      <c r="E1749" s="5">
        <v>0.93160497759167904</v>
      </c>
    </row>
    <row r="1750" spans="1:5" x14ac:dyDescent="0.3">
      <c r="A1750" t="s">
        <v>4392</v>
      </c>
      <c r="B1750" t="s">
        <v>4393</v>
      </c>
      <c r="C1750">
        <v>557186</v>
      </c>
      <c r="D1750" t="s">
        <v>4395</v>
      </c>
      <c r="E1750" s="5">
        <v>0.93232797203450801</v>
      </c>
    </row>
    <row r="1751" spans="1:5" x14ac:dyDescent="0.3">
      <c r="A1751" t="s">
        <v>4396</v>
      </c>
      <c r="B1751" t="s">
        <v>4397</v>
      </c>
      <c r="C1751">
        <v>407722</v>
      </c>
      <c r="D1751" t="s">
        <v>4398</v>
      </c>
      <c r="E1751" s="5">
        <v>0.93532359990458702</v>
      </c>
    </row>
    <row r="1752" spans="1:5" x14ac:dyDescent="0.3">
      <c r="A1752" t="s">
        <v>4399</v>
      </c>
      <c r="B1752" t="s">
        <v>4400</v>
      </c>
      <c r="C1752">
        <v>562032</v>
      </c>
      <c r="D1752" t="s">
        <v>5259</v>
      </c>
      <c r="E1752" s="5">
        <v>0.93679110577481906</v>
      </c>
    </row>
    <row r="1753" spans="1:5" x14ac:dyDescent="0.3">
      <c r="A1753" t="s">
        <v>4401</v>
      </c>
      <c r="B1753" t="s">
        <v>4402</v>
      </c>
      <c r="C1753">
        <v>492763</v>
      </c>
      <c r="D1753" t="s">
        <v>4403</v>
      </c>
      <c r="E1753" s="5">
        <v>0.93694558247011395</v>
      </c>
    </row>
    <row r="1754" spans="1:5" x14ac:dyDescent="0.3">
      <c r="A1754" t="s">
        <v>4404</v>
      </c>
      <c r="B1754" t="s">
        <v>4405</v>
      </c>
      <c r="C1754">
        <v>101884719</v>
      </c>
      <c r="D1754" t="s">
        <v>5259</v>
      </c>
      <c r="E1754" s="5">
        <v>0.94096684364481797</v>
      </c>
    </row>
    <row r="1755" spans="1:5" x14ac:dyDescent="0.3">
      <c r="A1755" t="s">
        <v>4406</v>
      </c>
      <c r="B1755" t="s">
        <v>4407</v>
      </c>
      <c r="C1755">
        <v>567420</v>
      </c>
      <c r="D1755" t="s">
        <v>5259</v>
      </c>
      <c r="E1755" s="5">
        <v>0.94200911626811401</v>
      </c>
    </row>
    <row r="1756" spans="1:5" x14ac:dyDescent="0.3">
      <c r="A1756" t="s">
        <v>4408</v>
      </c>
      <c r="B1756" t="s">
        <v>4409</v>
      </c>
      <c r="C1756">
        <v>100333627</v>
      </c>
      <c r="D1756" t="s">
        <v>5259</v>
      </c>
      <c r="E1756" s="5">
        <v>0.94364483709507097</v>
      </c>
    </row>
    <row r="1757" spans="1:5" x14ac:dyDescent="0.3">
      <c r="A1757" t="s">
        <v>4410</v>
      </c>
      <c r="B1757" t="s">
        <v>4411</v>
      </c>
      <c r="C1757">
        <v>100332163</v>
      </c>
      <c r="D1757" t="s">
        <v>5259</v>
      </c>
      <c r="E1757" s="5">
        <v>0.94388491418104403</v>
      </c>
    </row>
    <row r="1758" spans="1:5" x14ac:dyDescent="0.3">
      <c r="A1758" t="s">
        <v>4412</v>
      </c>
      <c r="B1758" t="s">
        <v>4413</v>
      </c>
      <c r="C1758" t="s">
        <v>5259</v>
      </c>
      <c r="D1758" t="s">
        <v>5259</v>
      </c>
      <c r="E1758" s="5">
        <v>0.94508913180443299</v>
      </c>
    </row>
    <row r="1759" spans="1:5" x14ac:dyDescent="0.3">
      <c r="A1759" t="s">
        <v>4414</v>
      </c>
      <c r="B1759" t="s">
        <v>4415</v>
      </c>
      <c r="C1759">
        <v>393799</v>
      </c>
      <c r="D1759" t="s">
        <v>5623</v>
      </c>
      <c r="E1759" s="5">
        <v>0.94517108987991005</v>
      </c>
    </row>
    <row r="1760" spans="1:5" x14ac:dyDescent="0.3">
      <c r="A1760" t="s">
        <v>4416</v>
      </c>
      <c r="B1760" t="s">
        <v>4417</v>
      </c>
      <c r="C1760">
        <v>445564</v>
      </c>
      <c r="D1760" t="s">
        <v>5624</v>
      </c>
      <c r="E1760" s="5">
        <v>0.94706284768140503</v>
      </c>
    </row>
    <row r="1761" spans="1:5" x14ac:dyDescent="0.3">
      <c r="A1761" t="s">
        <v>4418</v>
      </c>
      <c r="B1761" t="s">
        <v>4419</v>
      </c>
      <c r="C1761">
        <v>565914</v>
      </c>
      <c r="D1761" t="s">
        <v>4428</v>
      </c>
      <c r="E1761" s="5">
        <v>0.95128599352241405</v>
      </c>
    </row>
    <row r="1762" spans="1:5" x14ac:dyDescent="0.3">
      <c r="A1762" t="s">
        <v>4420</v>
      </c>
      <c r="B1762" t="s">
        <v>4421</v>
      </c>
      <c r="C1762">
        <v>373085</v>
      </c>
      <c r="D1762" t="s">
        <v>5625</v>
      </c>
      <c r="E1762" s="5">
        <v>0.96826812756928404</v>
      </c>
    </row>
    <row r="1763" spans="1:5" x14ac:dyDescent="0.3">
      <c r="A1763" t="s">
        <v>4422</v>
      </c>
      <c r="B1763" t="s">
        <v>4423</v>
      </c>
      <c r="C1763">
        <v>110440055</v>
      </c>
      <c r="D1763" t="s">
        <v>5259</v>
      </c>
      <c r="E1763" s="5">
        <v>0.97127287979224197</v>
      </c>
    </row>
    <row r="1764" spans="1:5" x14ac:dyDescent="0.3">
      <c r="A1764" t="s">
        <v>4424</v>
      </c>
      <c r="B1764" t="s">
        <v>4425</v>
      </c>
      <c r="C1764">
        <v>100537878</v>
      </c>
      <c r="D1764" t="s">
        <v>5259</v>
      </c>
      <c r="E1764" s="5">
        <v>0.97324515862282901</v>
      </c>
    </row>
    <row r="1765" spans="1:5" x14ac:dyDescent="0.3">
      <c r="A1765" t="s">
        <v>4426</v>
      </c>
      <c r="B1765" t="s">
        <v>4427</v>
      </c>
      <c r="C1765">
        <v>567547</v>
      </c>
      <c r="D1765" t="s">
        <v>5626</v>
      </c>
      <c r="E1765" s="5">
        <v>0.97511279305102005</v>
      </c>
    </row>
    <row r="1766" spans="1:5" x14ac:dyDescent="0.3">
      <c r="A1766" t="s">
        <v>4429</v>
      </c>
      <c r="B1766" t="s">
        <v>4430</v>
      </c>
      <c r="C1766">
        <v>555520</v>
      </c>
      <c r="D1766" t="s">
        <v>5627</v>
      </c>
      <c r="E1766" s="5">
        <v>0.97518804201173703</v>
      </c>
    </row>
    <row r="1767" spans="1:5" x14ac:dyDescent="0.3">
      <c r="A1767" t="s">
        <v>4431</v>
      </c>
      <c r="B1767" t="s">
        <v>4432</v>
      </c>
      <c r="C1767">
        <v>100003539</v>
      </c>
      <c r="D1767" t="s">
        <v>5628</v>
      </c>
      <c r="E1767" s="5">
        <v>0.97767356791948601</v>
      </c>
    </row>
    <row r="1768" spans="1:5" x14ac:dyDescent="0.3">
      <c r="A1768" t="s">
        <v>4433</v>
      </c>
      <c r="B1768" t="s">
        <v>4434</v>
      </c>
      <c r="C1768">
        <v>100148290</v>
      </c>
      <c r="D1768" t="s">
        <v>5259</v>
      </c>
      <c r="E1768" s="5">
        <v>0.98064042486223901</v>
      </c>
    </row>
    <row r="1769" spans="1:5" x14ac:dyDescent="0.3">
      <c r="A1769" t="s">
        <v>4435</v>
      </c>
      <c r="B1769" t="s">
        <v>4436</v>
      </c>
      <c r="C1769">
        <v>402837</v>
      </c>
      <c r="D1769" t="s">
        <v>4441</v>
      </c>
      <c r="E1769" s="5">
        <v>0.98158404410643496</v>
      </c>
    </row>
    <row r="1770" spans="1:5" x14ac:dyDescent="0.3">
      <c r="A1770" t="s">
        <v>4437</v>
      </c>
      <c r="B1770" t="s">
        <v>4438</v>
      </c>
      <c r="C1770" t="s">
        <v>5259</v>
      </c>
      <c r="D1770" t="s">
        <v>5259</v>
      </c>
      <c r="E1770" s="5">
        <v>0.98449950825363397</v>
      </c>
    </row>
    <row r="1771" spans="1:5" x14ac:dyDescent="0.3">
      <c r="A1771" t="s">
        <v>4439</v>
      </c>
      <c r="B1771" t="s">
        <v>4440</v>
      </c>
      <c r="C1771">
        <v>102725534</v>
      </c>
      <c r="D1771" t="s">
        <v>5259</v>
      </c>
      <c r="E1771" s="5">
        <v>0.98785069649874702</v>
      </c>
    </row>
    <row r="1772" spans="1:5" x14ac:dyDescent="0.3">
      <c r="A1772" t="s">
        <v>4442</v>
      </c>
      <c r="B1772" t="s">
        <v>4443</v>
      </c>
      <c r="C1772">
        <v>550361</v>
      </c>
      <c r="D1772" t="s">
        <v>5259</v>
      </c>
      <c r="E1772" s="5">
        <v>0.98893008015758399</v>
      </c>
    </row>
    <row r="1773" spans="1:5" x14ac:dyDescent="0.3">
      <c r="A1773" t="s">
        <v>4444</v>
      </c>
      <c r="B1773" t="s">
        <v>4445</v>
      </c>
      <c r="C1773">
        <v>335409</v>
      </c>
      <c r="D1773" t="s">
        <v>4446</v>
      </c>
      <c r="E1773" s="5">
        <v>0.99033354885854696</v>
      </c>
    </row>
    <row r="1774" spans="1:5" x14ac:dyDescent="0.3">
      <c r="A1774" t="s">
        <v>4447</v>
      </c>
      <c r="B1774" t="s">
        <v>4448</v>
      </c>
      <c r="C1774">
        <v>334757</v>
      </c>
      <c r="D1774" t="s">
        <v>5629</v>
      </c>
      <c r="E1774" s="5">
        <v>0.99211239215130997</v>
      </c>
    </row>
    <row r="1775" spans="1:5" x14ac:dyDescent="0.3">
      <c r="A1775" t="s">
        <v>4449</v>
      </c>
      <c r="B1775" t="s">
        <v>4450</v>
      </c>
      <c r="C1775">
        <v>572241</v>
      </c>
      <c r="D1775" t="s">
        <v>5259</v>
      </c>
      <c r="E1775" s="5">
        <v>0.99302205397347398</v>
      </c>
    </row>
    <row r="1776" spans="1:5" x14ac:dyDescent="0.3">
      <c r="A1776" t="s">
        <v>4451</v>
      </c>
      <c r="B1776" t="s">
        <v>4452</v>
      </c>
      <c r="C1776">
        <v>394021</v>
      </c>
      <c r="D1776" t="s">
        <v>5630</v>
      </c>
      <c r="E1776" s="5">
        <v>0.99391747954187204</v>
      </c>
    </row>
    <row r="1777" spans="1:5" x14ac:dyDescent="0.3">
      <c r="A1777" t="s">
        <v>4453</v>
      </c>
      <c r="B1777" t="s">
        <v>4454</v>
      </c>
      <c r="C1777">
        <v>326706</v>
      </c>
      <c r="D1777" t="s">
        <v>4455</v>
      </c>
      <c r="E1777" s="5">
        <v>0.99413942008806999</v>
      </c>
    </row>
    <row r="1778" spans="1:5" x14ac:dyDescent="0.3">
      <c r="A1778" t="s">
        <v>4456</v>
      </c>
      <c r="B1778" t="s">
        <v>4457</v>
      </c>
      <c r="C1778" t="s">
        <v>5259</v>
      </c>
      <c r="D1778" t="s">
        <v>5259</v>
      </c>
      <c r="E1778" s="5">
        <v>0.99706423045452197</v>
      </c>
    </row>
    <row r="1779" spans="1:5" x14ac:dyDescent="0.3">
      <c r="A1779" t="s">
        <v>4458</v>
      </c>
      <c r="B1779" t="s">
        <v>4459</v>
      </c>
      <c r="C1779">
        <v>101885074</v>
      </c>
      <c r="D1779" t="s">
        <v>5259</v>
      </c>
      <c r="E1779" s="5">
        <v>0.997459362377632</v>
      </c>
    </row>
    <row r="1780" spans="1:5" x14ac:dyDescent="0.3">
      <c r="A1780" t="s">
        <v>4460</v>
      </c>
      <c r="B1780" t="s">
        <v>4461</v>
      </c>
      <c r="C1780">
        <v>555303</v>
      </c>
      <c r="D1780" t="s">
        <v>5259</v>
      </c>
      <c r="E1780" s="5">
        <v>0.99787869262585005</v>
      </c>
    </row>
    <row r="1781" spans="1:5" x14ac:dyDescent="0.3">
      <c r="A1781" t="s">
        <v>4462</v>
      </c>
      <c r="B1781" t="s">
        <v>4463</v>
      </c>
      <c r="C1781">
        <v>415231</v>
      </c>
      <c r="D1781" t="s">
        <v>4464</v>
      </c>
      <c r="E1781" s="5">
        <v>1.0008165873142501</v>
      </c>
    </row>
    <row r="1782" spans="1:5" x14ac:dyDescent="0.3">
      <c r="A1782" t="s">
        <v>4465</v>
      </c>
      <c r="B1782" t="s">
        <v>4466</v>
      </c>
      <c r="C1782">
        <v>100004261</v>
      </c>
      <c r="D1782" t="s">
        <v>5259</v>
      </c>
      <c r="E1782" s="5">
        <v>1.00088892627335</v>
      </c>
    </row>
    <row r="1783" spans="1:5" x14ac:dyDescent="0.3">
      <c r="A1783" t="s">
        <v>4467</v>
      </c>
      <c r="B1783" t="s">
        <v>4468</v>
      </c>
      <c r="C1783">
        <v>492349</v>
      </c>
      <c r="D1783" t="s">
        <v>4469</v>
      </c>
      <c r="E1783" s="5">
        <v>1.0021466697216901</v>
      </c>
    </row>
    <row r="1784" spans="1:5" x14ac:dyDescent="0.3">
      <c r="A1784" t="s">
        <v>4470</v>
      </c>
      <c r="B1784" t="s">
        <v>4471</v>
      </c>
      <c r="C1784" t="s">
        <v>5259</v>
      </c>
      <c r="D1784" t="s">
        <v>5259</v>
      </c>
      <c r="E1784" s="5">
        <v>1.0045744245780599</v>
      </c>
    </row>
    <row r="1785" spans="1:5" x14ac:dyDescent="0.3">
      <c r="A1785" t="s">
        <v>4472</v>
      </c>
      <c r="B1785" t="s">
        <v>4473</v>
      </c>
      <c r="C1785">
        <v>767649</v>
      </c>
      <c r="D1785" t="s">
        <v>4474</v>
      </c>
      <c r="E1785" s="5">
        <v>1.00591676823461</v>
      </c>
    </row>
    <row r="1786" spans="1:5" x14ac:dyDescent="0.3">
      <c r="A1786" t="s">
        <v>4475</v>
      </c>
      <c r="B1786" t="s">
        <v>4476</v>
      </c>
      <c r="C1786">
        <v>445405</v>
      </c>
      <c r="D1786" t="s">
        <v>4477</v>
      </c>
      <c r="E1786" s="5">
        <v>1.00624258834513</v>
      </c>
    </row>
    <row r="1787" spans="1:5" x14ac:dyDescent="0.3">
      <c r="A1787" t="s">
        <v>4478</v>
      </c>
      <c r="B1787" t="s">
        <v>4479</v>
      </c>
      <c r="C1787">
        <v>30591</v>
      </c>
      <c r="D1787" t="s">
        <v>5631</v>
      </c>
      <c r="E1787" s="5">
        <v>1.00735893269962</v>
      </c>
    </row>
    <row r="1788" spans="1:5" x14ac:dyDescent="0.3">
      <c r="A1788" t="s">
        <v>4480</v>
      </c>
      <c r="B1788" t="s">
        <v>4481</v>
      </c>
      <c r="C1788">
        <v>100034522</v>
      </c>
      <c r="D1788" t="s">
        <v>5632</v>
      </c>
      <c r="E1788" s="5">
        <v>1.0086147271318899</v>
      </c>
    </row>
    <row r="1789" spans="1:5" x14ac:dyDescent="0.3">
      <c r="A1789" t="s">
        <v>4482</v>
      </c>
      <c r="B1789" t="s">
        <v>4483</v>
      </c>
      <c r="C1789">
        <v>378837</v>
      </c>
      <c r="D1789" t="s">
        <v>4484</v>
      </c>
      <c r="E1789" s="5">
        <v>1.0176156548334501</v>
      </c>
    </row>
    <row r="1790" spans="1:5" x14ac:dyDescent="0.3">
      <c r="A1790" t="s">
        <v>4485</v>
      </c>
      <c r="B1790" t="s">
        <v>4486</v>
      </c>
      <c r="C1790">
        <v>541489</v>
      </c>
      <c r="D1790" t="s">
        <v>4487</v>
      </c>
      <c r="E1790" s="5">
        <v>1.0188421851741001</v>
      </c>
    </row>
    <row r="1791" spans="1:5" x14ac:dyDescent="0.3">
      <c r="A1791" t="s">
        <v>4488</v>
      </c>
      <c r="B1791" t="s">
        <v>4489</v>
      </c>
      <c r="C1791">
        <v>100003307</v>
      </c>
      <c r="D1791" t="s">
        <v>5259</v>
      </c>
      <c r="E1791" s="5">
        <v>1.0216907407256901</v>
      </c>
    </row>
    <row r="1792" spans="1:5" x14ac:dyDescent="0.3">
      <c r="A1792" t="s">
        <v>4490</v>
      </c>
      <c r="B1792" t="s">
        <v>4491</v>
      </c>
      <c r="C1792">
        <v>378727</v>
      </c>
      <c r="D1792" t="s">
        <v>4492</v>
      </c>
      <c r="E1792" s="5">
        <v>1.0222020057772101</v>
      </c>
    </row>
    <row r="1793" spans="1:5" x14ac:dyDescent="0.3">
      <c r="A1793" t="s">
        <v>4493</v>
      </c>
      <c r="B1793" t="s">
        <v>4494</v>
      </c>
      <c r="C1793">
        <v>337230</v>
      </c>
      <c r="D1793" t="s">
        <v>5259</v>
      </c>
      <c r="E1793" s="5">
        <v>1.0248483647536999</v>
      </c>
    </row>
    <row r="1794" spans="1:5" x14ac:dyDescent="0.3">
      <c r="A1794" t="s">
        <v>4495</v>
      </c>
      <c r="B1794" t="s">
        <v>4496</v>
      </c>
      <c r="C1794">
        <v>557123</v>
      </c>
      <c r="D1794" t="s">
        <v>5259</v>
      </c>
      <c r="E1794" s="5">
        <v>1.0288978740136301</v>
      </c>
    </row>
    <row r="1795" spans="1:5" x14ac:dyDescent="0.3">
      <c r="A1795" t="s">
        <v>4497</v>
      </c>
      <c r="B1795" t="s">
        <v>4498</v>
      </c>
      <c r="C1795">
        <v>503594</v>
      </c>
      <c r="D1795" t="s">
        <v>4501</v>
      </c>
      <c r="E1795" s="5">
        <v>1.0305127524303499</v>
      </c>
    </row>
    <row r="1796" spans="1:5" x14ac:dyDescent="0.3">
      <c r="A1796" t="s">
        <v>4499</v>
      </c>
      <c r="B1796" t="s">
        <v>4500</v>
      </c>
      <c r="C1796">
        <v>100321338</v>
      </c>
      <c r="D1796" t="s">
        <v>5259</v>
      </c>
      <c r="E1796" s="5">
        <v>1.03747725623238</v>
      </c>
    </row>
    <row r="1797" spans="1:5" x14ac:dyDescent="0.3">
      <c r="A1797" t="s">
        <v>4502</v>
      </c>
      <c r="B1797" t="s">
        <v>4503</v>
      </c>
      <c r="C1797">
        <v>337070</v>
      </c>
      <c r="D1797" t="s">
        <v>5633</v>
      </c>
      <c r="E1797" s="5">
        <v>1.0375452169325901</v>
      </c>
    </row>
    <row r="1798" spans="1:5" x14ac:dyDescent="0.3">
      <c r="A1798" t="s">
        <v>4504</v>
      </c>
      <c r="B1798" t="s">
        <v>4505</v>
      </c>
      <c r="C1798">
        <v>561766</v>
      </c>
      <c r="D1798" t="s">
        <v>4510</v>
      </c>
      <c r="E1798" s="5">
        <v>1.04000743572993</v>
      </c>
    </row>
    <row r="1799" spans="1:5" x14ac:dyDescent="0.3">
      <c r="A1799" t="s">
        <v>4506</v>
      </c>
      <c r="B1799" t="s">
        <v>4507</v>
      </c>
      <c r="C1799">
        <v>751628</v>
      </c>
      <c r="D1799" t="s">
        <v>5634</v>
      </c>
      <c r="E1799" s="5">
        <v>1.0406775344060599</v>
      </c>
    </row>
    <row r="1800" spans="1:5" x14ac:dyDescent="0.3">
      <c r="A1800" t="s">
        <v>4508</v>
      </c>
      <c r="B1800" t="s">
        <v>4509</v>
      </c>
      <c r="C1800">
        <v>405781</v>
      </c>
      <c r="D1800" t="s">
        <v>4511</v>
      </c>
      <c r="E1800" s="5">
        <v>1.0408342265588599</v>
      </c>
    </row>
    <row r="1801" spans="1:5" x14ac:dyDescent="0.3">
      <c r="A1801" t="s">
        <v>4512</v>
      </c>
      <c r="B1801" t="s">
        <v>4513</v>
      </c>
      <c r="C1801">
        <v>140816</v>
      </c>
      <c r="D1801" t="s">
        <v>4514</v>
      </c>
      <c r="E1801" s="5">
        <v>1.0448522433596601</v>
      </c>
    </row>
    <row r="1802" spans="1:5" x14ac:dyDescent="0.3">
      <c r="A1802" t="s">
        <v>4515</v>
      </c>
      <c r="B1802" t="s">
        <v>4516</v>
      </c>
      <c r="C1802">
        <v>767774</v>
      </c>
      <c r="D1802" t="s">
        <v>4517</v>
      </c>
      <c r="E1802" s="5">
        <v>1.0456395535565799</v>
      </c>
    </row>
    <row r="1803" spans="1:5" x14ac:dyDescent="0.3">
      <c r="A1803" t="s">
        <v>4518</v>
      </c>
      <c r="B1803" t="s">
        <v>4519</v>
      </c>
      <c r="C1803">
        <v>558146</v>
      </c>
      <c r="D1803" t="s">
        <v>4520</v>
      </c>
      <c r="E1803" s="5">
        <v>1.0458752601168599</v>
      </c>
    </row>
    <row r="1804" spans="1:5" x14ac:dyDescent="0.3">
      <c r="A1804" t="s">
        <v>4521</v>
      </c>
      <c r="B1804" t="s">
        <v>4522</v>
      </c>
      <c r="C1804" t="s">
        <v>5259</v>
      </c>
      <c r="D1804" t="s">
        <v>5259</v>
      </c>
      <c r="E1804" s="5">
        <v>1.0483691809547999</v>
      </c>
    </row>
    <row r="1805" spans="1:5" x14ac:dyDescent="0.3">
      <c r="A1805" t="s">
        <v>4523</v>
      </c>
      <c r="B1805" t="s">
        <v>4524</v>
      </c>
      <c r="C1805">
        <v>324025</v>
      </c>
      <c r="D1805" t="s">
        <v>4525</v>
      </c>
      <c r="E1805" s="5">
        <v>1.0488011667682</v>
      </c>
    </row>
    <row r="1806" spans="1:5" x14ac:dyDescent="0.3">
      <c r="A1806" t="s">
        <v>4527</v>
      </c>
      <c r="B1806" t="s">
        <v>4528</v>
      </c>
      <c r="C1806">
        <v>334613</v>
      </c>
      <c r="D1806" t="s">
        <v>5635</v>
      </c>
      <c r="E1806" s="5">
        <v>1.05076727334278</v>
      </c>
    </row>
    <row r="1807" spans="1:5" x14ac:dyDescent="0.3">
      <c r="A1807" t="s">
        <v>4529</v>
      </c>
      <c r="B1807" t="s">
        <v>4530</v>
      </c>
      <c r="C1807" t="s">
        <v>5259</v>
      </c>
      <c r="D1807" t="s">
        <v>5259</v>
      </c>
      <c r="E1807" s="5">
        <v>1.05286438538859</v>
      </c>
    </row>
    <row r="1808" spans="1:5" x14ac:dyDescent="0.3">
      <c r="A1808" t="s">
        <v>4531</v>
      </c>
      <c r="B1808" t="s">
        <v>4532</v>
      </c>
      <c r="C1808">
        <v>567241</v>
      </c>
      <c r="D1808" t="s">
        <v>4533</v>
      </c>
      <c r="E1808" s="5">
        <v>1.0550393799242199</v>
      </c>
    </row>
    <row r="1809" spans="1:5" x14ac:dyDescent="0.3">
      <c r="A1809" t="s">
        <v>4534</v>
      </c>
      <c r="B1809" t="s">
        <v>4535</v>
      </c>
      <c r="C1809">
        <v>431718</v>
      </c>
      <c r="D1809" t="s">
        <v>4540</v>
      </c>
      <c r="E1809" s="5">
        <v>1.0569318311260401</v>
      </c>
    </row>
    <row r="1810" spans="1:5" x14ac:dyDescent="0.3">
      <c r="A1810" t="s">
        <v>4536</v>
      </c>
      <c r="B1810" t="s">
        <v>4537</v>
      </c>
      <c r="C1810">
        <v>431729</v>
      </c>
      <c r="D1810" t="s">
        <v>4541</v>
      </c>
      <c r="E1810" s="5">
        <v>1.0615035087999101</v>
      </c>
    </row>
    <row r="1811" spans="1:5" x14ac:dyDescent="0.3">
      <c r="A1811" t="s">
        <v>4538</v>
      </c>
      <c r="B1811" t="s">
        <v>4539</v>
      </c>
      <c r="C1811">
        <v>606659</v>
      </c>
      <c r="D1811" t="s">
        <v>4542</v>
      </c>
      <c r="E1811" s="5">
        <v>1.06329056250798</v>
      </c>
    </row>
    <row r="1812" spans="1:5" x14ac:dyDescent="0.3">
      <c r="A1812" t="s">
        <v>4543</v>
      </c>
      <c r="B1812" t="s">
        <v>4544</v>
      </c>
      <c r="C1812">
        <v>100333321</v>
      </c>
      <c r="D1812" t="s">
        <v>5259</v>
      </c>
      <c r="E1812" s="5">
        <v>1.0670541091496499</v>
      </c>
    </row>
    <row r="1813" spans="1:5" x14ac:dyDescent="0.3">
      <c r="A1813" t="s">
        <v>4545</v>
      </c>
      <c r="B1813" t="s">
        <v>4546</v>
      </c>
      <c r="C1813">
        <v>415236</v>
      </c>
      <c r="D1813" t="s">
        <v>4547</v>
      </c>
      <c r="E1813" s="5">
        <v>1.0675124341261899</v>
      </c>
    </row>
    <row r="1814" spans="1:5" x14ac:dyDescent="0.3">
      <c r="A1814" t="s">
        <v>4548</v>
      </c>
      <c r="B1814" t="s">
        <v>4549</v>
      </c>
      <c r="C1814" t="s">
        <v>5259</v>
      </c>
      <c r="D1814" t="s">
        <v>5259</v>
      </c>
      <c r="E1814" s="5">
        <v>1.0688330417083101</v>
      </c>
    </row>
    <row r="1815" spans="1:5" x14ac:dyDescent="0.3">
      <c r="A1815" t="s">
        <v>4550</v>
      </c>
      <c r="B1815" t="s">
        <v>4551</v>
      </c>
      <c r="C1815">
        <v>100006778</v>
      </c>
      <c r="D1815" t="s">
        <v>5636</v>
      </c>
      <c r="E1815" s="5">
        <v>1.0713405939940299</v>
      </c>
    </row>
    <row r="1816" spans="1:5" x14ac:dyDescent="0.3">
      <c r="A1816" t="s">
        <v>4552</v>
      </c>
      <c r="B1816" t="s">
        <v>4553</v>
      </c>
      <c r="C1816">
        <v>554477</v>
      </c>
      <c r="D1816" t="s">
        <v>5637</v>
      </c>
      <c r="E1816" s="5">
        <v>1.0741320157118699</v>
      </c>
    </row>
    <row r="1817" spans="1:5" x14ac:dyDescent="0.3">
      <c r="A1817" t="s">
        <v>4554</v>
      </c>
      <c r="B1817" t="s">
        <v>4555</v>
      </c>
      <c r="C1817" t="s">
        <v>5259</v>
      </c>
      <c r="D1817" t="s">
        <v>5259</v>
      </c>
      <c r="E1817" s="5">
        <v>1.0752614275949099</v>
      </c>
    </row>
    <row r="1818" spans="1:5" x14ac:dyDescent="0.3">
      <c r="A1818" t="s">
        <v>4556</v>
      </c>
      <c r="B1818" t="s">
        <v>4557</v>
      </c>
      <c r="C1818">
        <v>100007503</v>
      </c>
      <c r="D1818" t="s">
        <v>5259</v>
      </c>
      <c r="E1818" s="5">
        <v>1.07741771118144</v>
      </c>
    </row>
    <row r="1819" spans="1:5" x14ac:dyDescent="0.3">
      <c r="A1819" t="s">
        <v>4558</v>
      </c>
      <c r="B1819" t="s">
        <v>4559</v>
      </c>
      <c r="C1819">
        <v>406467</v>
      </c>
      <c r="D1819" t="s">
        <v>5638</v>
      </c>
      <c r="E1819" s="5">
        <v>1.0778416671229001</v>
      </c>
    </row>
    <row r="1820" spans="1:5" x14ac:dyDescent="0.3">
      <c r="A1820" t="s">
        <v>4561</v>
      </c>
      <c r="B1820" t="s">
        <v>4562</v>
      </c>
      <c r="C1820">
        <v>570148</v>
      </c>
      <c r="D1820" t="s">
        <v>4563</v>
      </c>
      <c r="E1820" s="5">
        <v>1.0827093557298799</v>
      </c>
    </row>
    <row r="1821" spans="1:5" x14ac:dyDescent="0.3">
      <c r="A1821" t="s">
        <v>4564</v>
      </c>
      <c r="B1821" t="s">
        <v>4565</v>
      </c>
      <c r="C1821">
        <v>557892</v>
      </c>
      <c r="D1821" t="s">
        <v>5259</v>
      </c>
      <c r="E1821" s="5">
        <v>1.0847227553121801</v>
      </c>
    </row>
    <row r="1822" spans="1:5" x14ac:dyDescent="0.3">
      <c r="A1822" t="s">
        <v>4566</v>
      </c>
      <c r="B1822" t="s">
        <v>4567</v>
      </c>
      <c r="C1822">
        <v>559050</v>
      </c>
      <c r="D1822" t="s">
        <v>4568</v>
      </c>
      <c r="E1822" s="5">
        <v>1.08711016803516</v>
      </c>
    </row>
    <row r="1823" spans="1:5" x14ac:dyDescent="0.3">
      <c r="A1823" t="s">
        <v>4569</v>
      </c>
      <c r="B1823" t="s">
        <v>4570</v>
      </c>
      <c r="C1823">
        <v>393179</v>
      </c>
      <c r="D1823" t="s">
        <v>4573</v>
      </c>
      <c r="E1823" s="5">
        <v>1.0912216672727999</v>
      </c>
    </row>
    <row r="1824" spans="1:5" x14ac:dyDescent="0.3">
      <c r="A1824" t="s">
        <v>4571</v>
      </c>
      <c r="B1824" t="s">
        <v>4572</v>
      </c>
      <c r="C1824">
        <v>562734</v>
      </c>
      <c r="D1824" t="s">
        <v>4574</v>
      </c>
      <c r="E1824" s="5">
        <v>1.0939664258183699</v>
      </c>
    </row>
    <row r="1825" spans="1:5" x14ac:dyDescent="0.3">
      <c r="A1825" t="s">
        <v>4575</v>
      </c>
      <c r="B1825" t="s">
        <v>4576</v>
      </c>
      <c r="C1825">
        <v>677743</v>
      </c>
      <c r="D1825" t="s">
        <v>4579</v>
      </c>
      <c r="E1825" s="5">
        <v>1.09787664894312</v>
      </c>
    </row>
    <row r="1826" spans="1:5" x14ac:dyDescent="0.3">
      <c r="A1826" t="s">
        <v>4577</v>
      </c>
      <c r="B1826" t="s">
        <v>4578</v>
      </c>
      <c r="C1826">
        <v>797250</v>
      </c>
      <c r="D1826" t="s">
        <v>4580</v>
      </c>
      <c r="E1826" s="5">
        <v>1.09883990737318</v>
      </c>
    </row>
    <row r="1827" spans="1:5" x14ac:dyDescent="0.3">
      <c r="A1827" t="s">
        <v>4581</v>
      </c>
      <c r="B1827" t="s">
        <v>4582</v>
      </c>
      <c r="C1827">
        <v>140814</v>
      </c>
      <c r="D1827" t="s">
        <v>4583</v>
      </c>
      <c r="E1827" s="5">
        <v>1.10058628484925</v>
      </c>
    </row>
    <row r="1828" spans="1:5" x14ac:dyDescent="0.3">
      <c r="A1828" t="s">
        <v>4584</v>
      </c>
      <c r="B1828" t="s">
        <v>4585</v>
      </c>
      <c r="C1828">
        <v>100037332</v>
      </c>
      <c r="D1828" t="s">
        <v>5639</v>
      </c>
      <c r="E1828" s="5">
        <v>1.1035822939794699</v>
      </c>
    </row>
    <row r="1829" spans="1:5" x14ac:dyDescent="0.3">
      <c r="A1829" t="s">
        <v>4586</v>
      </c>
      <c r="B1829" t="s">
        <v>4587</v>
      </c>
      <c r="C1829">
        <v>406746</v>
      </c>
      <c r="D1829" t="s">
        <v>5640</v>
      </c>
      <c r="E1829" s="5">
        <v>1.10809433903883</v>
      </c>
    </row>
    <row r="1830" spans="1:5" x14ac:dyDescent="0.3">
      <c r="A1830" t="s">
        <v>4588</v>
      </c>
      <c r="B1830" t="s">
        <v>4589</v>
      </c>
      <c r="C1830">
        <v>556410</v>
      </c>
      <c r="D1830" t="s">
        <v>4598</v>
      </c>
      <c r="E1830" s="5">
        <v>1.1091541249238701</v>
      </c>
    </row>
    <row r="1831" spans="1:5" x14ac:dyDescent="0.3">
      <c r="A1831" t="s">
        <v>4590</v>
      </c>
      <c r="B1831" t="s">
        <v>4591</v>
      </c>
      <c r="C1831">
        <v>100320028</v>
      </c>
      <c r="D1831" t="s">
        <v>5259</v>
      </c>
      <c r="E1831" s="5">
        <v>1.1100487176323499</v>
      </c>
    </row>
    <row r="1832" spans="1:5" x14ac:dyDescent="0.3">
      <c r="A1832" t="s">
        <v>4592</v>
      </c>
      <c r="B1832" t="s">
        <v>4593</v>
      </c>
      <c r="C1832">
        <v>565995</v>
      </c>
      <c r="D1832" t="s">
        <v>5259</v>
      </c>
      <c r="E1832" s="5">
        <v>1.11334958565085</v>
      </c>
    </row>
    <row r="1833" spans="1:5" x14ac:dyDescent="0.3">
      <c r="A1833" t="s">
        <v>4594</v>
      </c>
      <c r="B1833" t="s">
        <v>4595</v>
      </c>
      <c r="C1833" t="s">
        <v>5259</v>
      </c>
      <c r="D1833" t="s">
        <v>5259</v>
      </c>
      <c r="E1833" s="5">
        <v>1.1137430033515701</v>
      </c>
    </row>
    <row r="1834" spans="1:5" x14ac:dyDescent="0.3">
      <c r="A1834" t="s">
        <v>4596</v>
      </c>
      <c r="B1834" t="s">
        <v>4597</v>
      </c>
      <c r="C1834" t="s">
        <v>5259</v>
      </c>
      <c r="D1834" t="s">
        <v>5259</v>
      </c>
      <c r="E1834" s="5">
        <v>1.1140829225355899</v>
      </c>
    </row>
    <row r="1835" spans="1:5" x14ac:dyDescent="0.3">
      <c r="A1835" t="s">
        <v>4599</v>
      </c>
      <c r="B1835" t="s">
        <v>4600</v>
      </c>
      <c r="C1835" t="s">
        <v>5259</v>
      </c>
      <c r="D1835" t="s">
        <v>5259</v>
      </c>
      <c r="E1835" s="5">
        <v>1.1141463457247101</v>
      </c>
    </row>
    <row r="1836" spans="1:5" x14ac:dyDescent="0.3">
      <c r="A1836" t="s">
        <v>4601</v>
      </c>
      <c r="B1836" t="s">
        <v>4602</v>
      </c>
      <c r="C1836">
        <v>100333265</v>
      </c>
      <c r="D1836" t="s">
        <v>5259</v>
      </c>
      <c r="E1836" s="5">
        <v>1.1161474712179</v>
      </c>
    </row>
    <row r="1837" spans="1:5" x14ac:dyDescent="0.3">
      <c r="A1837" t="s">
        <v>4603</v>
      </c>
      <c r="B1837" t="s">
        <v>4604</v>
      </c>
      <c r="C1837">
        <v>431761</v>
      </c>
      <c r="D1837" t="s">
        <v>5641</v>
      </c>
      <c r="E1837" s="5">
        <v>1.1172506897418899</v>
      </c>
    </row>
    <row r="1838" spans="1:5" x14ac:dyDescent="0.3">
      <c r="A1838" t="s">
        <v>4605</v>
      </c>
      <c r="B1838" t="s">
        <v>4606</v>
      </c>
      <c r="C1838">
        <v>503532</v>
      </c>
      <c r="D1838" t="s">
        <v>5642</v>
      </c>
      <c r="E1838" s="5">
        <v>1.1175722762510201</v>
      </c>
    </row>
    <row r="1839" spans="1:5" x14ac:dyDescent="0.3">
      <c r="A1839" t="s">
        <v>4607</v>
      </c>
      <c r="B1839" t="s">
        <v>4608</v>
      </c>
      <c r="C1839">
        <v>110437721</v>
      </c>
      <c r="D1839" t="s">
        <v>5259</v>
      </c>
      <c r="E1839" s="5">
        <v>1.11891414784553</v>
      </c>
    </row>
    <row r="1840" spans="1:5" x14ac:dyDescent="0.3">
      <c r="A1840" t="s">
        <v>4609</v>
      </c>
      <c r="B1840" t="s">
        <v>4610</v>
      </c>
      <c r="C1840">
        <v>436766</v>
      </c>
      <c r="D1840" t="s">
        <v>5643</v>
      </c>
      <c r="E1840" s="5">
        <v>1.12247169377871</v>
      </c>
    </row>
    <row r="1841" spans="1:5" x14ac:dyDescent="0.3">
      <c r="A1841" t="s">
        <v>4611</v>
      </c>
      <c r="B1841" t="s">
        <v>4612</v>
      </c>
      <c r="C1841">
        <v>100536317</v>
      </c>
      <c r="D1841" t="s">
        <v>5259</v>
      </c>
      <c r="E1841" s="5">
        <v>1.12357917183125</v>
      </c>
    </row>
    <row r="1842" spans="1:5" x14ac:dyDescent="0.3">
      <c r="A1842" t="s">
        <v>4613</v>
      </c>
      <c r="B1842" t="s">
        <v>4614</v>
      </c>
      <c r="C1842">
        <v>100037357</v>
      </c>
      <c r="D1842" t="s">
        <v>4615</v>
      </c>
      <c r="E1842" s="5">
        <v>1.1290565187602499</v>
      </c>
    </row>
    <row r="1843" spans="1:5" x14ac:dyDescent="0.3">
      <c r="A1843" t="s">
        <v>4616</v>
      </c>
      <c r="B1843" t="s">
        <v>4617</v>
      </c>
      <c r="C1843">
        <v>557072</v>
      </c>
      <c r="D1843" t="s">
        <v>5259</v>
      </c>
      <c r="E1843" s="5">
        <v>1.1290626326069699</v>
      </c>
    </row>
    <row r="1844" spans="1:5" x14ac:dyDescent="0.3">
      <c r="A1844" t="s">
        <v>4618</v>
      </c>
      <c r="B1844" t="s">
        <v>4619</v>
      </c>
      <c r="C1844">
        <v>100333601</v>
      </c>
      <c r="D1844" t="s">
        <v>5259</v>
      </c>
      <c r="E1844" s="5">
        <v>1.1294412296121901</v>
      </c>
    </row>
    <row r="1845" spans="1:5" x14ac:dyDescent="0.3">
      <c r="A1845" t="s">
        <v>4620</v>
      </c>
      <c r="B1845" t="s">
        <v>4621</v>
      </c>
      <c r="C1845">
        <v>555382</v>
      </c>
      <c r="D1845" t="s">
        <v>5259</v>
      </c>
      <c r="E1845" s="5">
        <v>1.13949006186901</v>
      </c>
    </row>
    <row r="1846" spans="1:5" x14ac:dyDescent="0.3">
      <c r="A1846" t="s">
        <v>4622</v>
      </c>
      <c r="B1846" t="s">
        <v>4623</v>
      </c>
      <c r="C1846">
        <v>566223</v>
      </c>
      <c r="D1846" t="s">
        <v>4624</v>
      </c>
      <c r="E1846" s="5">
        <v>1.14412453253479</v>
      </c>
    </row>
    <row r="1847" spans="1:5" x14ac:dyDescent="0.3">
      <c r="A1847" t="s">
        <v>4625</v>
      </c>
      <c r="B1847" t="s">
        <v>4626</v>
      </c>
      <c r="C1847">
        <v>101885512</v>
      </c>
      <c r="D1847" t="s">
        <v>4627</v>
      </c>
      <c r="E1847" s="5">
        <v>1.14521172807782</v>
      </c>
    </row>
    <row r="1848" spans="1:5" x14ac:dyDescent="0.3">
      <c r="A1848" t="s">
        <v>4628</v>
      </c>
      <c r="B1848" t="s">
        <v>4629</v>
      </c>
      <c r="C1848">
        <v>100329657</v>
      </c>
      <c r="D1848" t="s">
        <v>5644</v>
      </c>
      <c r="E1848" s="5">
        <v>1.14761751350491</v>
      </c>
    </row>
    <row r="1849" spans="1:5" x14ac:dyDescent="0.3">
      <c r="A1849" t="s">
        <v>4630</v>
      </c>
      <c r="B1849" t="s">
        <v>4631</v>
      </c>
      <c r="C1849">
        <v>114834</v>
      </c>
      <c r="D1849" t="s">
        <v>4632</v>
      </c>
      <c r="E1849" s="5">
        <v>1.1508240080411201</v>
      </c>
    </row>
    <row r="1850" spans="1:5" x14ac:dyDescent="0.3">
      <c r="A1850" t="s">
        <v>4633</v>
      </c>
      <c r="B1850" t="s">
        <v>4634</v>
      </c>
      <c r="C1850">
        <v>558609</v>
      </c>
      <c r="D1850" t="s">
        <v>5259</v>
      </c>
      <c r="E1850" s="5">
        <v>1.15400273266187</v>
      </c>
    </row>
    <row r="1851" spans="1:5" x14ac:dyDescent="0.3">
      <c r="A1851" t="s">
        <v>4635</v>
      </c>
      <c r="B1851" t="s">
        <v>4636</v>
      </c>
      <c r="C1851">
        <v>564158</v>
      </c>
      <c r="D1851" t="s">
        <v>5259</v>
      </c>
      <c r="E1851" s="5">
        <v>1.15695729774996</v>
      </c>
    </row>
    <row r="1852" spans="1:5" x14ac:dyDescent="0.3">
      <c r="A1852" t="s">
        <v>4637</v>
      </c>
      <c r="B1852" t="s">
        <v>4347</v>
      </c>
      <c r="C1852" t="s">
        <v>5259</v>
      </c>
      <c r="D1852" t="s">
        <v>5259</v>
      </c>
      <c r="E1852" s="5">
        <v>1.1572018837334399</v>
      </c>
    </row>
    <row r="1853" spans="1:5" x14ac:dyDescent="0.3">
      <c r="A1853" t="s">
        <v>4638</v>
      </c>
      <c r="B1853" t="s">
        <v>4639</v>
      </c>
      <c r="C1853">
        <v>559987</v>
      </c>
      <c r="D1853" t="s">
        <v>5259</v>
      </c>
      <c r="E1853" s="5">
        <v>1.1574634273126401</v>
      </c>
    </row>
    <row r="1854" spans="1:5" x14ac:dyDescent="0.3">
      <c r="A1854" t="s">
        <v>4640</v>
      </c>
      <c r="B1854" t="s">
        <v>4641</v>
      </c>
      <c r="C1854">
        <v>445189</v>
      </c>
      <c r="D1854" t="s">
        <v>4644</v>
      </c>
      <c r="E1854" s="5">
        <v>1.15844328080702</v>
      </c>
    </row>
    <row r="1855" spans="1:5" x14ac:dyDescent="0.3">
      <c r="A1855" t="s">
        <v>4642</v>
      </c>
      <c r="B1855" t="s">
        <v>4643</v>
      </c>
      <c r="C1855">
        <v>560966</v>
      </c>
      <c r="D1855" t="s">
        <v>5645</v>
      </c>
      <c r="E1855" s="5">
        <v>1.1607151010396</v>
      </c>
    </row>
    <row r="1856" spans="1:5" x14ac:dyDescent="0.3">
      <c r="A1856" t="s">
        <v>4645</v>
      </c>
      <c r="B1856" t="s">
        <v>4646</v>
      </c>
      <c r="C1856">
        <v>406647</v>
      </c>
      <c r="D1856" t="s">
        <v>5646</v>
      </c>
      <c r="E1856" s="5">
        <v>1.1610401932980801</v>
      </c>
    </row>
    <row r="1857" spans="1:5" x14ac:dyDescent="0.3">
      <c r="A1857" t="s">
        <v>4647</v>
      </c>
      <c r="B1857" t="s">
        <v>4648</v>
      </c>
      <c r="C1857" t="s">
        <v>5259</v>
      </c>
      <c r="D1857" t="s">
        <v>5259</v>
      </c>
      <c r="E1857" s="5">
        <v>1.1633669952141299</v>
      </c>
    </row>
    <row r="1858" spans="1:5" x14ac:dyDescent="0.3">
      <c r="A1858" t="s">
        <v>4649</v>
      </c>
      <c r="B1858" t="s">
        <v>4650</v>
      </c>
      <c r="C1858">
        <v>562475</v>
      </c>
      <c r="D1858" t="s">
        <v>5259</v>
      </c>
      <c r="E1858" s="5">
        <v>1.1643270655072799</v>
      </c>
    </row>
    <row r="1859" spans="1:5" x14ac:dyDescent="0.3">
      <c r="A1859" t="s">
        <v>4651</v>
      </c>
      <c r="B1859" t="s">
        <v>4652</v>
      </c>
      <c r="C1859">
        <v>399488</v>
      </c>
      <c r="D1859" t="s">
        <v>4653</v>
      </c>
      <c r="E1859" s="5">
        <v>1.16570992365467</v>
      </c>
    </row>
    <row r="1860" spans="1:5" x14ac:dyDescent="0.3">
      <c r="A1860" t="s">
        <v>4654</v>
      </c>
      <c r="B1860" t="s">
        <v>4655</v>
      </c>
      <c r="C1860">
        <v>447889</v>
      </c>
      <c r="D1860" t="s">
        <v>4656</v>
      </c>
      <c r="E1860" s="5">
        <v>1.1665994737485399</v>
      </c>
    </row>
    <row r="1861" spans="1:5" x14ac:dyDescent="0.3">
      <c r="A1861" t="s">
        <v>4657</v>
      </c>
      <c r="B1861" t="s">
        <v>4658</v>
      </c>
      <c r="C1861">
        <v>573741</v>
      </c>
      <c r="D1861" t="s">
        <v>5259</v>
      </c>
      <c r="E1861" s="5">
        <v>1.1778937916922001</v>
      </c>
    </row>
    <row r="1862" spans="1:5" x14ac:dyDescent="0.3">
      <c r="A1862" t="s">
        <v>4659</v>
      </c>
      <c r="B1862" t="s">
        <v>4660</v>
      </c>
      <c r="C1862">
        <v>100001880</v>
      </c>
      <c r="D1862" t="s">
        <v>5259</v>
      </c>
      <c r="E1862" s="5">
        <v>1.18194966908664</v>
      </c>
    </row>
    <row r="1863" spans="1:5" x14ac:dyDescent="0.3">
      <c r="A1863" t="s">
        <v>4661</v>
      </c>
      <c r="B1863" t="s">
        <v>4662</v>
      </c>
      <c r="C1863">
        <v>393905</v>
      </c>
      <c r="D1863" t="s">
        <v>4663</v>
      </c>
      <c r="E1863" s="5">
        <v>1.1861234949041399</v>
      </c>
    </row>
    <row r="1864" spans="1:5" x14ac:dyDescent="0.3">
      <c r="A1864" t="s">
        <v>4664</v>
      </c>
      <c r="B1864" t="s">
        <v>4665</v>
      </c>
      <c r="C1864">
        <v>445220</v>
      </c>
      <c r="D1864" t="s">
        <v>4666</v>
      </c>
      <c r="E1864" s="5">
        <v>1.1869257899490699</v>
      </c>
    </row>
    <row r="1865" spans="1:5" x14ac:dyDescent="0.3">
      <c r="A1865" t="s">
        <v>4667</v>
      </c>
      <c r="B1865" t="s">
        <v>4668</v>
      </c>
      <c r="C1865">
        <v>140614</v>
      </c>
      <c r="D1865" t="s">
        <v>5647</v>
      </c>
      <c r="E1865" s="5">
        <v>1.18824194754871</v>
      </c>
    </row>
    <row r="1866" spans="1:5" x14ac:dyDescent="0.3">
      <c r="A1866" t="s">
        <v>4669</v>
      </c>
      <c r="B1866" t="s">
        <v>4670</v>
      </c>
      <c r="C1866">
        <v>678527</v>
      </c>
      <c r="D1866" t="s">
        <v>5648</v>
      </c>
      <c r="E1866" s="5">
        <v>1.1897418660658201</v>
      </c>
    </row>
    <row r="1867" spans="1:5" x14ac:dyDescent="0.3">
      <c r="A1867" t="s">
        <v>4671</v>
      </c>
      <c r="B1867" t="s">
        <v>4672</v>
      </c>
      <c r="C1867" t="s">
        <v>5259</v>
      </c>
      <c r="D1867" t="s">
        <v>5259</v>
      </c>
      <c r="E1867" s="5">
        <v>1.2149162091799499</v>
      </c>
    </row>
    <row r="1868" spans="1:5" x14ac:dyDescent="0.3">
      <c r="A1868" t="s">
        <v>4673</v>
      </c>
      <c r="B1868" t="s">
        <v>4674</v>
      </c>
      <c r="C1868">
        <v>393317</v>
      </c>
      <c r="D1868" t="s">
        <v>5649</v>
      </c>
      <c r="E1868" s="5">
        <v>1.21845674072337</v>
      </c>
    </row>
    <row r="1869" spans="1:5" x14ac:dyDescent="0.3">
      <c r="A1869" t="s">
        <v>4675</v>
      </c>
      <c r="B1869" t="s">
        <v>4676</v>
      </c>
      <c r="C1869">
        <v>100873093</v>
      </c>
      <c r="D1869" t="s">
        <v>4677</v>
      </c>
      <c r="E1869" s="5">
        <v>1.21931898900835</v>
      </c>
    </row>
    <row r="1870" spans="1:5" x14ac:dyDescent="0.3">
      <c r="A1870" t="s">
        <v>4678</v>
      </c>
      <c r="B1870" t="s">
        <v>4679</v>
      </c>
      <c r="C1870">
        <v>337237</v>
      </c>
      <c r="D1870" t="s">
        <v>4688</v>
      </c>
      <c r="E1870" s="5">
        <v>1.2230270612994301</v>
      </c>
    </row>
    <row r="1871" spans="1:5" x14ac:dyDescent="0.3">
      <c r="A1871" t="s">
        <v>4680</v>
      </c>
      <c r="B1871" t="s">
        <v>4681</v>
      </c>
      <c r="C1871">
        <v>101883345</v>
      </c>
      <c r="D1871" t="s">
        <v>5259</v>
      </c>
      <c r="E1871" s="5">
        <v>1.2243786130648899</v>
      </c>
    </row>
    <row r="1872" spans="1:5" x14ac:dyDescent="0.3">
      <c r="A1872" t="s">
        <v>4682</v>
      </c>
      <c r="B1872" t="s">
        <v>4683</v>
      </c>
      <c r="C1872">
        <v>555849</v>
      </c>
      <c r="D1872" t="s">
        <v>5259</v>
      </c>
      <c r="E1872" s="5">
        <v>1.2258479411148999</v>
      </c>
    </row>
    <row r="1873" spans="1:5" x14ac:dyDescent="0.3">
      <c r="A1873" t="s">
        <v>4684</v>
      </c>
      <c r="B1873" t="s">
        <v>4685</v>
      </c>
      <c r="C1873">
        <v>562327</v>
      </c>
      <c r="D1873" t="s">
        <v>4689</v>
      </c>
      <c r="E1873" s="5">
        <v>1.2258943665668101</v>
      </c>
    </row>
    <row r="1874" spans="1:5" x14ac:dyDescent="0.3">
      <c r="A1874" t="s">
        <v>4686</v>
      </c>
      <c r="B1874" t="s">
        <v>4687</v>
      </c>
      <c r="C1874">
        <v>795154</v>
      </c>
      <c r="D1874" t="s">
        <v>5259</v>
      </c>
      <c r="E1874" s="5">
        <v>1.22754168551813</v>
      </c>
    </row>
    <row r="1875" spans="1:5" x14ac:dyDescent="0.3">
      <c r="A1875" t="s">
        <v>4690</v>
      </c>
      <c r="B1875" t="s">
        <v>4691</v>
      </c>
      <c r="C1875" t="s">
        <v>5259</v>
      </c>
      <c r="D1875" t="s">
        <v>5259</v>
      </c>
      <c r="E1875" s="5">
        <v>1.2276760046025199</v>
      </c>
    </row>
    <row r="1876" spans="1:5" x14ac:dyDescent="0.3">
      <c r="A1876" t="s">
        <v>4692</v>
      </c>
      <c r="B1876" t="s">
        <v>4693</v>
      </c>
      <c r="C1876">
        <v>100034395</v>
      </c>
      <c r="D1876" t="s">
        <v>4696</v>
      </c>
      <c r="E1876" s="5">
        <v>1.23146654626149</v>
      </c>
    </row>
    <row r="1877" spans="1:5" x14ac:dyDescent="0.3">
      <c r="A1877" t="s">
        <v>4694</v>
      </c>
      <c r="B1877" t="s">
        <v>4695</v>
      </c>
      <c r="C1877">
        <v>550346</v>
      </c>
      <c r="D1877" t="s">
        <v>4697</v>
      </c>
      <c r="E1877" s="5">
        <v>1.2346625405810101</v>
      </c>
    </row>
    <row r="1878" spans="1:5" x14ac:dyDescent="0.3">
      <c r="A1878" t="s">
        <v>4698</v>
      </c>
      <c r="B1878" t="s">
        <v>4699</v>
      </c>
      <c r="C1878">
        <v>560088</v>
      </c>
      <c r="D1878" t="s">
        <v>5259</v>
      </c>
      <c r="E1878" s="5">
        <v>1.23520441007849</v>
      </c>
    </row>
    <row r="1879" spans="1:5" x14ac:dyDescent="0.3">
      <c r="A1879" t="s">
        <v>4700</v>
      </c>
      <c r="B1879" t="s">
        <v>4701</v>
      </c>
      <c r="C1879">
        <v>100537398</v>
      </c>
      <c r="D1879" t="s">
        <v>5259</v>
      </c>
      <c r="E1879" s="5">
        <v>1.23770575819657</v>
      </c>
    </row>
    <row r="1880" spans="1:5" x14ac:dyDescent="0.3">
      <c r="A1880" t="s">
        <v>4702</v>
      </c>
      <c r="B1880" t="s">
        <v>4703</v>
      </c>
      <c r="C1880">
        <v>114427</v>
      </c>
      <c r="D1880" t="s">
        <v>4704</v>
      </c>
      <c r="E1880" s="5">
        <v>1.2385459677697299</v>
      </c>
    </row>
    <row r="1881" spans="1:5" x14ac:dyDescent="0.3">
      <c r="A1881" t="s">
        <v>4705</v>
      </c>
      <c r="B1881" t="s">
        <v>4706</v>
      </c>
      <c r="C1881">
        <v>336334</v>
      </c>
      <c r="D1881" t="s">
        <v>4707</v>
      </c>
      <c r="E1881" s="5">
        <v>1.24073385456046</v>
      </c>
    </row>
    <row r="1882" spans="1:5" x14ac:dyDescent="0.3">
      <c r="A1882" t="s">
        <v>4708</v>
      </c>
      <c r="B1882" t="s">
        <v>4709</v>
      </c>
      <c r="C1882">
        <v>108179007</v>
      </c>
      <c r="D1882" t="s">
        <v>5259</v>
      </c>
      <c r="E1882" s="5">
        <v>1.24583516324159</v>
      </c>
    </row>
    <row r="1883" spans="1:5" x14ac:dyDescent="0.3">
      <c r="A1883" t="s">
        <v>4710</v>
      </c>
      <c r="B1883" t="s">
        <v>4711</v>
      </c>
      <c r="C1883">
        <v>368284</v>
      </c>
      <c r="D1883" t="s">
        <v>4714</v>
      </c>
      <c r="E1883" s="5">
        <v>1.2476179407977801</v>
      </c>
    </row>
    <row r="1884" spans="1:5" x14ac:dyDescent="0.3">
      <c r="A1884" t="s">
        <v>4712</v>
      </c>
      <c r="B1884" t="s">
        <v>4713</v>
      </c>
      <c r="C1884">
        <v>404726</v>
      </c>
      <c r="D1884" t="s">
        <v>5650</v>
      </c>
      <c r="E1884" s="5">
        <v>1.25946752736087</v>
      </c>
    </row>
    <row r="1885" spans="1:5" x14ac:dyDescent="0.3">
      <c r="A1885" t="s">
        <v>4715</v>
      </c>
      <c r="B1885" t="s">
        <v>4716</v>
      </c>
      <c r="C1885">
        <v>793098</v>
      </c>
      <c r="D1885" t="s">
        <v>5259</v>
      </c>
      <c r="E1885" s="5">
        <v>1.2607427594193901</v>
      </c>
    </row>
    <row r="1886" spans="1:5" x14ac:dyDescent="0.3">
      <c r="A1886" t="s">
        <v>4717</v>
      </c>
      <c r="B1886" t="s">
        <v>4718</v>
      </c>
      <c r="C1886" t="s">
        <v>5259</v>
      </c>
      <c r="D1886" t="s">
        <v>5259</v>
      </c>
      <c r="E1886" s="5">
        <v>1.2621722867301399</v>
      </c>
    </row>
    <row r="1887" spans="1:5" x14ac:dyDescent="0.3">
      <c r="A1887" t="s">
        <v>4719</v>
      </c>
      <c r="B1887" t="s">
        <v>4720</v>
      </c>
      <c r="C1887">
        <v>386661</v>
      </c>
      <c r="D1887" t="s">
        <v>4721</v>
      </c>
      <c r="E1887" s="5">
        <v>1.26539199193699</v>
      </c>
    </row>
    <row r="1888" spans="1:5" x14ac:dyDescent="0.3">
      <c r="A1888" t="s">
        <v>4722</v>
      </c>
      <c r="B1888" t="s">
        <v>4723</v>
      </c>
      <c r="C1888">
        <v>447901</v>
      </c>
      <c r="D1888" t="s">
        <v>4724</v>
      </c>
      <c r="E1888" s="5">
        <v>1.2679055766903899</v>
      </c>
    </row>
    <row r="1889" spans="1:5" x14ac:dyDescent="0.3">
      <c r="A1889" t="s">
        <v>4725</v>
      </c>
      <c r="B1889" t="s">
        <v>4726</v>
      </c>
      <c r="C1889" t="s">
        <v>5259</v>
      </c>
      <c r="D1889" t="s">
        <v>5259</v>
      </c>
      <c r="E1889" s="5">
        <v>1.27437408805125</v>
      </c>
    </row>
    <row r="1890" spans="1:5" x14ac:dyDescent="0.3">
      <c r="A1890" t="s">
        <v>4727</v>
      </c>
      <c r="B1890" t="s">
        <v>4728</v>
      </c>
      <c r="C1890">
        <v>796843</v>
      </c>
      <c r="D1890" t="s">
        <v>5259</v>
      </c>
      <c r="E1890" s="5">
        <v>1.27595888057658</v>
      </c>
    </row>
    <row r="1891" spans="1:5" x14ac:dyDescent="0.3">
      <c r="A1891" t="s">
        <v>4729</v>
      </c>
      <c r="B1891" t="s">
        <v>4730</v>
      </c>
      <c r="C1891">
        <v>799963</v>
      </c>
      <c r="D1891" t="s">
        <v>4731</v>
      </c>
      <c r="E1891" s="5">
        <v>1.2961177558291199</v>
      </c>
    </row>
    <row r="1892" spans="1:5" x14ac:dyDescent="0.3">
      <c r="A1892" t="s">
        <v>4732</v>
      </c>
      <c r="B1892" t="s">
        <v>4733</v>
      </c>
      <c r="C1892">
        <v>447847</v>
      </c>
      <c r="D1892" t="s">
        <v>4734</v>
      </c>
      <c r="E1892" s="5">
        <v>1.29993109149439</v>
      </c>
    </row>
    <row r="1893" spans="1:5" x14ac:dyDescent="0.3">
      <c r="A1893" t="s">
        <v>4735</v>
      </c>
      <c r="B1893" t="s">
        <v>4736</v>
      </c>
      <c r="C1893">
        <v>565312</v>
      </c>
      <c r="D1893" t="s">
        <v>5259</v>
      </c>
      <c r="E1893" s="5">
        <v>1.3016608515324899</v>
      </c>
    </row>
    <row r="1894" spans="1:5" x14ac:dyDescent="0.3">
      <c r="A1894" t="s">
        <v>4737</v>
      </c>
      <c r="B1894" t="s">
        <v>4738</v>
      </c>
      <c r="C1894">
        <v>100536757</v>
      </c>
      <c r="D1894" t="s">
        <v>5259</v>
      </c>
      <c r="E1894" s="5">
        <v>1.3054273883277201</v>
      </c>
    </row>
    <row r="1895" spans="1:5" x14ac:dyDescent="0.3">
      <c r="A1895" t="s">
        <v>4739</v>
      </c>
      <c r="B1895" t="s">
        <v>4740</v>
      </c>
      <c r="C1895">
        <v>336977</v>
      </c>
      <c r="D1895" t="s">
        <v>5651</v>
      </c>
      <c r="E1895" s="5">
        <v>1.3107803318609601</v>
      </c>
    </row>
    <row r="1896" spans="1:5" x14ac:dyDescent="0.3">
      <c r="A1896" t="s">
        <v>4741</v>
      </c>
      <c r="B1896" t="s">
        <v>4742</v>
      </c>
      <c r="C1896">
        <v>378847</v>
      </c>
      <c r="D1896" t="s">
        <v>4747</v>
      </c>
      <c r="E1896" s="5">
        <v>1.3109495293839399</v>
      </c>
    </row>
    <row r="1897" spans="1:5" x14ac:dyDescent="0.3">
      <c r="A1897" t="s">
        <v>4743</v>
      </c>
      <c r="B1897" t="s">
        <v>4744</v>
      </c>
      <c r="C1897">
        <v>570425</v>
      </c>
      <c r="D1897" t="s">
        <v>4748</v>
      </c>
      <c r="E1897" s="5">
        <v>1.3169624319869</v>
      </c>
    </row>
    <row r="1898" spans="1:5" x14ac:dyDescent="0.3">
      <c r="A1898" t="s">
        <v>4745</v>
      </c>
      <c r="B1898" t="s">
        <v>4746</v>
      </c>
      <c r="C1898">
        <v>415223</v>
      </c>
      <c r="D1898" t="s">
        <v>4749</v>
      </c>
      <c r="E1898" s="5">
        <v>1.3175598981939201</v>
      </c>
    </row>
    <row r="1899" spans="1:5" x14ac:dyDescent="0.3">
      <c r="A1899" t="s">
        <v>4750</v>
      </c>
      <c r="B1899" t="s">
        <v>4751</v>
      </c>
      <c r="C1899">
        <v>562819</v>
      </c>
      <c r="D1899" t="s">
        <v>5259</v>
      </c>
      <c r="E1899" s="5">
        <v>1.3210188368837401</v>
      </c>
    </row>
    <row r="1900" spans="1:5" x14ac:dyDescent="0.3">
      <c r="A1900" t="s">
        <v>4752</v>
      </c>
      <c r="B1900" t="s">
        <v>4753</v>
      </c>
      <c r="C1900">
        <v>567809</v>
      </c>
      <c r="D1900" t="s">
        <v>4756</v>
      </c>
      <c r="E1900" s="5">
        <v>1.32664792810761</v>
      </c>
    </row>
    <row r="1901" spans="1:5" x14ac:dyDescent="0.3">
      <c r="A1901" t="s">
        <v>4754</v>
      </c>
      <c r="B1901" t="s">
        <v>4755</v>
      </c>
      <c r="C1901">
        <v>415150</v>
      </c>
      <c r="D1901" t="s">
        <v>4757</v>
      </c>
      <c r="E1901" s="5">
        <v>1.32691624886686</v>
      </c>
    </row>
    <row r="1902" spans="1:5" x14ac:dyDescent="0.3">
      <c r="A1902" t="s">
        <v>4758</v>
      </c>
      <c r="B1902" t="s">
        <v>4759</v>
      </c>
      <c r="C1902">
        <v>563257</v>
      </c>
      <c r="D1902" t="s">
        <v>5259</v>
      </c>
      <c r="E1902" s="5">
        <v>1.3332508795776501</v>
      </c>
    </row>
    <row r="1903" spans="1:5" x14ac:dyDescent="0.3">
      <c r="A1903" t="s">
        <v>4760</v>
      </c>
      <c r="B1903" t="s">
        <v>4761</v>
      </c>
      <c r="C1903">
        <v>447866</v>
      </c>
      <c r="D1903" t="s">
        <v>4764</v>
      </c>
      <c r="E1903" s="5">
        <v>1.33562925763527</v>
      </c>
    </row>
    <row r="1904" spans="1:5" x14ac:dyDescent="0.3">
      <c r="A1904" t="s">
        <v>4762</v>
      </c>
      <c r="B1904" t="s">
        <v>4763</v>
      </c>
      <c r="C1904">
        <v>100000576</v>
      </c>
      <c r="D1904" t="s">
        <v>5652</v>
      </c>
      <c r="E1904" s="5">
        <v>1.3356676977536399</v>
      </c>
    </row>
    <row r="1905" spans="1:5" x14ac:dyDescent="0.3">
      <c r="A1905" t="s">
        <v>4765</v>
      </c>
      <c r="B1905" t="s">
        <v>4766</v>
      </c>
      <c r="C1905">
        <v>321621</v>
      </c>
      <c r="D1905" t="s">
        <v>4767</v>
      </c>
      <c r="E1905" s="5">
        <v>1.335763058473</v>
      </c>
    </row>
    <row r="1906" spans="1:5" x14ac:dyDescent="0.3">
      <c r="A1906" t="s">
        <v>4768</v>
      </c>
      <c r="B1906" t="s">
        <v>4769</v>
      </c>
      <c r="C1906">
        <v>100149838</v>
      </c>
      <c r="D1906" t="s">
        <v>5653</v>
      </c>
      <c r="E1906" s="5">
        <v>1.34007526554875</v>
      </c>
    </row>
    <row r="1907" spans="1:5" x14ac:dyDescent="0.3">
      <c r="A1907" t="s">
        <v>4770</v>
      </c>
      <c r="B1907" t="s">
        <v>4771</v>
      </c>
      <c r="C1907">
        <v>101101687</v>
      </c>
      <c r="D1907" t="s">
        <v>5654</v>
      </c>
      <c r="E1907" s="5">
        <v>1.34120689050147</v>
      </c>
    </row>
    <row r="1908" spans="1:5" x14ac:dyDescent="0.3">
      <c r="A1908" t="s">
        <v>4772</v>
      </c>
      <c r="B1908" t="s">
        <v>4773</v>
      </c>
      <c r="C1908">
        <v>101883842</v>
      </c>
      <c r="D1908" t="s">
        <v>5259</v>
      </c>
      <c r="E1908" s="5">
        <v>1.34829159351996</v>
      </c>
    </row>
    <row r="1909" spans="1:5" x14ac:dyDescent="0.3">
      <c r="A1909" t="s">
        <v>4774</v>
      </c>
      <c r="B1909" t="s">
        <v>4775</v>
      </c>
      <c r="C1909">
        <v>541548</v>
      </c>
      <c r="D1909" t="s">
        <v>4776</v>
      </c>
      <c r="E1909" s="5">
        <v>1.3514567684205201</v>
      </c>
    </row>
    <row r="1910" spans="1:5" x14ac:dyDescent="0.3">
      <c r="A1910" t="s">
        <v>4777</v>
      </c>
      <c r="B1910" t="s">
        <v>4778</v>
      </c>
      <c r="C1910">
        <v>406376</v>
      </c>
      <c r="D1910" t="s">
        <v>5655</v>
      </c>
      <c r="E1910" s="5">
        <v>1.36403205999998</v>
      </c>
    </row>
    <row r="1911" spans="1:5" x14ac:dyDescent="0.3">
      <c r="A1911" t="s">
        <v>4779</v>
      </c>
      <c r="B1911" t="s">
        <v>4780</v>
      </c>
      <c r="C1911">
        <v>795372</v>
      </c>
      <c r="D1911" t="s">
        <v>5259</v>
      </c>
      <c r="E1911" s="5">
        <v>1.3650431782650501</v>
      </c>
    </row>
    <row r="1912" spans="1:5" x14ac:dyDescent="0.3">
      <c r="A1912" t="s">
        <v>4781</v>
      </c>
      <c r="B1912" t="s">
        <v>4782</v>
      </c>
      <c r="C1912">
        <v>100149563</v>
      </c>
      <c r="D1912" t="s">
        <v>5656</v>
      </c>
      <c r="E1912" s="5">
        <v>1.36524777496925</v>
      </c>
    </row>
    <row r="1913" spans="1:5" x14ac:dyDescent="0.3">
      <c r="A1913" t="s">
        <v>4783</v>
      </c>
      <c r="B1913" t="s">
        <v>4784</v>
      </c>
      <c r="C1913">
        <v>321442</v>
      </c>
      <c r="D1913" t="s">
        <v>4787</v>
      </c>
      <c r="E1913" s="5">
        <v>1.3715791660552901</v>
      </c>
    </row>
    <row r="1914" spans="1:5" x14ac:dyDescent="0.3">
      <c r="A1914" t="s">
        <v>4785</v>
      </c>
      <c r="B1914" t="s">
        <v>4786</v>
      </c>
      <c r="C1914">
        <v>101886947</v>
      </c>
      <c r="D1914" t="s">
        <v>5259</v>
      </c>
      <c r="E1914" s="5">
        <v>1.3762420071667001</v>
      </c>
    </row>
    <row r="1915" spans="1:5" x14ac:dyDescent="0.3">
      <c r="A1915" t="s">
        <v>4788</v>
      </c>
      <c r="B1915" t="s">
        <v>4789</v>
      </c>
      <c r="C1915">
        <v>101882585</v>
      </c>
      <c r="D1915" t="s">
        <v>5259</v>
      </c>
      <c r="E1915" s="5">
        <v>1.3763685098424301</v>
      </c>
    </row>
    <row r="1916" spans="1:5" x14ac:dyDescent="0.3">
      <c r="A1916" t="s">
        <v>4790</v>
      </c>
      <c r="B1916" t="s">
        <v>4791</v>
      </c>
      <c r="C1916">
        <v>557983</v>
      </c>
      <c r="D1916" t="s">
        <v>4792</v>
      </c>
      <c r="E1916" s="5">
        <v>1.37995728111449</v>
      </c>
    </row>
    <row r="1917" spans="1:5" x14ac:dyDescent="0.3">
      <c r="A1917" t="s">
        <v>4793</v>
      </c>
      <c r="B1917" t="s">
        <v>4794</v>
      </c>
      <c r="C1917">
        <v>338183</v>
      </c>
      <c r="D1917" t="s">
        <v>5657</v>
      </c>
      <c r="E1917" s="5">
        <v>1.38757204902599</v>
      </c>
    </row>
    <row r="1918" spans="1:5" x14ac:dyDescent="0.3">
      <c r="A1918" t="s">
        <v>4795</v>
      </c>
      <c r="B1918" t="s">
        <v>4796</v>
      </c>
      <c r="C1918">
        <v>245946</v>
      </c>
      <c r="D1918" t="s">
        <v>4797</v>
      </c>
      <c r="E1918" s="5">
        <v>1.3950472424520199</v>
      </c>
    </row>
    <row r="1919" spans="1:5" x14ac:dyDescent="0.3">
      <c r="A1919" t="s">
        <v>4798</v>
      </c>
      <c r="B1919" t="s">
        <v>4799</v>
      </c>
      <c r="C1919">
        <v>334402</v>
      </c>
      <c r="D1919" t="s">
        <v>5658</v>
      </c>
      <c r="E1919" s="5">
        <v>1.40183969366546</v>
      </c>
    </row>
    <row r="1920" spans="1:5" x14ac:dyDescent="0.3">
      <c r="A1920" t="s">
        <v>4800</v>
      </c>
      <c r="B1920" t="s">
        <v>4801</v>
      </c>
      <c r="C1920">
        <v>100322583</v>
      </c>
      <c r="D1920" t="s">
        <v>5259</v>
      </c>
      <c r="E1920" s="5">
        <v>1.4043412389596099</v>
      </c>
    </row>
    <row r="1921" spans="1:5" x14ac:dyDescent="0.3">
      <c r="A1921" t="s">
        <v>4802</v>
      </c>
      <c r="B1921" t="s">
        <v>4803</v>
      </c>
      <c r="C1921">
        <v>100144628</v>
      </c>
      <c r="D1921" t="s">
        <v>4806</v>
      </c>
      <c r="E1921" s="5">
        <v>1.4069286210851799</v>
      </c>
    </row>
    <row r="1922" spans="1:5" x14ac:dyDescent="0.3">
      <c r="A1922" t="s">
        <v>4804</v>
      </c>
      <c r="B1922" t="s">
        <v>4805</v>
      </c>
      <c r="C1922">
        <v>100004954</v>
      </c>
      <c r="D1922" t="s">
        <v>5659</v>
      </c>
      <c r="E1922" s="5">
        <v>1.4070886748781199</v>
      </c>
    </row>
    <row r="1923" spans="1:5" x14ac:dyDescent="0.3">
      <c r="A1923" t="s">
        <v>4807</v>
      </c>
      <c r="B1923" t="s">
        <v>4808</v>
      </c>
      <c r="C1923">
        <v>101886133</v>
      </c>
      <c r="D1923" t="s">
        <v>5259</v>
      </c>
      <c r="E1923" s="5">
        <v>1.40911246329921</v>
      </c>
    </row>
    <row r="1924" spans="1:5" x14ac:dyDescent="0.3">
      <c r="A1924" t="s">
        <v>4809</v>
      </c>
      <c r="B1924" t="s">
        <v>4810</v>
      </c>
      <c r="C1924">
        <v>110437942</v>
      </c>
      <c r="D1924" t="s">
        <v>5259</v>
      </c>
      <c r="E1924" s="5">
        <v>1.4093919809165201</v>
      </c>
    </row>
    <row r="1925" spans="1:5" x14ac:dyDescent="0.3">
      <c r="A1925" t="s">
        <v>4811</v>
      </c>
      <c r="B1925" t="s">
        <v>4812</v>
      </c>
      <c r="C1925">
        <v>100330610</v>
      </c>
      <c r="D1925" t="s">
        <v>5259</v>
      </c>
      <c r="E1925" s="5">
        <v>1.41142040332908</v>
      </c>
    </row>
    <row r="1926" spans="1:5" x14ac:dyDescent="0.3">
      <c r="A1926" t="s">
        <v>4813</v>
      </c>
      <c r="B1926" t="s">
        <v>4814</v>
      </c>
      <c r="C1926">
        <v>266987</v>
      </c>
      <c r="D1926" t="s">
        <v>4815</v>
      </c>
      <c r="E1926" s="5">
        <v>1.4133519299598301</v>
      </c>
    </row>
    <row r="1927" spans="1:5" x14ac:dyDescent="0.3">
      <c r="A1927" t="s">
        <v>4816</v>
      </c>
      <c r="B1927" t="s">
        <v>4817</v>
      </c>
      <c r="C1927">
        <v>100002129</v>
      </c>
      <c r="D1927" t="s">
        <v>5660</v>
      </c>
      <c r="E1927" s="5">
        <v>1.4248802442533499</v>
      </c>
    </row>
    <row r="1928" spans="1:5" x14ac:dyDescent="0.3">
      <c r="A1928" t="s">
        <v>4818</v>
      </c>
      <c r="B1928" t="s">
        <v>4819</v>
      </c>
      <c r="C1928" t="s">
        <v>5259</v>
      </c>
      <c r="D1928" t="s">
        <v>5259</v>
      </c>
      <c r="E1928" s="5">
        <v>1.43499136318386</v>
      </c>
    </row>
    <row r="1929" spans="1:5" x14ac:dyDescent="0.3">
      <c r="A1929" t="s">
        <v>4820</v>
      </c>
      <c r="B1929" t="s">
        <v>4821</v>
      </c>
      <c r="C1929" t="s">
        <v>5259</v>
      </c>
      <c r="D1929" t="s">
        <v>5259</v>
      </c>
      <c r="E1929" s="5">
        <v>1.4363997984689001</v>
      </c>
    </row>
    <row r="1930" spans="1:5" x14ac:dyDescent="0.3">
      <c r="A1930" t="s">
        <v>4822</v>
      </c>
      <c r="B1930" t="s">
        <v>4823</v>
      </c>
      <c r="C1930">
        <v>445158</v>
      </c>
      <c r="D1930" t="s">
        <v>4824</v>
      </c>
      <c r="E1930" s="5">
        <v>1.4400688324212501</v>
      </c>
    </row>
    <row r="1931" spans="1:5" x14ac:dyDescent="0.3">
      <c r="A1931" t="s">
        <v>4825</v>
      </c>
      <c r="B1931" t="s">
        <v>4826</v>
      </c>
      <c r="C1931">
        <v>797343</v>
      </c>
      <c r="D1931" t="s">
        <v>5661</v>
      </c>
      <c r="E1931" s="5">
        <v>1.4420283517792201</v>
      </c>
    </row>
    <row r="1932" spans="1:5" x14ac:dyDescent="0.3">
      <c r="A1932" t="s">
        <v>4827</v>
      </c>
      <c r="B1932" t="s">
        <v>4828</v>
      </c>
      <c r="C1932">
        <v>567109</v>
      </c>
      <c r="D1932" t="s">
        <v>4829</v>
      </c>
      <c r="E1932" s="5">
        <v>1.44221395949485</v>
      </c>
    </row>
    <row r="1933" spans="1:5" x14ac:dyDescent="0.3">
      <c r="A1933" t="s">
        <v>4830</v>
      </c>
      <c r="B1933" t="s">
        <v>4831</v>
      </c>
      <c r="C1933">
        <v>445046</v>
      </c>
      <c r="D1933" t="s">
        <v>5662</v>
      </c>
      <c r="E1933" s="5">
        <v>1.44414695042967</v>
      </c>
    </row>
    <row r="1934" spans="1:5" x14ac:dyDescent="0.3">
      <c r="A1934" t="s">
        <v>4832</v>
      </c>
      <c r="B1934" t="s">
        <v>4833</v>
      </c>
      <c r="C1934">
        <v>393400</v>
      </c>
      <c r="D1934" t="s">
        <v>5663</v>
      </c>
      <c r="E1934" s="5">
        <v>1.4478932589126901</v>
      </c>
    </row>
    <row r="1935" spans="1:5" x14ac:dyDescent="0.3">
      <c r="A1935" t="s">
        <v>4834</v>
      </c>
      <c r="B1935" t="s">
        <v>4835</v>
      </c>
      <c r="C1935" t="s">
        <v>5259</v>
      </c>
      <c r="D1935" t="s">
        <v>5259</v>
      </c>
      <c r="E1935" s="5">
        <v>1.45090432281589</v>
      </c>
    </row>
    <row r="1936" spans="1:5" x14ac:dyDescent="0.3">
      <c r="A1936" t="s">
        <v>4836</v>
      </c>
      <c r="B1936" t="s">
        <v>4837</v>
      </c>
      <c r="C1936">
        <v>563199</v>
      </c>
      <c r="D1936" t="s">
        <v>5664</v>
      </c>
      <c r="E1936" s="5">
        <v>1.46119843968101</v>
      </c>
    </row>
    <row r="1937" spans="1:5" x14ac:dyDescent="0.3">
      <c r="A1937" t="s">
        <v>4838</v>
      </c>
      <c r="B1937" t="s">
        <v>4839</v>
      </c>
      <c r="C1937">
        <v>795588</v>
      </c>
      <c r="D1937" t="s">
        <v>4840</v>
      </c>
      <c r="E1937" s="5">
        <v>1.4693241381628199</v>
      </c>
    </row>
    <row r="1938" spans="1:5" x14ac:dyDescent="0.3">
      <c r="A1938" t="s">
        <v>4841</v>
      </c>
      <c r="B1938" t="s">
        <v>4842</v>
      </c>
      <c r="C1938">
        <v>572518</v>
      </c>
      <c r="D1938" t="s">
        <v>4843</v>
      </c>
      <c r="E1938" s="5">
        <v>1.48230617696814</v>
      </c>
    </row>
    <row r="1939" spans="1:5" x14ac:dyDescent="0.3">
      <c r="A1939" t="s">
        <v>4844</v>
      </c>
      <c r="B1939" t="s">
        <v>4845</v>
      </c>
      <c r="C1939">
        <v>751664</v>
      </c>
      <c r="D1939" t="s">
        <v>4846</v>
      </c>
      <c r="E1939" s="5">
        <v>1.48305160576363</v>
      </c>
    </row>
    <row r="1940" spans="1:5" x14ac:dyDescent="0.3">
      <c r="A1940" t="s">
        <v>4847</v>
      </c>
      <c r="B1940" t="s">
        <v>4848</v>
      </c>
      <c r="C1940">
        <v>100004977</v>
      </c>
      <c r="D1940" t="s">
        <v>4849</v>
      </c>
      <c r="E1940" s="5">
        <v>1.4846651224510401</v>
      </c>
    </row>
    <row r="1941" spans="1:5" x14ac:dyDescent="0.3">
      <c r="A1941" t="s">
        <v>4850</v>
      </c>
      <c r="B1941" t="s">
        <v>4851</v>
      </c>
      <c r="C1941">
        <v>550551</v>
      </c>
      <c r="D1941" t="s">
        <v>4852</v>
      </c>
      <c r="E1941" s="5">
        <v>1.48491258496804</v>
      </c>
    </row>
    <row r="1942" spans="1:5" x14ac:dyDescent="0.3">
      <c r="A1942" t="s">
        <v>4853</v>
      </c>
      <c r="B1942" t="s">
        <v>4854</v>
      </c>
      <c r="C1942">
        <v>436725</v>
      </c>
      <c r="D1942" t="s">
        <v>4855</v>
      </c>
      <c r="E1942" s="5">
        <v>1.48715591096073</v>
      </c>
    </row>
    <row r="1943" spans="1:5" x14ac:dyDescent="0.3">
      <c r="A1943" t="s">
        <v>4856</v>
      </c>
      <c r="B1943" t="s">
        <v>4857</v>
      </c>
      <c r="C1943">
        <v>497637</v>
      </c>
      <c r="D1943" t="s">
        <v>5665</v>
      </c>
      <c r="E1943" s="5">
        <v>1.4924384089943401</v>
      </c>
    </row>
    <row r="1944" spans="1:5" x14ac:dyDescent="0.3">
      <c r="A1944" t="s">
        <v>4858</v>
      </c>
      <c r="B1944" t="s">
        <v>4859</v>
      </c>
      <c r="C1944">
        <v>792958</v>
      </c>
      <c r="D1944" t="s">
        <v>4860</v>
      </c>
      <c r="E1944" s="5">
        <v>1.5045060199214799</v>
      </c>
    </row>
    <row r="1945" spans="1:5" x14ac:dyDescent="0.3">
      <c r="A1945" t="s">
        <v>4861</v>
      </c>
      <c r="B1945" t="s">
        <v>4862</v>
      </c>
      <c r="C1945">
        <v>494476</v>
      </c>
      <c r="D1945" t="s">
        <v>4865</v>
      </c>
      <c r="E1945" s="5">
        <v>1.50680914895017</v>
      </c>
    </row>
    <row r="1946" spans="1:5" x14ac:dyDescent="0.3">
      <c r="A1946" t="s">
        <v>4863</v>
      </c>
      <c r="B1946" t="s">
        <v>4864</v>
      </c>
      <c r="C1946">
        <v>30682</v>
      </c>
      <c r="D1946" t="s">
        <v>4866</v>
      </c>
      <c r="E1946" s="5">
        <v>1.5076793787073399</v>
      </c>
    </row>
    <row r="1947" spans="1:5" x14ac:dyDescent="0.3">
      <c r="A1947" t="s">
        <v>4867</v>
      </c>
      <c r="B1947" t="s">
        <v>4868</v>
      </c>
      <c r="C1947">
        <v>436826</v>
      </c>
      <c r="D1947" t="s">
        <v>4869</v>
      </c>
      <c r="E1947" s="5">
        <v>1.5103263491943699</v>
      </c>
    </row>
    <row r="1948" spans="1:5" x14ac:dyDescent="0.3">
      <c r="A1948" t="s">
        <v>4870</v>
      </c>
      <c r="B1948" t="s">
        <v>4871</v>
      </c>
      <c r="C1948">
        <v>797436</v>
      </c>
      <c r="D1948" t="s">
        <v>5259</v>
      </c>
      <c r="E1948" s="5">
        <v>1.51238609336965</v>
      </c>
    </row>
    <row r="1949" spans="1:5" x14ac:dyDescent="0.3">
      <c r="A1949" t="s">
        <v>4872</v>
      </c>
      <c r="B1949" t="s">
        <v>4873</v>
      </c>
      <c r="C1949">
        <v>406380</v>
      </c>
      <c r="D1949" t="s">
        <v>4874</v>
      </c>
      <c r="E1949" s="5">
        <v>1.5179568723586101</v>
      </c>
    </row>
    <row r="1950" spans="1:5" x14ac:dyDescent="0.3">
      <c r="A1950" t="s">
        <v>4875</v>
      </c>
      <c r="B1950" t="s">
        <v>4876</v>
      </c>
      <c r="C1950">
        <v>30186</v>
      </c>
      <c r="D1950" t="s">
        <v>4877</v>
      </c>
      <c r="E1950" s="5">
        <v>1.5218212221579499</v>
      </c>
    </row>
    <row r="1951" spans="1:5" x14ac:dyDescent="0.3">
      <c r="A1951" t="s">
        <v>4878</v>
      </c>
      <c r="B1951" t="s">
        <v>4879</v>
      </c>
      <c r="C1951">
        <v>394162</v>
      </c>
      <c r="D1951" t="s">
        <v>4884</v>
      </c>
      <c r="E1951" s="5">
        <v>1.5258626545348799</v>
      </c>
    </row>
    <row r="1952" spans="1:5" x14ac:dyDescent="0.3">
      <c r="A1952" t="s">
        <v>4880</v>
      </c>
      <c r="B1952" t="s">
        <v>4881</v>
      </c>
      <c r="C1952">
        <v>326634</v>
      </c>
      <c r="D1952" t="s">
        <v>5666</v>
      </c>
      <c r="E1952" s="5">
        <v>1.5301761463592101</v>
      </c>
    </row>
    <row r="1953" spans="1:5" x14ac:dyDescent="0.3">
      <c r="A1953" t="s">
        <v>4882</v>
      </c>
      <c r="B1953" t="s">
        <v>4883</v>
      </c>
      <c r="C1953">
        <v>768248</v>
      </c>
      <c r="D1953" t="s">
        <v>5259</v>
      </c>
      <c r="E1953" s="5">
        <v>1.5313438487581501</v>
      </c>
    </row>
    <row r="1954" spans="1:5" x14ac:dyDescent="0.3">
      <c r="A1954" t="s">
        <v>4885</v>
      </c>
      <c r="B1954" t="s">
        <v>4886</v>
      </c>
      <c r="C1954">
        <v>795785</v>
      </c>
      <c r="D1954" t="s">
        <v>4887</v>
      </c>
      <c r="E1954" s="5">
        <v>1.5337084007939801</v>
      </c>
    </row>
    <row r="1955" spans="1:5" x14ac:dyDescent="0.3">
      <c r="A1955" t="s">
        <v>4888</v>
      </c>
      <c r="B1955" t="s">
        <v>4889</v>
      </c>
      <c r="C1955" t="s">
        <v>4892</v>
      </c>
      <c r="D1955" t="s">
        <v>4893</v>
      </c>
      <c r="E1955" s="5">
        <v>1.53747580819743</v>
      </c>
    </row>
    <row r="1956" spans="1:5" x14ac:dyDescent="0.3">
      <c r="A1956" t="s">
        <v>4890</v>
      </c>
      <c r="B1956" t="s">
        <v>4891</v>
      </c>
      <c r="C1956">
        <v>493608</v>
      </c>
      <c r="D1956" t="s">
        <v>4894</v>
      </c>
      <c r="E1956" s="5">
        <v>1.53854501055979</v>
      </c>
    </row>
    <row r="1957" spans="1:5" x14ac:dyDescent="0.3">
      <c r="A1957" t="s">
        <v>4895</v>
      </c>
      <c r="B1957" t="s">
        <v>4896</v>
      </c>
      <c r="C1957">
        <v>100034638</v>
      </c>
      <c r="D1957" t="s">
        <v>5259</v>
      </c>
      <c r="E1957" s="5">
        <v>1.53861447219069</v>
      </c>
    </row>
    <row r="1958" spans="1:5" x14ac:dyDescent="0.3">
      <c r="A1958" t="s">
        <v>4897</v>
      </c>
      <c r="B1958" t="s">
        <v>4898</v>
      </c>
      <c r="C1958">
        <v>571470</v>
      </c>
      <c r="D1958" t="s">
        <v>5667</v>
      </c>
      <c r="E1958" s="5">
        <v>1.5413596899975699</v>
      </c>
    </row>
    <row r="1959" spans="1:5" x14ac:dyDescent="0.3">
      <c r="A1959" t="s">
        <v>4899</v>
      </c>
      <c r="B1959" t="s">
        <v>4900</v>
      </c>
      <c r="C1959">
        <v>557748</v>
      </c>
      <c r="D1959" t="s">
        <v>4901</v>
      </c>
      <c r="E1959" s="5">
        <v>1.54148455762756</v>
      </c>
    </row>
    <row r="1960" spans="1:5" x14ac:dyDescent="0.3">
      <c r="A1960" t="s">
        <v>4902</v>
      </c>
      <c r="B1960" t="s">
        <v>4903</v>
      </c>
      <c r="C1960" t="s">
        <v>5259</v>
      </c>
      <c r="D1960" t="s">
        <v>5259</v>
      </c>
      <c r="E1960" s="5">
        <v>1.5420794937717801</v>
      </c>
    </row>
    <row r="1961" spans="1:5" x14ac:dyDescent="0.3">
      <c r="A1961" t="s">
        <v>4904</v>
      </c>
      <c r="B1961" t="s">
        <v>4905</v>
      </c>
      <c r="C1961">
        <v>30596</v>
      </c>
      <c r="D1961" t="s">
        <v>4906</v>
      </c>
      <c r="E1961" s="5">
        <v>1.55493296761258</v>
      </c>
    </row>
    <row r="1962" spans="1:5" x14ac:dyDescent="0.3">
      <c r="A1962" t="s">
        <v>4907</v>
      </c>
      <c r="B1962" t="s">
        <v>4908</v>
      </c>
      <c r="C1962">
        <v>336351</v>
      </c>
      <c r="D1962" t="s">
        <v>4909</v>
      </c>
      <c r="E1962" s="5">
        <v>1.56259969990645</v>
      </c>
    </row>
    <row r="1963" spans="1:5" x14ac:dyDescent="0.3">
      <c r="A1963" t="s">
        <v>4910</v>
      </c>
      <c r="B1963" t="s">
        <v>4911</v>
      </c>
      <c r="C1963">
        <v>100002627</v>
      </c>
      <c r="D1963" t="s">
        <v>5259</v>
      </c>
      <c r="E1963" s="5">
        <v>1.57334873171121</v>
      </c>
    </row>
    <row r="1964" spans="1:5" x14ac:dyDescent="0.3">
      <c r="A1964" t="s">
        <v>4912</v>
      </c>
      <c r="B1964" t="s">
        <v>4913</v>
      </c>
      <c r="C1964">
        <v>100005797</v>
      </c>
      <c r="D1964" t="s">
        <v>5259</v>
      </c>
      <c r="E1964" s="5">
        <v>1.57435338891983</v>
      </c>
    </row>
    <row r="1965" spans="1:5" x14ac:dyDescent="0.3">
      <c r="A1965" t="s">
        <v>4914</v>
      </c>
      <c r="B1965" t="s">
        <v>4915</v>
      </c>
      <c r="C1965">
        <v>322055</v>
      </c>
      <c r="D1965" t="s">
        <v>4916</v>
      </c>
      <c r="E1965" s="5">
        <v>1.57654737311237</v>
      </c>
    </row>
    <row r="1966" spans="1:5" x14ac:dyDescent="0.3">
      <c r="A1966" t="s">
        <v>4917</v>
      </c>
      <c r="B1966" t="s">
        <v>4918</v>
      </c>
      <c r="C1966">
        <v>403338</v>
      </c>
      <c r="D1966" t="s">
        <v>4919</v>
      </c>
      <c r="E1966" s="5">
        <v>1.5789210882703999</v>
      </c>
    </row>
    <row r="1967" spans="1:5" x14ac:dyDescent="0.3">
      <c r="A1967" t="s">
        <v>4920</v>
      </c>
      <c r="B1967" t="s">
        <v>4921</v>
      </c>
      <c r="C1967">
        <v>100136846</v>
      </c>
      <c r="D1967" t="s">
        <v>4922</v>
      </c>
      <c r="E1967" s="5">
        <v>1.5855968592124701</v>
      </c>
    </row>
    <row r="1968" spans="1:5" x14ac:dyDescent="0.3">
      <c r="A1968" t="s">
        <v>4923</v>
      </c>
      <c r="B1968" t="s">
        <v>4924</v>
      </c>
      <c r="C1968">
        <v>100149800</v>
      </c>
      <c r="D1968" t="s">
        <v>5259</v>
      </c>
      <c r="E1968" s="5">
        <v>1.59724511701913</v>
      </c>
    </row>
    <row r="1969" spans="1:5" x14ac:dyDescent="0.3">
      <c r="A1969" t="s">
        <v>4925</v>
      </c>
      <c r="B1969" t="s">
        <v>4926</v>
      </c>
      <c r="C1969">
        <v>108183423</v>
      </c>
      <c r="D1969" t="s">
        <v>5259</v>
      </c>
      <c r="E1969" s="5">
        <v>1.5974743702661101</v>
      </c>
    </row>
    <row r="1970" spans="1:5" x14ac:dyDescent="0.3">
      <c r="A1970" t="s">
        <v>4927</v>
      </c>
      <c r="B1970" t="s">
        <v>4928</v>
      </c>
      <c r="C1970">
        <v>100170820</v>
      </c>
      <c r="D1970" t="s">
        <v>4929</v>
      </c>
      <c r="E1970" s="5">
        <v>1.5988883354712</v>
      </c>
    </row>
    <row r="1971" spans="1:5" x14ac:dyDescent="0.3">
      <c r="A1971" t="s">
        <v>4931</v>
      </c>
      <c r="B1971" t="s">
        <v>4932</v>
      </c>
      <c r="C1971">
        <v>373084</v>
      </c>
      <c r="D1971" t="s">
        <v>4933</v>
      </c>
      <c r="E1971" s="5">
        <v>1.61717036715079</v>
      </c>
    </row>
    <row r="1972" spans="1:5" x14ac:dyDescent="0.3">
      <c r="A1972" t="s">
        <v>4934</v>
      </c>
      <c r="B1972" t="s">
        <v>4935</v>
      </c>
      <c r="C1972">
        <v>324940</v>
      </c>
      <c r="D1972" t="s">
        <v>5668</v>
      </c>
      <c r="E1972" s="5">
        <v>1.63070303725476</v>
      </c>
    </row>
    <row r="1973" spans="1:5" x14ac:dyDescent="0.3">
      <c r="A1973" t="s">
        <v>4936</v>
      </c>
      <c r="B1973" t="s">
        <v>4937</v>
      </c>
      <c r="C1973" t="s">
        <v>5259</v>
      </c>
      <c r="D1973" t="s">
        <v>5259</v>
      </c>
      <c r="E1973" s="5">
        <v>1.63342591181541</v>
      </c>
    </row>
    <row r="1974" spans="1:5" x14ac:dyDescent="0.3">
      <c r="A1974" t="s">
        <v>4938</v>
      </c>
      <c r="B1974" t="s">
        <v>4939</v>
      </c>
      <c r="C1974">
        <v>692329</v>
      </c>
      <c r="D1974" t="s">
        <v>4940</v>
      </c>
      <c r="E1974" s="5">
        <v>1.63350535122885</v>
      </c>
    </row>
    <row r="1975" spans="1:5" x14ac:dyDescent="0.3">
      <c r="A1975" t="s">
        <v>4941</v>
      </c>
      <c r="B1975" t="s">
        <v>4942</v>
      </c>
      <c r="C1975" t="s">
        <v>5259</v>
      </c>
      <c r="D1975" t="s">
        <v>5259</v>
      </c>
      <c r="E1975" s="5">
        <v>1.66157014605311</v>
      </c>
    </row>
    <row r="1976" spans="1:5" x14ac:dyDescent="0.3">
      <c r="A1976" t="s">
        <v>4943</v>
      </c>
      <c r="B1976" t="s">
        <v>4944</v>
      </c>
      <c r="C1976" t="s">
        <v>5259</v>
      </c>
      <c r="D1976" t="s">
        <v>5259</v>
      </c>
      <c r="E1976" s="5">
        <v>1.66374105492917</v>
      </c>
    </row>
    <row r="1977" spans="1:5" x14ac:dyDescent="0.3">
      <c r="A1977" t="s">
        <v>4945</v>
      </c>
      <c r="B1977" t="s">
        <v>4946</v>
      </c>
      <c r="C1977">
        <v>563855</v>
      </c>
      <c r="D1977" t="s">
        <v>4947</v>
      </c>
      <c r="E1977" s="5">
        <v>1.6684538265502</v>
      </c>
    </row>
    <row r="1978" spans="1:5" x14ac:dyDescent="0.3">
      <c r="A1978" t="s">
        <v>4948</v>
      </c>
      <c r="B1978" t="s">
        <v>4949</v>
      </c>
      <c r="C1978">
        <v>100534893</v>
      </c>
      <c r="D1978" t="s">
        <v>5259</v>
      </c>
      <c r="E1978" s="5">
        <v>1.67662433273762</v>
      </c>
    </row>
    <row r="1979" spans="1:5" x14ac:dyDescent="0.3">
      <c r="A1979" t="s">
        <v>4950</v>
      </c>
      <c r="B1979" t="s">
        <v>4951</v>
      </c>
      <c r="C1979">
        <v>791156</v>
      </c>
      <c r="D1979" t="s">
        <v>4952</v>
      </c>
      <c r="E1979" s="5">
        <v>1.6769250618278799</v>
      </c>
    </row>
    <row r="1980" spans="1:5" x14ac:dyDescent="0.3">
      <c r="A1980" t="s">
        <v>4953</v>
      </c>
      <c r="B1980" t="s">
        <v>4954</v>
      </c>
      <c r="C1980">
        <v>559014</v>
      </c>
      <c r="D1980" t="s">
        <v>5259</v>
      </c>
      <c r="E1980" s="5">
        <v>1.68161319824</v>
      </c>
    </row>
    <row r="1981" spans="1:5" x14ac:dyDescent="0.3">
      <c r="A1981" t="s">
        <v>4955</v>
      </c>
      <c r="B1981" t="s">
        <v>4956</v>
      </c>
      <c r="C1981">
        <v>436609</v>
      </c>
      <c r="D1981" t="s">
        <v>4957</v>
      </c>
      <c r="E1981" s="5">
        <v>1.6823725593318</v>
      </c>
    </row>
    <row r="1982" spans="1:5" x14ac:dyDescent="0.3">
      <c r="A1982" t="s">
        <v>4958</v>
      </c>
      <c r="B1982" t="s">
        <v>4959</v>
      </c>
      <c r="C1982">
        <v>100000026</v>
      </c>
      <c r="D1982" t="s">
        <v>5259</v>
      </c>
      <c r="E1982" s="5">
        <v>1.6895738111977101</v>
      </c>
    </row>
    <row r="1983" spans="1:5" x14ac:dyDescent="0.3">
      <c r="A1983" t="s">
        <v>4960</v>
      </c>
      <c r="B1983" t="s">
        <v>4961</v>
      </c>
      <c r="C1983">
        <v>799527</v>
      </c>
      <c r="D1983" t="s">
        <v>4962</v>
      </c>
      <c r="E1983" s="5">
        <v>1.68974279779376</v>
      </c>
    </row>
    <row r="1984" spans="1:5" x14ac:dyDescent="0.3">
      <c r="A1984" t="s">
        <v>4963</v>
      </c>
      <c r="B1984" t="s">
        <v>4964</v>
      </c>
      <c r="C1984">
        <v>110438948</v>
      </c>
      <c r="D1984" t="s">
        <v>5259</v>
      </c>
      <c r="E1984" s="5">
        <v>1.7063375947508499</v>
      </c>
    </row>
    <row r="1985" spans="1:5" x14ac:dyDescent="0.3">
      <c r="A1985" t="s">
        <v>4965</v>
      </c>
      <c r="B1985" t="s">
        <v>4966</v>
      </c>
      <c r="C1985">
        <v>373121</v>
      </c>
      <c r="D1985" t="s">
        <v>5669</v>
      </c>
      <c r="E1985" s="5">
        <v>1.7099883236276101</v>
      </c>
    </row>
    <row r="1986" spans="1:5" x14ac:dyDescent="0.3">
      <c r="A1986" t="s">
        <v>4967</v>
      </c>
      <c r="B1986" t="s">
        <v>4968</v>
      </c>
      <c r="C1986">
        <v>550277</v>
      </c>
      <c r="D1986" t="s">
        <v>4973</v>
      </c>
      <c r="E1986" s="5">
        <v>1.7121988090778499</v>
      </c>
    </row>
    <row r="1987" spans="1:5" x14ac:dyDescent="0.3">
      <c r="A1987" t="s">
        <v>4969</v>
      </c>
      <c r="B1987" t="s">
        <v>4970</v>
      </c>
      <c r="C1987">
        <v>100006301</v>
      </c>
      <c r="D1987" t="s">
        <v>5259</v>
      </c>
      <c r="E1987" s="5">
        <v>1.7207610090119601</v>
      </c>
    </row>
    <row r="1988" spans="1:5" x14ac:dyDescent="0.3">
      <c r="A1988" t="s">
        <v>4971</v>
      </c>
      <c r="B1988" t="s">
        <v>4972</v>
      </c>
      <c r="C1988" t="s">
        <v>5259</v>
      </c>
      <c r="D1988" t="s">
        <v>5259</v>
      </c>
      <c r="E1988" s="5">
        <v>1.7244286369209201</v>
      </c>
    </row>
    <row r="1989" spans="1:5" x14ac:dyDescent="0.3">
      <c r="A1989" t="s">
        <v>4974</v>
      </c>
      <c r="B1989" t="s">
        <v>4975</v>
      </c>
      <c r="C1989">
        <v>568308</v>
      </c>
      <c r="D1989" t="s">
        <v>5259</v>
      </c>
      <c r="E1989" s="5">
        <v>1.7278945443837599</v>
      </c>
    </row>
    <row r="1990" spans="1:5" x14ac:dyDescent="0.3">
      <c r="A1990" t="s">
        <v>4976</v>
      </c>
      <c r="B1990" t="s">
        <v>4977</v>
      </c>
      <c r="C1990" t="s">
        <v>5259</v>
      </c>
      <c r="D1990" t="s">
        <v>5259</v>
      </c>
      <c r="E1990" s="5">
        <v>1.73157223294292</v>
      </c>
    </row>
    <row r="1991" spans="1:5" x14ac:dyDescent="0.3">
      <c r="A1991" t="s">
        <v>4978</v>
      </c>
      <c r="B1991" t="s">
        <v>4979</v>
      </c>
      <c r="C1991">
        <v>103908665</v>
      </c>
      <c r="D1991" t="s">
        <v>5670</v>
      </c>
      <c r="E1991" s="5">
        <v>1.74150768114676</v>
      </c>
    </row>
    <row r="1992" spans="1:5" x14ac:dyDescent="0.3">
      <c r="A1992" t="s">
        <v>4980</v>
      </c>
      <c r="B1992" t="s">
        <v>4981</v>
      </c>
      <c r="C1992">
        <v>562037</v>
      </c>
      <c r="D1992" t="s">
        <v>5671</v>
      </c>
      <c r="E1992" s="5">
        <v>1.74354406006673</v>
      </c>
    </row>
    <row r="1993" spans="1:5" x14ac:dyDescent="0.3">
      <c r="A1993" t="s">
        <v>4982</v>
      </c>
      <c r="B1993" t="s">
        <v>4983</v>
      </c>
      <c r="C1993">
        <v>368270</v>
      </c>
      <c r="D1993" t="s">
        <v>5672</v>
      </c>
      <c r="E1993" s="5">
        <v>1.75370040382938</v>
      </c>
    </row>
    <row r="1994" spans="1:5" x14ac:dyDescent="0.3">
      <c r="A1994" t="s">
        <v>4984</v>
      </c>
      <c r="B1994" t="s">
        <v>4985</v>
      </c>
      <c r="C1994" t="s">
        <v>5259</v>
      </c>
      <c r="D1994" t="s">
        <v>5259</v>
      </c>
      <c r="E1994" s="5">
        <v>1.7561606033019299</v>
      </c>
    </row>
    <row r="1995" spans="1:5" x14ac:dyDescent="0.3">
      <c r="A1995" t="s">
        <v>4986</v>
      </c>
      <c r="B1995" t="s">
        <v>4987</v>
      </c>
      <c r="C1995">
        <v>100150205</v>
      </c>
      <c r="D1995" t="s">
        <v>5259</v>
      </c>
      <c r="E1995" s="5">
        <v>1.7618831226659599</v>
      </c>
    </row>
    <row r="1996" spans="1:5" x14ac:dyDescent="0.3">
      <c r="A1996" t="s">
        <v>4988</v>
      </c>
      <c r="B1996" t="s">
        <v>4989</v>
      </c>
      <c r="C1996">
        <v>449661</v>
      </c>
      <c r="D1996" t="s">
        <v>4992</v>
      </c>
      <c r="E1996" s="5">
        <v>1.76311564159749</v>
      </c>
    </row>
    <row r="1997" spans="1:5" x14ac:dyDescent="0.3">
      <c r="A1997" t="s">
        <v>4990</v>
      </c>
      <c r="B1997" t="s">
        <v>4991</v>
      </c>
      <c r="C1997">
        <v>556921</v>
      </c>
      <c r="D1997" t="s">
        <v>4993</v>
      </c>
      <c r="E1997" s="5">
        <v>1.7653842364783201</v>
      </c>
    </row>
    <row r="1998" spans="1:5" x14ac:dyDescent="0.3">
      <c r="A1998" t="s">
        <v>4994</v>
      </c>
      <c r="B1998" t="s">
        <v>4995</v>
      </c>
      <c r="C1998">
        <v>559020</v>
      </c>
      <c r="D1998" t="s">
        <v>4998</v>
      </c>
      <c r="E1998" s="5">
        <v>1.78956928438104</v>
      </c>
    </row>
    <row r="1999" spans="1:5" x14ac:dyDescent="0.3">
      <c r="A1999" t="s">
        <v>4996</v>
      </c>
      <c r="B1999" t="s">
        <v>4997</v>
      </c>
      <c r="C1999">
        <v>280647</v>
      </c>
      <c r="D1999" t="s">
        <v>5673</v>
      </c>
      <c r="E1999" s="5">
        <v>1.8018889547124799</v>
      </c>
    </row>
    <row r="2000" spans="1:5" x14ac:dyDescent="0.3">
      <c r="A2000" t="s">
        <v>4999</v>
      </c>
      <c r="B2000" t="s">
        <v>5000</v>
      </c>
      <c r="C2000">
        <v>798290</v>
      </c>
      <c r="D2000" t="s">
        <v>5001</v>
      </c>
      <c r="E2000" s="5">
        <v>1.8213802014270899</v>
      </c>
    </row>
    <row r="2001" spans="1:5" x14ac:dyDescent="0.3">
      <c r="A2001" t="s">
        <v>5002</v>
      </c>
      <c r="B2001" t="s">
        <v>5003</v>
      </c>
      <c r="C2001">
        <v>101885702</v>
      </c>
      <c r="D2001" t="s">
        <v>5259</v>
      </c>
      <c r="E2001" s="5">
        <v>1.8226071165073801</v>
      </c>
    </row>
    <row r="2002" spans="1:5" x14ac:dyDescent="0.3">
      <c r="A2002" t="s">
        <v>5004</v>
      </c>
      <c r="B2002" t="s">
        <v>5005</v>
      </c>
      <c r="C2002" t="s">
        <v>5259</v>
      </c>
      <c r="D2002" t="s">
        <v>5259</v>
      </c>
      <c r="E2002" s="5">
        <v>1.82346095967799</v>
      </c>
    </row>
    <row r="2003" spans="1:5" x14ac:dyDescent="0.3">
      <c r="A2003" t="s">
        <v>5006</v>
      </c>
      <c r="B2003" t="s">
        <v>5007</v>
      </c>
      <c r="C2003">
        <v>560548</v>
      </c>
      <c r="D2003" t="s">
        <v>5259</v>
      </c>
      <c r="E2003" s="5">
        <v>1.8242236789720301</v>
      </c>
    </row>
    <row r="2004" spans="1:5" x14ac:dyDescent="0.3">
      <c r="A2004" t="s">
        <v>5008</v>
      </c>
      <c r="B2004" t="s">
        <v>5009</v>
      </c>
      <c r="C2004">
        <v>100007087</v>
      </c>
      <c r="D2004" t="s">
        <v>5259</v>
      </c>
      <c r="E2004" s="5">
        <v>1.8277741396818299</v>
      </c>
    </row>
    <row r="2005" spans="1:5" x14ac:dyDescent="0.3">
      <c r="A2005" t="s">
        <v>5010</v>
      </c>
      <c r="B2005" t="s">
        <v>5011</v>
      </c>
      <c r="C2005">
        <v>100048921</v>
      </c>
      <c r="D2005" t="s">
        <v>5259</v>
      </c>
      <c r="E2005" s="5">
        <v>1.8426603753344299</v>
      </c>
    </row>
    <row r="2006" spans="1:5" x14ac:dyDescent="0.3">
      <c r="A2006" t="s">
        <v>5012</v>
      </c>
      <c r="B2006" t="s">
        <v>5013</v>
      </c>
      <c r="C2006" t="s">
        <v>5259</v>
      </c>
      <c r="D2006" t="s">
        <v>5259</v>
      </c>
      <c r="E2006" s="5">
        <v>1.8469642009743701</v>
      </c>
    </row>
    <row r="2007" spans="1:5" x14ac:dyDescent="0.3">
      <c r="A2007" t="s">
        <v>5014</v>
      </c>
      <c r="B2007" t="s">
        <v>5015</v>
      </c>
      <c r="C2007" t="s">
        <v>5259</v>
      </c>
      <c r="D2007" t="s">
        <v>5259</v>
      </c>
      <c r="E2007" s="5">
        <v>1.88420067187776</v>
      </c>
    </row>
    <row r="2008" spans="1:5" x14ac:dyDescent="0.3">
      <c r="A2008" t="s">
        <v>5016</v>
      </c>
      <c r="B2008" t="s">
        <v>5017</v>
      </c>
      <c r="C2008">
        <v>334393</v>
      </c>
      <c r="D2008" t="s">
        <v>5018</v>
      </c>
      <c r="E2008" s="5">
        <v>1.88437791883808</v>
      </c>
    </row>
    <row r="2009" spans="1:5" x14ac:dyDescent="0.3">
      <c r="A2009" t="s">
        <v>5019</v>
      </c>
      <c r="B2009" t="s">
        <v>5020</v>
      </c>
      <c r="C2009" t="s">
        <v>5259</v>
      </c>
      <c r="D2009" t="s">
        <v>5259</v>
      </c>
      <c r="E2009" s="5">
        <v>1.8895503196785199</v>
      </c>
    </row>
    <row r="2010" spans="1:5" x14ac:dyDescent="0.3">
      <c r="A2010" t="s">
        <v>5021</v>
      </c>
      <c r="B2010" t="s">
        <v>5022</v>
      </c>
      <c r="C2010">
        <v>798846</v>
      </c>
      <c r="D2010" t="s">
        <v>5023</v>
      </c>
      <c r="E2010" s="5">
        <v>1.89646077514387</v>
      </c>
    </row>
    <row r="2011" spans="1:5" x14ac:dyDescent="0.3">
      <c r="A2011" t="s">
        <v>5024</v>
      </c>
      <c r="B2011" t="s">
        <v>5025</v>
      </c>
      <c r="C2011">
        <v>567341</v>
      </c>
      <c r="D2011" t="s">
        <v>5674</v>
      </c>
      <c r="E2011" s="5">
        <v>1.8975444640191901</v>
      </c>
    </row>
    <row r="2012" spans="1:5" x14ac:dyDescent="0.3">
      <c r="A2012" t="s">
        <v>5026</v>
      </c>
      <c r="B2012" t="s">
        <v>5027</v>
      </c>
      <c r="C2012">
        <v>561073</v>
      </c>
      <c r="D2012" t="s">
        <v>5028</v>
      </c>
      <c r="E2012" s="5">
        <v>1.89931709668385</v>
      </c>
    </row>
    <row r="2013" spans="1:5" x14ac:dyDescent="0.3">
      <c r="A2013" t="s">
        <v>5029</v>
      </c>
      <c r="B2013" t="s">
        <v>5030</v>
      </c>
      <c r="C2013">
        <v>378721</v>
      </c>
      <c r="D2013" t="s">
        <v>5031</v>
      </c>
      <c r="E2013" s="5">
        <v>1.9044803487975599</v>
      </c>
    </row>
    <row r="2014" spans="1:5" x14ac:dyDescent="0.3">
      <c r="A2014" t="s">
        <v>5032</v>
      </c>
      <c r="B2014" t="s">
        <v>5033</v>
      </c>
      <c r="C2014">
        <v>492363</v>
      </c>
      <c r="D2014" t="s">
        <v>5034</v>
      </c>
      <c r="E2014" s="5">
        <v>1.9162802175781899</v>
      </c>
    </row>
    <row r="2015" spans="1:5" x14ac:dyDescent="0.3">
      <c r="A2015" t="s">
        <v>5035</v>
      </c>
      <c r="B2015" t="s">
        <v>5036</v>
      </c>
      <c r="C2015">
        <v>565315</v>
      </c>
      <c r="D2015" t="s">
        <v>5675</v>
      </c>
      <c r="E2015" s="5">
        <v>1.9164600892014101</v>
      </c>
    </row>
    <row r="2016" spans="1:5" x14ac:dyDescent="0.3">
      <c r="A2016" t="s">
        <v>5037</v>
      </c>
      <c r="B2016" t="s">
        <v>5038</v>
      </c>
      <c r="C2016">
        <v>58113</v>
      </c>
      <c r="D2016" t="s">
        <v>5676</v>
      </c>
      <c r="E2016" s="5">
        <v>1.94976335191742</v>
      </c>
    </row>
    <row r="2017" spans="1:5" x14ac:dyDescent="0.3">
      <c r="A2017" t="s">
        <v>5039</v>
      </c>
      <c r="B2017" t="s">
        <v>5040</v>
      </c>
      <c r="C2017">
        <v>337412</v>
      </c>
      <c r="D2017" t="s">
        <v>5677</v>
      </c>
      <c r="E2017" s="5">
        <v>1.9598945188010199</v>
      </c>
    </row>
    <row r="2018" spans="1:5" x14ac:dyDescent="0.3">
      <c r="A2018" t="s">
        <v>5041</v>
      </c>
      <c r="B2018" t="s">
        <v>5042</v>
      </c>
      <c r="C2018">
        <v>101883724</v>
      </c>
      <c r="D2018" t="s">
        <v>5259</v>
      </c>
      <c r="E2018" s="5">
        <v>1.9696550491847</v>
      </c>
    </row>
    <row r="2019" spans="1:5" x14ac:dyDescent="0.3">
      <c r="A2019" t="s">
        <v>5043</v>
      </c>
      <c r="B2019" t="s">
        <v>5044</v>
      </c>
      <c r="C2019" t="s">
        <v>5259</v>
      </c>
      <c r="D2019" t="s">
        <v>5259</v>
      </c>
      <c r="E2019" s="5">
        <v>1.98350879392591</v>
      </c>
    </row>
    <row r="2020" spans="1:5" x14ac:dyDescent="0.3">
      <c r="A2020" t="s">
        <v>5045</v>
      </c>
      <c r="B2020" t="s">
        <v>5046</v>
      </c>
      <c r="C2020">
        <v>794066</v>
      </c>
      <c r="D2020" t="s">
        <v>5259</v>
      </c>
      <c r="E2020" s="5">
        <v>1.99606947008457</v>
      </c>
    </row>
    <row r="2021" spans="1:5" x14ac:dyDescent="0.3">
      <c r="A2021" t="s">
        <v>5047</v>
      </c>
      <c r="B2021" t="s">
        <v>5048</v>
      </c>
      <c r="C2021">
        <v>368235</v>
      </c>
      <c r="D2021" t="s">
        <v>5049</v>
      </c>
      <c r="E2021" s="5">
        <v>1.9970494885941401</v>
      </c>
    </row>
    <row r="2022" spans="1:5" x14ac:dyDescent="0.3">
      <c r="A2022" t="s">
        <v>5050</v>
      </c>
      <c r="B2022" t="s">
        <v>5051</v>
      </c>
      <c r="C2022">
        <v>553692</v>
      </c>
      <c r="D2022" t="s">
        <v>5052</v>
      </c>
      <c r="E2022" s="5">
        <v>1.9993117930901001</v>
      </c>
    </row>
    <row r="2023" spans="1:5" x14ac:dyDescent="0.3">
      <c r="A2023" t="s">
        <v>5053</v>
      </c>
      <c r="B2023" t="s">
        <v>5054</v>
      </c>
      <c r="C2023">
        <v>566074</v>
      </c>
      <c r="D2023" t="s">
        <v>5259</v>
      </c>
      <c r="E2023" s="5">
        <v>2.0028550213718099</v>
      </c>
    </row>
    <row r="2024" spans="1:5" x14ac:dyDescent="0.3">
      <c r="A2024" t="s">
        <v>5055</v>
      </c>
      <c r="B2024" t="s">
        <v>5056</v>
      </c>
      <c r="C2024">
        <v>100000332</v>
      </c>
      <c r="D2024" t="s">
        <v>5259</v>
      </c>
      <c r="E2024" s="5">
        <v>2.0180122364461699</v>
      </c>
    </row>
    <row r="2025" spans="1:5" x14ac:dyDescent="0.3">
      <c r="A2025" t="s">
        <v>5057</v>
      </c>
      <c r="B2025" t="s">
        <v>5058</v>
      </c>
      <c r="C2025">
        <v>796767</v>
      </c>
      <c r="D2025" t="s">
        <v>5059</v>
      </c>
      <c r="E2025" s="5">
        <v>2.0388287738325501</v>
      </c>
    </row>
    <row r="2026" spans="1:5" x14ac:dyDescent="0.3">
      <c r="A2026" t="s">
        <v>5060</v>
      </c>
      <c r="B2026" t="s">
        <v>5061</v>
      </c>
      <c r="C2026">
        <v>558037</v>
      </c>
      <c r="D2026" t="s">
        <v>5678</v>
      </c>
      <c r="E2026" s="5">
        <v>2.03920725236443</v>
      </c>
    </row>
    <row r="2027" spans="1:5" x14ac:dyDescent="0.3">
      <c r="A2027" t="s">
        <v>5062</v>
      </c>
      <c r="B2027" t="s">
        <v>5063</v>
      </c>
      <c r="C2027" t="s">
        <v>5259</v>
      </c>
      <c r="D2027" t="s">
        <v>5259</v>
      </c>
      <c r="E2027" s="5">
        <v>2.0682696627088899</v>
      </c>
    </row>
    <row r="2028" spans="1:5" x14ac:dyDescent="0.3">
      <c r="A2028" t="s">
        <v>5064</v>
      </c>
      <c r="B2028" t="s">
        <v>5065</v>
      </c>
      <c r="C2028">
        <v>30449</v>
      </c>
      <c r="D2028" t="s">
        <v>5679</v>
      </c>
      <c r="E2028" s="5">
        <v>2.0684049587959699</v>
      </c>
    </row>
    <row r="2029" spans="1:5" x14ac:dyDescent="0.3">
      <c r="A2029" t="s">
        <v>5066</v>
      </c>
      <c r="B2029" t="s">
        <v>5067</v>
      </c>
      <c r="C2029">
        <v>557258</v>
      </c>
      <c r="D2029" t="s">
        <v>5259</v>
      </c>
      <c r="E2029" s="5">
        <v>2.08205450865105</v>
      </c>
    </row>
    <row r="2030" spans="1:5" x14ac:dyDescent="0.3">
      <c r="A2030" t="s">
        <v>5068</v>
      </c>
      <c r="B2030" t="s">
        <v>5069</v>
      </c>
      <c r="C2030">
        <v>568332</v>
      </c>
      <c r="D2030" t="s">
        <v>5259</v>
      </c>
      <c r="E2030" s="5">
        <v>2.0950485145508999</v>
      </c>
    </row>
    <row r="2031" spans="1:5" x14ac:dyDescent="0.3">
      <c r="A2031" t="s">
        <v>5070</v>
      </c>
      <c r="B2031" t="s">
        <v>5071</v>
      </c>
      <c r="C2031">
        <v>449996</v>
      </c>
      <c r="D2031" t="s">
        <v>5680</v>
      </c>
      <c r="E2031" s="5">
        <v>2.10188197181354</v>
      </c>
    </row>
    <row r="2032" spans="1:5" x14ac:dyDescent="0.3">
      <c r="A2032" t="s">
        <v>5072</v>
      </c>
      <c r="B2032" t="s">
        <v>5073</v>
      </c>
      <c r="C2032" t="s">
        <v>5259</v>
      </c>
      <c r="D2032" t="s">
        <v>5074</v>
      </c>
      <c r="E2032" s="5">
        <v>2.1029223352495299</v>
      </c>
    </row>
    <row r="2033" spans="1:5" x14ac:dyDescent="0.3">
      <c r="A2033" t="s">
        <v>5075</v>
      </c>
      <c r="B2033" t="s">
        <v>5076</v>
      </c>
      <c r="C2033">
        <v>405805</v>
      </c>
      <c r="D2033" t="s">
        <v>5077</v>
      </c>
      <c r="E2033" s="5">
        <v>2.1341445948367301</v>
      </c>
    </row>
    <row r="2034" spans="1:5" x14ac:dyDescent="0.3">
      <c r="A2034" t="s">
        <v>5078</v>
      </c>
      <c r="B2034" t="s">
        <v>5079</v>
      </c>
      <c r="C2034">
        <v>100038797</v>
      </c>
      <c r="D2034" t="s">
        <v>5080</v>
      </c>
      <c r="E2034" s="5">
        <v>2.1397054363599701</v>
      </c>
    </row>
    <row r="2035" spans="1:5" x14ac:dyDescent="0.3">
      <c r="A2035" t="s">
        <v>5081</v>
      </c>
      <c r="B2035" t="s">
        <v>5082</v>
      </c>
      <c r="C2035" t="s">
        <v>5259</v>
      </c>
      <c r="D2035" t="s">
        <v>5259</v>
      </c>
      <c r="E2035" s="5">
        <v>2.1451474260219801</v>
      </c>
    </row>
    <row r="2036" spans="1:5" x14ac:dyDescent="0.3">
      <c r="A2036" t="s">
        <v>5083</v>
      </c>
      <c r="B2036" t="s">
        <v>4526</v>
      </c>
      <c r="C2036">
        <v>108179093</v>
      </c>
      <c r="D2036" t="s">
        <v>5259</v>
      </c>
      <c r="E2036" s="5">
        <v>2.1905628655679501</v>
      </c>
    </row>
    <row r="2037" spans="1:5" x14ac:dyDescent="0.3">
      <c r="A2037" t="s">
        <v>5084</v>
      </c>
      <c r="B2037" t="s">
        <v>5085</v>
      </c>
      <c r="C2037" t="s">
        <v>5259</v>
      </c>
      <c r="D2037" t="s">
        <v>5259</v>
      </c>
      <c r="E2037" s="5">
        <v>2.2236072547477499</v>
      </c>
    </row>
    <row r="2038" spans="1:5" x14ac:dyDescent="0.3">
      <c r="A2038" t="s">
        <v>5086</v>
      </c>
      <c r="B2038" t="s">
        <v>5087</v>
      </c>
      <c r="C2038">
        <v>100150939</v>
      </c>
      <c r="D2038" t="s">
        <v>5259</v>
      </c>
      <c r="E2038" s="5">
        <v>2.23378289025429</v>
      </c>
    </row>
    <row r="2039" spans="1:5" x14ac:dyDescent="0.3">
      <c r="A2039" t="s">
        <v>5088</v>
      </c>
      <c r="B2039" t="s">
        <v>5089</v>
      </c>
      <c r="C2039">
        <v>562203</v>
      </c>
      <c r="D2039" t="s">
        <v>5259</v>
      </c>
      <c r="E2039" s="5">
        <v>2.24316291312015</v>
      </c>
    </row>
    <row r="2040" spans="1:5" x14ac:dyDescent="0.3">
      <c r="A2040" t="s">
        <v>5090</v>
      </c>
      <c r="B2040" t="s">
        <v>5091</v>
      </c>
      <c r="C2040">
        <v>558541</v>
      </c>
      <c r="D2040" t="s">
        <v>5681</v>
      </c>
      <c r="E2040" s="5">
        <v>2.24851465578277</v>
      </c>
    </row>
    <row r="2041" spans="1:5" x14ac:dyDescent="0.3">
      <c r="A2041" t="s">
        <v>5092</v>
      </c>
      <c r="B2041" t="s">
        <v>5093</v>
      </c>
      <c r="C2041">
        <v>558261</v>
      </c>
      <c r="D2041" t="s">
        <v>5094</v>
      </c>
      <c r="E2041" s="5">
        <v>2.2850233000087101</v>
      </c>
    </row>
    <row r="2042" spans="1:5" x14ac:dyDescent="0.3">
      <c r="A2042" t="s">
        <v>5095</v>
      </c>
      <c r="B2042" t="s">
        <v>5096</v>
      </c>
      <c r="C2042">
        <v>791105</v>
      </c>
      <c r="D2042" t="s">
        <v>5097</v>
      </c>
      <c r="E2042" s="5">
        <v>2.3005941120337599</v>
      </c>
    </row>
    <row r="2043" spans="1:5" x14ac:dyDescent="0.3">
      <c r="A2043" t="s">
        <v>5098</v>
      </c>
      <c r="B2043" t="s">
        <v>5099</v>
      </c>
      <c r="C2043">
        <v>100006986</v>
      </c>
      <c r="D2043" t="s">
        <v>5259</v>
      </c>
      <c r="E2043" s="5">
        <v>2.3028918117447699</v>
      </c>
    </row>
    <row r="2044" spans="1:5" x14ac:dyDescent="0.3">
      <c r="A2044" t="s">
        <v>5100</v>
      </c>
      <c r="B2044" t="s">
        <v>5101</v>
      </c>
      <c r="C2044">
        <v>393939</v>
      </c>
      <c r="D2044" t="s">
        <v>5102</v>
      </c>
      <c r="E2044" s="5">
        <v>2.3206477370436098</v>
      </c>
    </row>
    <row r="2045" spans="1:5" x14ac:dyDescent="0.3">
      <c r="A2045" t="s">
        <v>5103</v>
      </c>
      <c r="B2045" t="s">
        <v>5104</v>
      </c>
      <c r="C2045">
        <v>103911265</v>
      </c>
      <c r="D2045" t="s">
        <v>5259</v>
      </c>
      <c r="E2045" s="5">
        <v>2.32192460708827</v>
      </c>
    </row>
    <row r="2046" spans="1:5" x14ac:dyDescent="0.3">
      <c r="A2046" t="s">
        <v>5105</v>
      </c>
      <c r="B2046" t="s">
        <v>5106</v>
      </c>
      <c r="C2046">
        <v>100151027</v>
      </c>
      <c r="D2046" t="s">
        <v>5259</v>
      </c>
      <c r="E2046" s="5">
        <v>2.33338194585503</v>
      </c>
    </row>
    <row r="2047" spans="1:5" x14ac:dyDescent="0.3">
      <c r="A2047" t="s">
        <v>5107</v>
      </c>
      <c r="B2047" t="s">
        <v>5108</v>
      </c>
      <c r="C2047">
        <v>100009621</v>
      </c>
      <c r="D2047" t="s">
        <v>5109</v>
      </c>
      <c r="E2047" s="5">
        <v>2.3649306477929302</v>
      </c>
    </row>
    <row r="2048" spans="1:5" x14ac:dyDescent="0.3">
      <c r="A2048" t="s">
        <v>5110</v>
      </c>
      <c r="B2048" t="s">
        <v>5111</v>
      </c>
      <c r="C2048">
        <v>100321314</v>
      </c>
      <c r="D2048" t="s">
        <v>5112</v>
      </c>
      <c r="E2048" s="5">
        <v>2.3751669354565998</v>
      </c>
    </row>
    <row r="2049" spans="1:5" x14ac:dyDescent="0.3">
      <c r="A2049" t="s">
        <v>5113</v>
      </c>
      <c r="B2049" t="s">
        <v>5114</v>
      </c>
      <c r="C2049">
        <v>100538016</v>
      </c>
      <c r="D2049" t="s">
        <v>5259</v>
      </c>
      <c r="E2049" s="5">
        <v>2.40759940151995</v>
      </c>
    </row>
    <row r="2050" spans="1:5" x14ac:dyDescent="0.3">
      <c r="A2050" t="s">
        <v>5115</v>
      </c>
      <c r="B2050" t="s">
        <v>4560</v>
      </c>
      <c r="C2050">
        <v>798694</v>
      </c>
      <c r="D2050" t="s">
        <v>5259</v>
      </c>
      <c r="E2050" s="5">
        <v>2.4175204229678</v>
      </c>
    </row>
    <row r="2051" spans="1:5" x14ac:dyDescent="0.3">
      <c r="A2051" t="s">
        <v>5116</v>
      </c>
      <c r="B2051" t="s">
        <v>5117</v>
      </c>
      <c r="C2051">
        <v>100000098</v>
      </c>
      <c r="D2051" t="s">
        <v>5259</v>
      </c>
      <c r="E2051" s="5">
        <v>2.4333987384281799</v>
      </c>
    </row>
    <row r="2052" spans="1:5" x14ac:dyDescent="0.3">
      <c r="A2052" t="s">
        <v>5118</v>
      </c>
      <c r="B2052" t="s">
        <v>5119</v>
      </c>
      <c r="C2052">
        <v>100334610</v>
      </c>
      <c r="D2052" t="s">
        <v>5120</v>
      </c>
      <c r="E2052" s="5">
        <v>2.4389821981995801</v>
      </c>
    </row>
    <row r="2053" spans="1:5" x14ac:dyDescent="0.3">
      <c r="A2053" t="s">
        <v>5121</v>
      </c>
      <c r="B2053" t="s">
        <v>5122</v>
      </c>
      <c r="C2053">
        <v>564241</v>
      </c>
      <c r="D2053" t="s">
        <v>5123</v>
      </c>
      <c r="E2053" s="5">
        <v>2.4415118689845299</v>
      </c>
    </row>
    <row r="2054" spans="1:5" x14ac:dyDescent="0.3">
      <c r="A2054" t="s">
        <v>5124</v>
      </c>
      <c r="B2054" t="s">
        <v>5125</v>
      </c>
      <c r="C2054">
        <v>321928</v>
      </c>
      <c r="D2054" t="s">
        <v>5126</v>
      </c>
      <c r="E2054" s="5">
        <v>2.44742059143918</v>
      </c>
    </row>
    <row r="2055" spans="1:5" x14ac:dyDescent="0.3">
      <c r="A2055" t="s">
        <v>5127</v>
      </c>
      <c r="B2055" t="s">
        <v>5128</v>
      </c>
      <c r="C2055" t="s">
        <v>5259</v>
      </c>
      <c r="D2055" t="s">
        <v>5259</v>
      </c>
      <c r="E2055" s="5">
        <v>2.4682194715937</v>
      </c>
    </row>
    <row r="2056" spans="1:5" x14ac:dyDescent="0.3">
      <c r="A2056" t="s">
        <v>5129</v>
      </c>
      <c r="B2056" t="s">
        <v>5130</v>
      </c>
      <c r="C2056" t="s">
        <v>5259</v>
      </c>
      <c r="D2056" t="s">
        <v>5259</v>
      </c>
      <c r="E2056" s="5">
        <v>2.47756334471429</v>
      </c>
    </row>
    <row r="2057" spans="1:5" x14ac:dyDescent="0.3">
      <c r="A2057" t="s">
        <v>5131</v>
      </c>
      <c r="B2057" t="s">
        <v>5132</v>
      </c>
      <c r="C2057" t="s">
        <v>5259</v>
      </c>
      <c r="D2057" t="s">
        <v>5259</v>
      </c>
      <c r="E2057" s="5">
        <v>2.5140733765138199</v>
      </c>
    </row>
    <row r="2058" spans="1:5" x14ac:dyDescent="0.3">
      <c r="A2058" t="s">
        <v>5133</v>
      </c>
      <c r="B2058" t="s">
        <v>5134</v>
      </c>
      <c r="C2058">
        <v>394138</v>
      </c>
      <c r="D2058" t="s">
        <v>5135</v>
      </c>
      <c r="E2058" s="5">
        <v>2.52145130137025</v>
      </c>
    </row>
    <row r="2059" spans="1:5" x14ac:dyDescent="0.3">
      <c r="A2059" t="s">
        <v>5136</v>
      </c>
      <c r="B2059" t="s">
        <v>5137</v>
      </c>
      <c r="C2059" t="s">
        <v>5259</v>
      </c>
      <c r="D2059" t="s">
        <v>5259</v>
      </c>
      <c r="E2059" s="5">
        <v>2.5473959982514298</v>
      </c>
    </row>
    <row r="2060" spans="1:5" x14ac:dyDescent="0.3">
      <c r="A2060" t="s">
        <v>5138</v>
      </c>
      <c r="B2060" t="s">
        <v>5139</v>
      </c>
      <c r="C2060">
        <v>100333269</v>
      </c>
      <c r="D2060" t="s">
        <v>5259</v>
      </c>
      <c r="E2060" s="5">
        <v>2.55035368631422</v>
      </c>
    </row>
    <row r="2061" spans="1:5" x14ac:dyDescent="0.3">
      <c r="A2061" t="s">
        <v>5140</v>
      </c>
      <c r="B2061" t="s">
        <v>5141</v>
      </c>
      <c r="C2061">
        <v>100124594</v>
      </c>
      <c r="D2061" t="s">
        <v>5682</v>
      </c>
      <c r="E2061" s="5">
        <v>2.5505136683198399</v>
      </c>
    </row>
    <row r="2062" spans="1:5" x14ac:dyDescent="0.3">
      <c r="A2062" t="s">
        <v>5142</v>
      </c>
      <c r="B2062" t="s">
        <v>5143</v>
      </c>
      <c r="C2062">
        <v>724009</v>
      </c>
      <c r="D2062" t="s">
        <v>5683</v>
      </c>
      <c r="E2062" s="5">
        <v>2.55270164446185</v>
      </c>
    </row>
    <row r="2063" spans="1:5" x14ac:dyDescent="0.3">
      <c r="A2063" t="s">
        <v>5144</v>
      </c>
      <c r="B2063" t="s">
        <v>5145</v>
      </c>
      <c r="C2063" t="s">
        <v>5259</v>
      </c>
      <c r="D2063" t="s">
        <v>5259</v>
      </c>
      <c r="E2063" s="5">
        <v>2.60559567677717</v>
      </c>
    </row>
    <row r="2064" spans="1:5" x14ac:dyDescent="0.3">
      <c r="A2064" t="s">
        <v>5146</v>
      </c>
      <c r="B2064" t="s">
        <v>5147</v>
      </c>
      <c r="C2064" t="s">
        <v>5259</v>
      </c>
      <c r="D2064" t="s">
        <v>5259</v>
      </c>
      <c r="E2064" s="5">
        <v>2.6286252733146198</v>
      </c>
    </row>
    <row r="2065" spans="1:5" x14ac:dyDescent="0.3">
      <c r="A2065" t="s">
        <v>5148</v>
      </c>
      <c r="B2065" t="s">
        <v>5149</v>
      </c>
      <c r="C2065" t="s">
        <v>5259</v>
      </c>
      <c r="D2065" t="s">
        <v>5259</v>
      </c>
      <c r="E2065" s="5">
        <v>2.6396331401897499</v>
      </c>
    </row>
    <row r="2066" spans="1:5" x14ac:dyDescent="0.3">
      <c r="A2066" t="s">
        <v>5150</v>
      </c>
      <c r="B2066" t="s">
        <v>5151</v>
      </c>
      <c r="C2066">
        <v>567253</v>
      </c>
      <c r="D2066" t="s">
        <v>5259</v>
      </c>
      <c r="E2066" s="5">
        <v>2.7047909058450599</v>
      </c>
    </row>
    <row r="2067" spans="1:5" x14ac:dyDescent="0.3">
      <c r="A2067" t="s">
        <v>5152</v>
      </c>
      <c r="B2067" t="s">
        <v>5153</v>
      </c>
      <c r="C2067">
        <v>100141493</v>
      </c>
      <c r="D2067" t="s">
        <v>5154</v>
      </c>
      <c r="E2067" s="5">
        <v>2.7095228493217798</v>
      </c>
    </row>
    <row r="2068" spans="1:5" x14ac:dyDescent="0.3">
      <c r="A2068" t="s">
        <v>5155</v>
      </c>
      <c r="B2068" t="s">
        <v>5156</v>
      </c>
      <c r="C2068">
        <v>544665</v>
      </c>
      <c r="D2068" t="s">
        <v>5684</v>
      </c>
      <c r="E2068" s="5">
        <v>2.7696358348636099</v>
      </c>
    </row>
    <row r="2069" spans="1:5" x14ac:dyDescent="0.3">
      <c r="A2069" t="s">
        <v>5157</v>
      </c>
      <c r="B2069" t="s">
        <v>5158</v>
      </c>
      <c r="C2069">
        <v>393650</v>
      </c>
      <c r="D2069" t="s">
        <v>5159</v>
      </c>
      <c r="E2069" s="5">
        <v>2.7880551669346398</v>
      </c>
    </row>
    <row r="2070" spans="1:5" x14ac:dyDescent="0.3">
      <c r="A2070" t="s">
        <v>5160</v>
      </c>
      <c r="B2070" t="s">
        <v>5161</v>
      </c>
      <c r="C2070">
        <v>30757</v>
      </c>
      <c r="D2070" t="s">
        <v>5685</v>
      </c>
      <c r="E2070" s="5">
        <v>2.8080031770328899</v>
      </c>
    </row>
    <row r="2071" spans="1:5" x14ac:dyDescent="0.3">
      <c r="A2071" t="s">
        <v>5162</v>
      </c>
      <c r="B2071" t="s">
        <v>5163</v>
      </c>
      <c r="C2071">
        <v>327512</v>
      </c>
      <c r="D2071" t="s">
        <v>5164</v>
      </c>
      <c r="E2071" s="5">
        <v>2.8782813691803701</v>
      </c>
    </row>
    <row r="2072" spans="1:5" x14ac:dyDescent="0.3">
      <c r="A2072" t="s">
        <v>5165</v>
      </c>
      <c r="B2072" t="s">
        <v>5166</v>
      </c>
      <c r="C2072">
        <v>100330694</v>
      </c>
      <c r="D2072" t="s">
        <v>5259</v>
      </c>
      <c r="E2072" s="5">
        <v>2.88861039985209</v>
      </c>
    </row>
    <row r="2073" spans="1:5" x14ac:dyDescent="0.3">
      <c r="A2073" t="s">
        <v>5167</v>
      </c>
      <c r="B2073" t="s">
        <v>5168</v>
      </c>
      <c r="C2073">
        <v>797309</v>
      </c>
      <c r="D2073" t="s">
        <v>5259</v>
      </c>
      <c r="E2073" s="5">
        <v>2.9766702730567598</v>
      </c>
    </row>
    <row r="2074" spans="1:5" x14ac:dyDescent="0.3">
      <c r="A2074" t="s">
        <v>5169</v>
      </c>
      <c r="B2074" t="s">
        <v>5170</v>
      </c>
      <c r="C2074">
        <v>100170824</v>
      </c>
      <c r="D2074" t="s">
        <v>5171</v>
      </c>
      <c r="E2074" s="5">
        <v>2.9929055131995201</v>
      </c>
    </row>
    <row r="2075" spans="1:5" x14ac:dyDescent="0.3">
      <c r="A2075" t="s">
        <v>5172</v>
      </c>
      <c r="B2075" t="s">
        <v>5173</v>
      </c>
      <c r="C2075">
        <v>100000656</v>
      </c>
      <c r="D2075" t="s">
        <v>5174</v>
      </c>
      <c r="E2075" s="5">
        <v>3.0287636898805999</v>
      </c>
    </row>
    <row r="2076" spans="1:5" x14ac:dyDescent="0.3">
      <c r="A2076" t="s">
        <v>5175</v>
      </c>
      <c r="B2076" t="s">
        <v>5176</v>
      </c>
      <c r="C2076">
        <v>322614</v>
      </c>
      <c r="D2076" t="s">
        <v>5177</v>
      </c>
      <c r="E2076" s="5">
        <v>3.0469608983884799</v>
      </c>
    </row>
    <row r="2077" spans="1:5" x14ac:dyDescent="0.3">
      <c r="A2077" t="s">
        <v>5178</v>
      </c>
      <c r="B2077" t="s">
        <v>5179</v>
      </c>
      <c r="C2077">
        <v>403114</v>
      </c>
      <c r="D2077" t="s">
        <v>5180</v>
      </c>
      <c r="E2077" s="5">
        <v>3.0587822232656001</v>
      </c>
    </row>
    <row r="2078" spans="1:5" x14ac:dyDescent="0.3">
      <c r="A2078" t="s">
        <v>5181</v>
      </c>
      <c r="B2078" t="s">
        <v>5182</v>
      </c>
      <c r="C2078">
        <v>767699</v>
      </c>
      <c r="D2078" t="s">
        <v>5686</v>
      </c>
      <c r="E2078" s="5">
        <v>3.10705865125336</v>
      </c>
    </row>
    <row r="2079" spans="1:5" x14ac:dyDescent="0.3">
      <c r="A2079" t="s">
        <v>5183</v>
      </c>
      <c r="B2079" t="s">
        <v>5184</v>
      </c>
      <c r="C2079" t="s">
        <v>5259</v>
      </c>
      <c r="D2079" t="s">
        <v>5259</v>
      </c>
      <c r="E2079" s="5">
        <v>3.1331901140985901</v>
      </c>
    </row>
    <row r="2080" spans="1:5" x14ac:dyDescent="0.3">
      <c r="A2080" t="s">
        <v>5185</v>
      </c>
      <c r="B2080" t="s">
        <v>5186</v>
      </c>
      <c r="C2080">
        <v>360134</v>
      </c>
      <c r="D2080" t="s">
        <v>5187</v>
      </c>
      <c r="E2080" s="5">
        <v>3.1469362609138298</v>
      </c>
    </row>
    <row r="2081" spans="1:5" x14ac:dyDescent="0.3">
      <c r="A2081" t="s">
        <v>5188</v>
      </c>
      <c r="B2081" t="s">
        <v>5189</v>
      </c>
      <c r="C2081">
        <v>108179102</v>
      </c>
      <c r="D2081" t="s">
        <v>5259</v>
      </c>
      <c r="E2081" s="5">
        <v>3.1563967123503698</v>
      </c>
    </row>
    <row r="2082" spans="1:5" x14ac:dyDescent="0.3">
      <c r="A2082" t="s">
        <v>5190</v>
      </c>
      <c r="B2082" t="s">
        <v>5191</v>
      </c>
      <c r="C2082">
        <v>100134976</v>
      </c>
      <c r="D2082" t="s">
        <v>5192</v>
      </c>
      <c r="E2082" s="5">
        <v>3.2658438325013499</v>
      </c>
    </row>
    <row r="2083" spans="1:5" x14ac:dyDescent="0.3">
      <c r="A2083" t="s">
        <v>5193</v>
      </c>
      <c r="B2083" t="s">
        <v>5194</v>
      </c>
      <c r="C2083">
        <v>791612</v>
      </c>
      <c r="D2083" t="s">
        <v>5195</v>
      </c>
      <c r="E2083" s="5">
        <v>3.2818849203189502</v>
      </c>
    </row>
    <row r="2084" spans="1:5" x14ac:dyDescent="0.3">
      <c r="A2084" t="s">
        <v>5196</v>
      </c>
      <c r="B2084" t="s">
        <v>5197</v>
      </c>
      <c r="C2084">
        <v>100005035</v>
      </c>
      <c r="D2084" t="s">
        <v>5259</v>
      </c>
      <c r="E2084" s="5">
        <v>3.2961306287022998</v>
      </c>
    </row>
    <row r="2085" spans="1:5" x14ac:dyDescent="0.3">
      <c r="A2085" t="s">
        <v>5198</v>
      </c>
      <c r="B2085" t="s">
        <v>5199</v>
      </c>
      <c r="C2085">
        <v>100307105</v>
      </c>
      <c r="D2085" t="s">
        <v>5259</v>
      </c>
      <c r="E2085" s="5">
        <v>3.3555217782642899</v>
      </c>
    </row>
    <row r="2086" spans="1:5" x14ac:dyDescent="0.3">
      <c r="A2086" t="s">
        <v>5200</v>
      </c>
      <c r="B2086" t="s">
        <v>5201</v>
      </c>
      <c r="C2086">
        <v>100535969</v>
      </c>
      <c r="D2086" t="s">
        <v>5259</v>
      </c>
      <c r="E2086" s="5">
        <v>3.4174717646376398</v>
      </c>
    </row>
    <row r="2087" spans="1:5" x14ac:dyDescent="0.3">
      <c r="A2087" t="s">
        <v>5202</v>
      </c>
      <c r="B2087" t="s">
        <v>5203</v>
      </c>
      <c r="C2087">
        <v>368885</v>
      </c>
      <c r="D2087" t="s">
        <v>5204</v>
      </c>
      <c r="E2087" s="5">
        <v>3.4560295731822599</v>
      </c>
    </row>
    <row r="2088" spans="1:5" x14ac:dyDescent="0.3">
      <c r="A2088" t="s">
        <v>5205</v>
      </c>
      <c r="B2088" t="s">
        <v>5206</v>
      </c>
      <c r="C2088">
        <v>317638</v>
      </c>
      <c r="D2088" t="s">
        <v>5207</v>
      </c>
      <c r="E2088" s="5">
        <v>3.4629720081992299</v>
      </c>
    </row>
    <row r="2089" spans="1:5" x14ac:dyDescent="0.3">
      <c r="A2089" t="s">
        <v>5208</v>
      </c>
      <c r="B2089" t="s">
        <v>5209</v>
      </c>
      <c r="C2089">
        <v>100149745</v>
      </c>
      <c r="D2089" t="s">
        <v>5210</v>
      </c>
      <c r="E2089" s="5">
        <v>3.4694022427469799</v>
      </c>
    </row>
    <row r="2090" spans="1:5" x14ac:dyDescent="0.3">
      <c r="A2090" t="s">
        <v>5211</v>
      </c>
      <c r="B2090" t="s">
        <v>5212</v>
      </c>
      <c r="C2090">
        <v>556258</v>
      </c>
      <c r="D2090" t="s">
        <v>5213</v>
      </c>
      <c r="E2090" s="5">
        <v>3.4966323361196601</v>
      </c>
    </row>
    <row r="2091" spans="1:5" x14ac:dyDescent="0.3">
      <c r="A2091" t="s">
        <v>5214</v>
      </c>
      <c r="B2091" t="s">
        <v>5215</v>
      </c>
      <c r="C2091" t="s">
        <v>5259</v>
      </c>
      <c r="D2091" t="s">
        <v>5259</v>
      </c>
      <c r="E2091" s="5">
        <v>3.5018202125902902</v>
      </c>
    </row>
    <row r="2092" spans="1:5" x14ac:dyDescent="0.3">
      <c r="A2092" t="s">
        <v>5216</v>
      </c>
      <c r="B2092" t="s">
        <v>5217</v>
      </c>
      <c r="C2092">
        <v>405886</v>
      </c>
      <c r="D2092" t="s">
        <v>5218</v>
      </c>
      <c r="E2092" s="5">
        <v>3.6106054642760399</v>
      </c>
    </row>
    <row r="2093" spans="1:5" x14ac:dyDescent="0.3">
      <c r="A2093" t="s">
        <v>5219</v>
      </c>
      <c r="B2093" t="s">
        <v>5220</v>
      </c>
      <c r="C2093">
        <v>641321</v>
      </c>
      <c r="D2093" t="s">
        <v>5687</v>
      </c>
      <c r="E2093" s="5">
        <v>3.7161110572976899</v>
      </c>
    </row>
    <row r="2094" spans="1:5" x14ac:dyDescent="0.3">
      <c r="A2094" t="s">
        <v>5221</v>
      </c>
      <c r="B2094" t="s">
        <v>5222</v>
      </c>
      <c r="C2094" t="s">
        <v>5259</v>
      </c>
      <c r="D2094" t="s">
        <v>5259</v>
      </c>
      <c r="E2094" s="5">
        <v>3.7215318711546201</v>
      </c>
    </row>
    <row r="2095" spans="1:5" x14ac:dyDescent="0.3">
      <c r="A2095" t="s">
        <v>5223</v>
      </c>
      <c r="B2095" t="s">
        <v>5224</v>
      </c>
      <c r="C2095" t="s">
        <v>5259</v>
      </c>
      <c r="D2095" t="s">
        <v>5259</v>
      </c>
      <c r="E2095" s="5">
        <v>3.7296655336617199</v>
      </c>
    </row>
    <row r="2096" spans="1:5" x14ac:dyDescent="0.3">
      <c r="A2096" t="s">
        <v>5225</v>
      </c>
      <c r="B2096" t="s">
        <v>4930</v>
      </c>
      <c r="C2096">
        <v>492759</v>
      </c>
      <c r="D2096" t="s">
        <v>5226</v>
      </c>
      <c r="E2096" s="5">
        <v>3.8043212137764999</v>
      </c>
    </row>
    <row r="2097" spans="1:5" x14ac:dyDescent="0.3">
      <c r="A2097" t="s">
        <v>5227</v>
      </c>
      <c r="B2097" t="s">
        <v>5228</v>
      </c>
      <c r="C2097">
        <v>564854</v>
      </c>
      <c r="D2097" t="s">
        <v>5688</v>
      </c>
      <c r="E2097" s="5">
        <v>3.8588284713100598</v>
      </c>
    </row>
    <row r="2098" spans="1:5" x14ac:dyDescent="0.3">
      <c r="A2098" t="s">
        <v>5229</v>
      </c>
      <c r="B2098" t="s">
        <v>5230</v>
      </c>
      <c r="C2098">
        <v>724056</v>
      </c>
      <c r="D2098" t="s">
        <v>5231</v>
      </c>
      <c r="E2098" s="5">
        <v>3.8705564328934701</v>
      </c>
    </row>
    <row r="2099" spans="1:5" x14ac:dyDescent="0.3">
      <c r="A2099" t="s">
        <v>5232</v>
      </c>
      <c r="B2099" t="s">
        <v>5233</v>
      </c>
      <c r="C2099">
        <v>449866</v>
      </c>
      <c r="D2099" t="s">
        <v>5259</v>
      </c>
      <c r="E2099" s="5">
        <v>3.8771594956780602</v>
      </c>
    </row>
    <row r="2100" spans="1:5" x14ac:dyDescent="0.3">
      <c r="A2100" t="s">
        <v>5234</v>
      </c>
      <c r="B2100" t="s">
        <v>5235</v>
      </c>
      <c r="C2100">
        <v>100137108</v>
      </c>
      <c r="D2100" t="s">
        <v>5236</v>
      </c>
      <c r="E2100" s="5">
        <v>3.9010643251421602</v>
      </c>
    </row>
    <row r="2101" spans="1:5" x14ac:dyDescent="0.3">
      <c r="A2101" t="s">
        <v>5237</v>
      </c>
      <c r="B2101" t="s">
        <v>5238</v>
      </c>
      <c r="C2101" t="s">
        <v>5259</v>
      </c>
      <c r="D2101" t="s">
        <v>5259</v>
      </c>
      <c r="E2101" s="5">
        <v>3.9389537441295399</v>
      </c>
    </row>
    <row r="2102" spans="1:5" x14ac:dyDescent="0.3">
      <c r="A2102" t="s">
        <v>5239</v>
      </c>
      <c r="B2102" t="s">
        <v>5240</v>
      </c>
      <c r="C2102">
        <v>558876</v>
      </c>
      <c r="D2102" t="s">
        <v>5259</v>
      </c>
      <c r="E2102" s="5">
        <v>4.14361750719452</v>
      </c>
    </row>
    <row r="2103" spans="1:5" x14ac:dyDescent="0.3">
      <c r="A2103" t="s">
        <v>5241</v>
      </c>
      <c r="B2103" t="s">
        <v>5242</v>
      </c>
      <c r="C2103">
        <v>100329398</v>
      </c>
      <c r="D2103" t="s">
        <v>5259</v>
      </c>
      <c r="E2103" s="5">
        <v>4.3346838418937601</v>
      </c>
    </row>
    <row r="2104" spans="1:5" x14ac:dyDescent="0.3">
      <c r="A2104" t="s">
        <v>5243</v>
      </c>
      <c r="B2104" t="s">
        <v>5244</v>
      </c>
      <c r="C2104" t="s">
        <v>5259</v>
      </c>
      <c r="D2104" t="s">
        <v>5259</v>
      </c>
      <c r="E2104" s="5">
        <v>4.5530077227416097</v>
      </c>
    </row>
    <row r="2105" spans="1:5" x14ac:dyDescent="0.3">
      <c r="A2105" t="s">
        <v>5245</v>
      </c>
      <c r="B2105" t="s">
        <v>5246</v>
      </c>
      <c r="C2105">
        <v>557652</v>
      </c>
      <c r="D2105" t="s">
        <v>5259</v>
      </c>
      <c r="E2105" s="5">
        <v>4.68755227421196</v>
      </c>
    </row>
    <row r="2106" spans="1:5" x14ac:dyDescent="0.3">
      <c r="A2106" t="s">
        <v>5247</v>
      </c>
      <c r="B2106" t="s">
        <v>5248</v>
      </c>
      <c r="C2106">
        <v>100005181</v>
      </c>
      <c r="D2106" t="s">
        <v>5259</v>
      </c>
      <c r="E2106" s="5">
        <v>5.2977115854647296</v>
      </c>
    </row>
    <row r="2107" spans="1:5" x14ac:dyDescent="0.3">
      <c r="A2107" t="s">
        <v>5249</v>
      </c>
      <c r="B2107" t="s">
        <v>5250</v>
      </c>
      <c r="C2107">
        <v>558956</v>
      </c>
      <c r="D2107" t="s">
        <v>5251</v>
      </c>
      <c r="E2107" s="5">
        <v>5.4225108783604599</v>
      </c>
    </row>
    <row r="2108" spans="1:5" x14ac:dyDescent="0.3">
      <c r="A2108" t="s">
        <v>5252</v>
      </c>
      <c r="B2108" t="s">
        <v>5253</v>
      </c>
      <c r="C2108">
        <v>100150233</v>
      </c>
      <c r="D2108" t="s">
        <v>5254</v>
      </c>
      <c r="E2108" s="5">
        <v>5.6260341404776302</v>
      </c>
    </row>
    <row r="2109" spans="1:5" x14ac:dyDescent="0.3">
      <c r="A2109" t="s">
        <v>5255</v>
      </c>
      <c r="B2109" t="s">
        <v>5256</v>
      </c>
      <c r="C2109" t="s">
        <v>5259</v>
      </c>
      <c r="D2109" t="s">
        <v>5259</v>
      </c>
      <c r="E2109" s="5">
        <v>6.9596178734738601</v>
      </c>
    </row>
    <row r="2110" spans="1:5" x14ac:dyDescent="0.3">
      <c r="A2110" t="s">
        <v>5257</v>
      </c>
      <c r="B2110" t="s">
        <v>5258</v>
      </c>
      <c r="C2110">
        <v>100334514</v>
      </c>
      <c r="D2110" t="s">
        <v>5259</v>
      </c>
      <c r="E2110" s="5">
        <v>7.0541723827812399</v>
      </c>
    </row>
  </sheetData>
  <autoFilter ref="A1:E2110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lomit</dc:creator>
  <cp:lastModifiedBy>owner</cp:lastModifiedBy>
  <dcterms:created xsi:type="dcterms:W3CDTF">2023-07-27T07:05:52Z</dcterms:created>
  <dcterms:modified xsi:type="dcterms:W3CDTF">2023-07-31T10:50:01Z</dcterms:modified>
</cp:coreProperties>
</file>